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Details" sheetId="1" state="visible" r:id="rId2"/>
    <sheet name="SensitivityAnalysis" sheetId="2" state="visible" r:id="rId3"/>
  </sheets>
  <definedNames>
    <definedName function="false" hidden="false" localSheetId="1" name="Excel_BuiltIn__FilterDatabase" vbProcedure="false">SensitivityAnalysis!$D$1:$D$45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7" uniqueCount="3422">
  <si>
    <t xml:space="preserve">This worksheet contains the results of sensitivity analysis, which is perfdormed by removing one or two datasets from the cobnined dataset.</t>
  </si>
  <si>
    <t xml:space="preserve">1. Combined Analysis</t>
  </si>
  <si>
    <t xml:space="preserve">The result of coloured (alfa, beta)-k feature set approach</t>
  </si>
  <si>
    <t xml:space="preserve">2. Sensitivity Analysis</t>
  </si>
  <si>
    <t xml:space="preserve">The resultsof sensitivity analysis</t>
  </si>
  <si>
    <t xml:space="preserve">CABK</t>
  </si>
  <si>
    <t xml:space="preserve">colored (alfa, beta)-k feature se approach result</t>
  </si>
  <si>
    <t xml:space="preserve">CABK-EC</t>
  </si>
  <si>
    <t xml:space="preserve">coloured (alfa, beta)-k feature set approch result on the combined dataset of HIP, MTG, PC and SFG; that is excluding EC</t>
  </si>
  <si>
    <t xml:space="preserve">CABK-HIP</t>
  </si>
  <si>
    <t xml:space="preserve">coloured (alfa, beta)-k feature set approch result on the combined dataset of EC, MTG, PC and SFG; that is excluding HIP</t>
  </si>
  <si>
    <t xml:space="preserve">CABK-MTG-PC</t>
  </si>
  <si>
    <t xml:space="preserve">coloured (alfa, beta)-k feature set approch result on the combined dataset of EC and SFG; that is excluding MTG and PC</t>
  </si>
  <si>
    <t xml:space="preserve">Probe ID</t>
  </si>
  <si>
    <t xml:space="preserve">Union of the resulted list of probes from CABK, CABK-EC, CABK-HIP, CABK-MTG-PC</t>
  </si>
  <si>
    <t xml:space="preserve">BF-Value</t>
  </si>
  <si>
    <t xml:space="preserve">Bonferroni corrected p-value</t>
  </si>
  <si>
    <t xml:space="preserve">The number of probes present in the union of probes is given at the top of the table</t>
  </si>
  <si>
    <t xml:space="preserve">Count</t>
  </si>
  <si>
    <t xml:space="preserve">The total number of appearance of each probes </t>
  </si>
  <si>
    <t xml:space="preserve">Annotation</t>
  </si>
  <si>
    <t xml:space="preserve">The gene symbol corresponds to each probe</t>
  </si>
  <si>
    <t xml:space="preserve">Total</t>
  </si>
  <si>
    <t xml:space="preserve">Combined Analysis</t>
  </si>
  <si>
    <t xml:space="preserve">Sensitivity Analysis</t>
  </si>
  <si>
    <t xml:space="preserve">probe ID</t>
  </si>
  <si>
    <t xml:space="preserve">BF-value</t>
  </si>
  <si>
    <t xml:space="preserve">210976_s_at</t>
  </si>
  <si>
    <t xml:space="preserve">X</t>
  </si>
  <si>
    <t xml:space="preserve">PFKM</t>
  </si>
  <si>
    <t xml:space="preserve">200039_s_at</t>
  </si>
  <si>
    <t xml:space="preserve">PSMB2</t>
  </si>
  <si>
    <t xml:space="preserve">211993_at</t>
  </si>
  <si>
    <t xml:space="preserve">WNK1</t>
  </si>
  <si>
    <t xml:space="preserve">221476_s_at</t>
  </si>
  <si>
    <t xml:space="preserve">RPL15</t>
  </si>
  <si>
    <t xml:space="preserve">211921_x_at</t>
  </si>
  <si>
    <t xml:space="preserve">PTMA</t>
  </si>
  <si>
    <t xml:space="preserve">46665_at</t>
  </si>
  <si>
    <t xml:space="preserve">SEMA4C</t>
  </si>
  <si>
    <t xml:space="preserve">238558_at</t>
  </si>
  <si>
    <t xml:space="preserve">208549_x_at</t>
  </si>
  <si>
    <t xml:space="preserve">223319_at</t>
  </si>
  <si>
    <t xml:space="preserve">GPHN</t>
  </si>
  <si>
    <t xml:space="preserve">208732_at</t>
  </si>
  <si>
    <t xml:space="preserve">RAB2A</t>
  </si>
  <si>
    <t xml:space="preserve">213555_at</t>
  </si>
  <si>
    <t xml:space="preserve">RWDD2A</t>
  </si>
  <si>
    <t xml:space="preserve">203146_s_at</t>
  </si>
  <si>
    <t xml:space="preserve">GABBR1</t>
  </si>
  <si>
    <t xml:space="preserve">224567_x_at</t>
  </si>
  <si>
    <t xml:space="preserve">MALAT1</t>
  </si>
  <si>
    <t xml:space="preserve">212296_at</t>
  </si>
  <si>
    <t xml:space="preserve">PSMD14</t>
  </si>
  <si>
    <t xml:space="preserve">200708_at</t>
  </si>
  <si>
    <t xml:space="preserve">GOT2</t>
  </si>
  <si>
    <t xml:space="preserve">204786_s_at</t>
  </si>
  <si>
    <t xml:space="preserve">IFNAR2</t>
  </si>
  <si>
    <t xml:space="preserve">215543_s_at</t>
  </si>
  <si>
    <t xml:space="preserve">LARGE</t>
  </si>
  <si>
    <t xml:space="preserve">228027_at</t>
  </si>
  <si>
    <t xml:space="preserve">GPRASP2</t>
  </si>
  <si>
    <t xml:space="preserve">230392_at</t>
  </si>
  <si>
    <t xml:space="preserve">1568604_a_at</t>
  </si>
  <si>
    <t xml:space="preserve">CADPS</t>
  </si>
  <si>
    <t xml:space="preserve">203517_at</t>
  </si>
  <si>
    <t xml:space="preserve">MT</t>
  </si>
  <si>
    <t xml:space="preserve">224689_at</t>
  </si>
  <si>
    <t xml:space="preserve">MANBAL</t>
  </si>
  <si>
    <t xml:space="preserve">236338_at</t>
  </si>
  <si>
    <t xml:space="preserve">207170_s_at</t>
  </si>
  <si>
    <t xml:space="preserve">LETMD1</t>
  </si>
  <si>
    <t xml:space="preserve">215021_s_at</t>
  </si>
  <si>
    <t xml:space="preserve">NR</t>
  </si>
  <si>
    <t xml:space="preserve">223035_s_at</t>
  </si>
  <si>
    <t xml:space="preserve">FARSB</t>
  </si>
  <si>
    <t xml:space="preserve">227322_s_at</t>
  </si>
  <si>
    <t xml:space="preserve">BCCIP</t>
  </si>
  <si>
    <t xml:space="preserve">225649_s_at</t>
  </si>
  <si>
    <t xml:space="preserve">STK35</t>
  </si>
  <si>
    <t xml:space="preserve">211615_s_at</t>
  </si>
  <si>
    <t xml:space="preserve">LRPPRC</t>
  </si>
  <si>
    <t xml:space="preserve">218138_at</t>
  </si>
  <si>
    <t xml:space="preserve">MKKS</t>
  </si>
  <si>
    <t xml:space="preserve">223037_at</t>
  </si>
  <si>
    <t xml:space="preserve">PDZD11</t>
  </si>
  <si>
    <t xml:space="preserve">1553274_a_at</t>
  </si>
  <si>
    <t xml:space="preserve">SNRNP48</t>
  </si>
  <si>
    <t xml:space="preserve">201065_s_at</t>
  </si>
  <si>
    <t xml:space="preserve">227404_s_at</t>
  </si>
  <si>
    <t xml:space="preserve">EGR1</t>
  </si>
  <si>
    <t xml:space="preserve">209583_s_at</t>
  </si>
  <si>
    <t xml:space="preserve">CD200</t>
  </si>
  <si>
    <t xml:space="preserve">226377_at</t>
  </si>
  <si>
    <t xml:space="preserve">238851_at</t>
  </si>
  <si>
    <t xml:space="preserve">ANKRD13A</t>
  </si>
  <si>
    <t xml:space="preserve">203068_at</t>
  </si>
  <si>
    <t xml:space="preserve">KLHL21</t>
  </si>
  <si>
    <t xml:space="preserve">204270_at</t>
  </si>
  <si>
    <t xml:space="preserve">SKI</t>
  </si>
  <si>
    <t xml:space="preserve">209001_s_at</t>
  </si>
  <si>
    <t xml:space="preserve">ANAPC13</t>
  </si>
  <si>
    <t xml:space="preserve">203264_s_at</t>
  </si>
  <si>
    <t xml:space="preserve">ARHGEF9</t>
  </si>
  <si>
    <t xml:space="preserve">218953_s_at</t>
  </si>
  <si>
    <t xml:space="preserve">PCYO</t>
  </si>
  <si>
    <t xml:space="preserve">225172_at</t>
  </si>
  <si>
    <t xml:space="preserve">CRAMP1L</t>
  </si>
  <si>
    <t xml:space="preserve">212450_at</t>
  </si>
  <si>
    <t xml:space="preserve">SECISBP2L</t>
  </si>
  <si>
    <t xml:space="preserve">225234_at</t>
  </si>
  <si>
    <t xml:space="preserve">CBL</t>
  </si>
  <si>
    <t xml:space="preserve">201837_s_at</t>
  </si>
  <si>
    <t xml:space="preserve">SUPT7L</t>
  </si>
  <si>
    <t xml:space="preserve">211930_at</t>
  </si>
  <si>
    <t xml:space="preserve">HNRNPA3</t>
  </si>
  <si>
    <t xml:space="preserve">223107_s_at</t>
  </si>
  <si>
    <t xml:space="preserve">ZCCHC17</t>
  </si>
  <si>
    <t xml:space="preserve">218671_s_at</t>
  </si>
  <si>
    <t xml:space="preserve">ATPIF1</t>
  </si>
  <si>
    <t xml:space="preserve">201002_s_at</t>
  </si>
  <si>
    <t xml:space="preserve">200640_at</t>
  </si>
  <si>
    <t xml:space="preserve">YWHAZ</t>
  </si>
  <si>
    <t xml:space="preserve">200980_s_at</t>
  </si>
  <si>
    <t xml:space="preserve">PDHA1</t>
  </si>
  <si>
    <t xml:space="preserve">212832_s_at</t>
  </si>
  <si>
    <t xml:space="preserve">CKAP5</t>
  </si>
  <si>
    <t xml:space="preserve">239333_x_at</t>
  </si>
  <si>
    <t xml:space="preserve">205787_x_at</t>
  </si>
  <si>
    <t xml:space="preserve">ZC3H11A</t>
  </si>
  <si>
    <t xml:space="preserve">209163_at</t>
  </si>
  <si>
    <t xml:space="preserve">CYB561</t>
  </si>
  <si>
    <t xml:space="preserve">213015_at</t>
  </si>
  <si>
    <t xml:space="preserve">BB</t>
  </si>
  <si>
    <t xml:space="preserve">202144_s_at</t>
  </si>
  <si>
    <t xml:space="preserve">ADSL</t>
  </si>
  <si>
    <t xml:space="preserve">227944_at</t>
  </si>
  <si>
    <t xml:space="preserve">PTPN3</t>
  </si>
  <si>
    <t xml:space="preserve">208722_s_at</t>
  </si>
  <si>
    <t xml:space="preserve">ANAPC5</t>
  </si>
  <si>
    <t xml:space="preserve">224879_at</t>
  </si>
  <si>
    <t xml:space="preserve">TMEM261</t>
  </si>
  <si>
    <t xml:space="preserve">1555495_a_at</t>
  </si>
  <si>
    <t xml:space="preserve">CWC27</t>
  </si>
  <si>
    <t xml:space="preserve">217761_at</t>
  </si>
  <si>
    <t xml:space="preserve">ADI1</t>
  </si>
  <si>
    <t xml:space="preserve">50221_at</t>
  </si>
  <si>
    <t xml:space="preserve">TFEB</t>
  </si>
  <si>
    <t xml:space="preserve">219670_at</t>
  </si>
  <si>
    <t xml:space="preserve">BEND5</t>
  </si>
  <si>
    <t xml:space="preserve">205047_s_at</t>
  </si>
  <si>
    <t xml:space="preserve">ASNS</t>
  </si>
  <si>
    <t xml:space="preserve">201758_at</t>
  </si>
  <si>
    <t xml:space="preserve">TSG101</t>
  </si>
  <si>
    <t xml:space="preserve">222809_x_at</t>
  </si>
  <si>
    <t xml:space="preserve">CCDC85C</t>
  </si>
  <si>
    <t xml:space="preserve">1569302_at</t>
  </si>
  <si>
    <t xml:space="preserve">CEP295</t>
  </si>
  <si>
    <t xml:space="preserve">208969_at</t>
  </si>
  <si>
    <t xml:space="preserve">NDUFA9</t>
  </si>
  <si>
    <t xml:space="preserve">201305_x_at</t>
  </si>
  <si>
    <t xml:space="preserve">ANP32B</t>
  </si>
  <si>
    <t xml:space="preserve">212978_at</t>
  </si>
  <si>
    <t xml:space="preserve">LRRC8B</t>
  </si>
  <si>
    <t xml:space="preserve">208616_s_at</t>
  </si>
  <si>
    <t xml:space="preserve">PTP4A2</t>
  </si>
  <si>
    <t xml:space="preserve">232940_s_at</t>
  </si>
  <si>
    <t xml:space="preserve">KMT2C</t>
  </si>
  <si>
    <t xml:space="preserve">213457_at</t>
  </si>
  <si>
    <t xml:space="preserve">MFHAS1</t>
  </si>
  <si>
    <t xml:space="preserve">212122_at</t>
  </si>
  <si>
    <t xml:space="preserve">RHOQ</t>
  </si>
  <si>
    <t xml:space="preserve">210640_s_at</t>
  </si>
  <si>
    <t xml:space="preserve">GPER1</t>
  </si>
  <si>
    <t xml:space="preserve">241216_at</t>
  </si>
  <si>
    <t xml:space="preserve">205514_at</t>
  </si>
  <si>
    <t xml:space="preserve">ZNF415</t>
  </si>
  <si>
    <t xml:space="preserve">235225_at</t>
  </si>
  <si>
    <t xml:space="preserve">SCN2B</t>
  </si>
  <si>
    <t xml:space="preserve">212645_x_at</t>
  </si>
  <si>
    <t xml:space="preserve">BRE</t>
  </si>
  <si>
    <t xml:space="preserve">215529_x_at</t>
  </si>
  <si>
    <t xml:space="preserve">DIP2A</t>
  </si>
  <si>
    <t xml:space="preserve">217941_s_at</t>
  </si>
  <si>
    <t xml:space="preserve">ERBB2IP</t>
  </si>
  <si>
    <t xml:space="preserve">36907_at</t>
  </si>
  <si>
    <t xml:space="preserve">MVK</t>
  </si>
  <si>
    <t xml:space="preserve">233313_at</t>
  </si>
  <si>
    <t xml:space="preserve">223461_at</t>
  </si>
  <si>
    <t xml:space="preserve">TBC1D7</t>
  </si>
  <si>
    <t xml:space="preserve">211995_x_at</t>
  </si>
  <si>
    <t xml:space="preserve">ACTG1</t>
  </si>
  <si>
    <t xml:space="preserve">1558678_s_at</t>
  </si>
  <si>
    <t xml:space="preserve">224462_s_at</t>
  </si>
  <si>
    <t xml:space="preserve">CHCHD6</t>
  </si>
  <si>
    <t xml:space="preserve">229793_at</t>
  </si>
  <si>
    <t xml:space="preserve">ASAH2B</t>
  </si>
  <si>
    <t xml:space="preserve">218788_s_at</t>
  </si>
  <si>
    <t xml:space="preserve">SMYD3</t>
  </si>
  <si>
    <t xml:space="preserve">203466_at</t>
  </si>
  <si>
    <t xml:space="preserve">MPV17</t>
  </si>
  <si>
    <t xml:space="preserve">201391_at</t>
  </si>
  <si>
    <t xml:space="preserve">TRAP1</t>
  </si>
  <si>
    <t xml:space="preserve">212491_s_at</t>
  </si>
  <si>
    <t xml:space="preserve">DNAJC8</t>
  </si>
  <si>
    <t xml:space="preserve">201676_x_at</t>
  </si>
  <si>
    <t xml:space="preserve">PSMA1</t>
  </si>
  <si>
    <t xml:space="preserve">209953_s_at</t>
  </si>
  <si>
    <t xml:space="preserve">CDC37</t>
  </si>
  <si>
    <t xml:space="preserve">215383_x_at</t>
  </si>
  <si>
    <t xml:space="preserve">SPG21</t>
  </si>
  <si>
    <t xml:space="preserve">224413_s_at</t>
  </si>
  <si>
    <t xml:space="preserve">TM2D2</t>
  </si>
  <si>
    <t xml:space="preserve">208713_at</t>
  </si>
  <si>
    <t xml:space="preserve">HNRNPUL1</t>
  </si>
  <si>
    <t xml:space="preserve">217964_at</t>
  </si>
  <si>
    <t xml:space="preserve">TTC19</t>
  </si>
  <si>
    <t xml:space="preserve">220690_s_at</t>
  </si>
  <si>
    <t xml:space="preserve">DHRS7B</t>
  </si>
  <si>
    <t xml:space="preserve">209153_s_at</t>
  </si>
  <si>
    <t xml:space="preserve">TCF3</t>
  </si>
  <si>
    <t xml:space="preserve">201924_at</t>
  </si>
  <si>
    <t xml:space="preserve">AFF1</t>
  </si>
  <si>
    <t xml:space="preserve">233216_at</t>
  </si>
  <si>
    <t xml:space="preserve">ZDHHC21</t>
  </si>
  <si>
    <t xml:space="preserve">200732_s_at</t>
  </si>
  <si>
    <t xml:space="preserve">PTP4A1</t>
  </si>
  <si>
    <t xml:space="preserve">226037_s_at</t>
  </si>
  <si>
    <t xml:space="preserve">TAF9B</t>
  </si>
  <si>
    <t xml:space="preserve">210425_x_at</t>
  </si>
  <si>
    <t xml:space="preserve">GOLGA8B</t>
  </si>
  <si>
    <t xml:space="preserve">225917_at</t>
  </si>
  <si>
    <t xml:space="preserve">235575_at</t>
  </si>
  <si>
    <t xml:space="preserve">239035_at</t>
  </si>
  <si>
    <t xml:space="preserve">MTHFR</t>
  </si>
  <si>
    <t xml:space="preserve">41220_at</t>
  </si>
  <si>
    <t xml:space="preserve">205531_s_at</t>
  </si>
  <si>
    <t xml:space="preserve">GLS2</t>
  </si>
  <si>
    <t xml:space="preserve">201371_s_at</t>
  </si>
  <si>
    <t xml:space="preserve">CUL3</t>
  </si>
  <si>
    <t xml:space="preserve">221974_at</t>
  </si>
  <si>
    <t xml:space="preserve">IPW</t>
  </si>
  <si>
    <t xml:space="preserve">222364_at</t>
  </si>
  <si>
    <t xml:space="preserve">SLC44A1</t>
  </si>
  <si>
    <t xml:space="preserve">225219_at</t>
  </si>
  <si>
    <t xml:space="preserve">SMAD5</t>
  </si>
  <si>
    <t xml:space="preserve">202364_at</t>
  </si>
  <si>
    <t xml:space="preserve">M</t>
  </si>
  <si>
    <t xml:space="preserve">235567_at</t>
  </si>
  <si>
    <t xml:space="preserve">RORA</t>
  </si>
  <si>
    <t xml:space="preserve">211566_x_at</t>
  </si>
  <si>
    <t xml:space="preserve">218824_at</t>
  </si>
  <si>
    <t xml:space="preserve">PNMAL1</t>
  </si>
  <si>
    <t xml:space="preserve">234997_x_at</t>
  </si>
  <si>
    <t xml:space="preserve">226022_at</t>
  </si>
  <si>
    <t xml:space="preserve">SASH1</t>
  </si>
  <si>
    <t xml:space="preserve">1568877_a_at</t>
  </si>
  <si>
    <t xml:space="preserve">ACBD5</t>
  </si>
  <si>
    <t xml:space="preserve">202534_x_at</t>
  </si>
  <si>
    <t xml:space="preserve">DHFR</t>
  </si>
  <si>
    <t xml:space="preserve">215385_at</t>
  </si>
  <si>
    <t xml:space="preserve">213122_at</t>
  </si>
  <si>
    <t xml:space="preserve">TSPYL5</t>
  </si>
  <si>
    <t xml:space="preserve">238017_at</t>
  </si>
  <si>
    <t xml:space="preserve">SDR16C5</t>
  </si>
  <si>
    <t xml:space="preserve">224366_s_at</t>
  </si>
  <si>
    <t xml:space="preserve">REPS1</t>
  </si>
  <si>
    <t xml:space="preserve">39891_at</t>
  </si>
  <si>
    <t xml:space="preserve">ZNF710</t>
  </si>
  <si>
    <t xml:space="preserve">204228_at</t>
  </si>
  <si>
    <t xml:space="preserve">PPIH</t>
  </si>
  <si>
    <t xml:space="preserve">200639_s_at</t>
  </si>
  <si>
    <t xml:space="preserve">36711_at</t>
  </si>
  <si>
    <t xml:space="preserve">MAFF</t>
  </si>
  <si>
    <t xml:space="preserve">214436_at</t>
  </si>
  <si>
    <t xml:space="preserve">FB</t>
  </si>
  <si>
    <t xml:space="preserve">224509_s_at</t>
  </si>
  <si>
    <t xml:space="preserve">RTN4IP1</t>
  </si>
  <si>
    <t xml:space="preserve">1553693_s_at</t>
  </si>
  <si>
    <t xml:space="preserve">CBR4</t>
  </si>
  <si>
    <t xml:space="preserve">239831_at</t>
  </si>
  <si>
    <t xml:space="preserve">TMEM106C</t>
  </si>
  <si>
    <t xml:space="preserve">229531_at</t>
  </si>
  <si>
    <t xml:space="preserve">223024_at</t>
  </si>
  <si>
    <t xml:space="preserve">AP1M1</t>
  </si>
  <si>
    <t xml:space="preserve">203769_s_at</t>
  </si>
  <si>
    <t xml:space="preserve">STS</t>
  </si>
  <si>
    <t xml:space="preserve">214375_at</t>
  </si>
  <si>
    <t xml:space="preserve">204159_at</t>
  </si>
  <si>
    <t xml:space="preserve">CDKN2C</t>
  </si>
  <si>
    <t xml:space="preserve">223804_s_at</t>
  </si>
  <si>
    <t xml:space="preserve">THUMPD3</t>
  </si>
  <si>
    <t xml:space="preserve">202551_s_at</t>
  </si>
  <si>
    <t xml:space="preserve">CRIM1</t>
  </si>
  <si>
    <t xml:space="preserve">224739_at</t>
  </si>
  <si>
    <t xml:space="preserve">PIM3</t>
  </si>
  <si>
    <t xml:space="preserve">49077_at</t>
  </si>
  <si>
    <t xml:space="preserve">PPME1</t>
  </si>
  <si>
    <t xml:space="preserve">214728_x_at</t>
  </si>
  <si>
    <t xml:space="preserve">SMARCA4</t>
  </si>
  <si>
    <t xml:space="preserve">229687_s_at</t>
  </si>
  <si>
    <t xml:space="preserve">LOC100287017</t>
  </si>
  <si>
    <t xml:space="preserve">203296_s_at</t>
  </si>
  <si>
    <t xml:space="preserve">ATP1A2</t>
  </si>
  <si>
    <t xml:space="preserve">224780_at</t>
  </si>
  <si>
    <t xml:space="preserve">RBM17</t>
  </si>
  <si>
    <t xml:space="preserve">206551_x_at</t>
  </si>
  <si>
    <t xml:space="preserve">KLHL24</t>
  </si>
  <si>
    <t xml:space="preserve">1316_at</t>
  </si>
  <si>
    <t xml:space="preserve">THRA</t>
  </si>
  <si>
    <t xml:space="preserve">213151_s_at</t>
  </si>
  <si>
    <t xml:space="preserve">229537_at</t>
  </si>
  <si>
    <t xml:space="preserve">LMO4</t>
  </si>
  <si>
    <t xml:space="preserve">227959_at</t>
  </si>
  <si>
    <t xml:space="preserve">230559_x_at</t>
  </si>
  <si>
    <t xml:space="preserve">FGD4</t>
  </si>
  <si>
    <t xml:space="preserve">203017_s_at</t>
  </si>
  <si>
    <t xml:space="preserve">SS</t>
  </si>
  <si>
    <t xml:space="preserve">207084_at</t>
  </si>
  <si>
    <t xml:space="preserve">POU3F2</t>
  </si>
  <si>
    <t xml:space="preserve">227891_s_at</t>
  </si>
  <si>
    <t xml:space="preserve">TAF15</t>
  </si>
  <si>
    <t xml:space="preserve">201592_at</t>
  </si>
  <si>
    <t xml:space="preserve">EIF3H</t>
  </si>
  <si>
    <t xml:space="preserve">1559003_a_at</t>
  </si>
  <si>
    <t xml:space="preserve">CCDC163P</t>
  </si>
  <si>
    <t xml:space="preserve">225368_at</t>
  </si>
  <si>
    <t xml:space="preserve">HIPK2</t>
  </si>
  <si>
    <t xml:space="preserve">202041_s_at</t>
  </si>
  <si>
    <t xml:space="preserve">FIBP</t>
  </si>
  <si>
    <t xml:space="preserve">236484_at</t>
  </si>
  <si>
    <t xml:space="preserve">201550_x_at</t>
  </si>
  <si>
    <t xml:space="preserve">202330_s_at</t>
  </si>
  <si>
    <t xml:space="preserve">UNG</t>
  </si>
  <si>
    <t xml:space="preserve">208704_x_at</t>
  </si>
  <si>
    <t xml:space="preserve">APLP2</t>
  </si>
  <si>
    <t xml:space="preserve">201938_at</t>
  </si>
  <si>
    <t xml:space="preserve">CDK2AP1</t>
  </si>
  <si>
    <t xml:space="preserve">209332_s_at</t>
  </si>
  <si>
    <t xml:space="preserve">MA</t>
  </si>
  <si>
    <t xml:space="preserve">235119_at</t>
  </si>
  <si>
    <t xml:space="preserve">TAF3</t>
  </si>
  <si>
    <t xml:space="preserve">201987_at</t>
  </si>
  <si>
    <t xml:space="preserve">MED13</t>
  </si>
  <si>
    <t xml:space="preserve">206562_s_at</t>
  </si>
  <si>
    <t xml:space="preserve">CSNK1A1</t>
  </si>
  <si>
    <t xml:space="preserve">205194_at</t>
  </si>
  <si>
    <t xml:space="preserve">PSPH</t>
  </si>
  <si>
    <t xml:space="preserve">223519_at</t>
  </si>
  <si>
    <t xml:space="preserve">ZAK</t>
  </si>
  <si>
    <t xml:space="preserve">212501_at</t>
  </si>
  <si>
    <t xml:space="preserve">CEBPB</t>
  </si>
  <si>
    <t xml:space="preserve">203620_s_at</t>
  </si>
  <si>
    <t xml:space="preserve">FCHSD2</t>
  </si>
  <si>
    <t xml:space="preserve">238009_at</t>
  </si>
  <si>
    <t xml:space="preserve">230630_at</t>
  </si>
  <si>
    <t xml:space="preserve">AK4</t>
  </si>
  <si>
    <t xml:space="preserve">224999_at</t>
  </si>
  <si>
    <t xml:space="preserve">213315_x_at</t>
  </si>
  <si>
    <t xml:space="preserve">C</t>
  </si>
  <si>
    <t xml:space="preserve">212114_at</t>
  </si>
  <si>
    <t xml:space="preserve">AT</t>
  </si>
  <si>
    <t xml:space="preserve">214779_s_at</t>
  </si>
  <si>
    <t xml:space="preserve">SGSM3</t>
  </si>
  <si>
    <t xml:space="preserve">233039_at</t>
  </si>
  <si>
    <t xml:space="preserve">225788_at</t>
  </si>
  <si>
    <t xml:space="preserve">RRP36</t>
  </si>
  <si>
    <t xml:space="preserve">212348_s_at</t>
  </si>
  <si>
    <t xml:space="preserve">KDM1A</t>
  </si>
  <si>
    <t xml:space="preserve">212244_at</t>
  </si>
  <si>
    <t xml:space="preserve">203336_s_at</t>
  </si>
  <si>
    <t xml:space="preserve">ITGB1BP1</t>
  </si>
  <si>
    <t xml:space="preserve">225117_at</t>
  </si>
  <si>
    <t xml:space="preserve">KANSL1</t>
  </si>
  <si>
    <t xml:space="preserve">223112_s_at</t>
  </si>
  <si>
    <t xml:space="preserve">NDUFB10</t>
  </si>
  <si>
    <t xml:space="preserve">81811_at</t>
  </si>
  <si>
    <t xml:space="preserve">209411_s_at</t>
  </si>
  <si>
    <t xml:space="preserve">GGA3</t>
  </si>
  <si>
    <t xml:space="preserve">1558546_at</t>
  </si>
  <si>
    <t xml:space="preserve">DNASE1</t>
  </si>
  <si>
    <t xml:space="preserve">225356_at</t>
  </si>
  <si>
    <t xml:space="preserve">200811_at</t>
  </si>
  <si>
    <t xml:space="preserve">CIRBP</t>
  </si>
  <si>
    <t xml:space="preserve">218133_s_at</t>
  </si>
  <si>
    <t xml:space="preserve">NIF3L1</t>
  </si>
  <si>
    <t xml:space="preserve">225387_at</t>
  </si>
  <si>
    <t xml:space="preserve">TSPAN5</t>
  </si>
  <si>
    <t xml:space="preserve">208936_x_at</t>
  </si>
  <si>
    <t xml:space="preserve">LGALS8</t>
  </si>
  <si>
    <t xml:space="preserve">205559_s_at</t>
  </si>
  <si>
    <t xml:space="preserve">PCSK5</t>
  </si>
  <si>
    <t xml:space="preserve">210381_s_at</t>
  </si>
  <si>
    <t xml:space="preserve">CCKBR</t>
  </si>
  <si>
    <t xml:space="preserve">218059_at</t>
  </si>
  <si>
    <t xml:space="preserve">ZNF706</t>
  </si>
  <si>
    <t xml:space="preserve">200875_s_at</t>
  </si>
  <si>
    <t xml:space="preserve">NOP56</t>
  </si>
  <si>
    <t xml:space="preserve">202829_s_at</t>
  </si>
  <si>
    <t xml:space="preserve">VAMP7</t>
  </si>
  <si>
    <t xml:space="preserve">210250_x_at</t>
  </si>
  <si>
    <t xml:space="preserve">222513_s_at</t>
  </si>
  <si>
    <t xml:space="preserve">SORBS1</t>
  </si>
  <si>
    <t xml:space="preserve">210357_s_at</t>
  </si>
  <si>
    <t xml:space="preserve">SMO</t>
  </si>
  <si>
    <t xml:space="preserve">200720_s_at</t>
  </si>
  <si>
    <t xml:space="preserve">ACTR1A</t>
  </si>
  <si>
    <t xml:space="preserve">200954_at</t>
  </si>
  <si>
    <t xml:space="preserve">ATP6V0C</t>
  </si>
  <si>
    <t xml:space="preserve">213388_at</t>
  </si>
  <si>
    <t xml:space="preserve">PDE4DIP</t>
  </si>
  <si>
    <t xml:space="preserve">222154_s_at</t>
  </si>
  <si>
    <t xml:space="preserve">SPATS2L</t>
  </si>
  <si>
    <t xml:space="preserve">202176_at</t>
  </si>
  <si>
    <t xml:space="preserve">ERCC3</t>
  </si>
  <si>
    <t xml:space="preserve">1554593_s_at</t>
  </si>
  <si>
    <t xml:space="preserve">SLC1A6</t>
  </si>
  <si>
    <t xml:space="preserve">217840_at</t>
  </si>
  <si>
    <t xml:space="preserve">DD</t>
  </si>
  <si>
    <t xml:space="preserve">242413_at</t>
  </si>
  <si>
    <t xml:space="preserve">202838_at</t>
  </si>
  <si>
    <t xml:space="preserve">FUCA1</t>
  </si>
  <si>
    <t xml:space="preserve">1559419_at</t>
  </si>
  <si>
    <t xml:space="preserve">CACNB2</t>
  </si>
  <si>
    <t xml:space="preserve">201463_s_at</t>
  </si>
  <si>
    <t xml:space="preserve">TALDO1</t>
  </si>
  <si>
    <t xml:space="preserve">230213_at</t>
  </si>
  <si>
    <t xml:space="preserve">C19orf43</t>
  </si>
  <si>
    <t xml:space="preserve">235805_at</t>
  </si>
  <si>
    <t xml:space="preserve">212132_at</t>
  </si>
  <si>
    <t xml:space="preserve">LSM14A</t>
  </si>
  <si>
    <t xml:space="preserve">207949_s_at</t>
  </si>
  <si>
    <t xml:space="preserve">ICA1</t>
  </si>
  <si>
    <t xml:space="preserve">202432_at</t>
  </si>
  <si>
    <t xml:space="preserve">PPP3CB</t>
  </si>
  <si>
    <t xml:space="preserve">212833_at</t>
  </si>
  <si>
    <t xml:space="preserve">SLC25A46</t>
  </si>
  <si>
    <t xml:space="preserve">222423_at</t>
  </si>
  <si>
    <t xml:space="preserve">NDFIP1</t>
  </si>
  <si>
    <t xml:space="preserve">220155_s_at</t>
  </si>
  <si>
    <t xml:space="preserve">BRD9</t>
  </si>
  <si>
    <t xml:space="preserve">242139_s_at</t>
  </si>
  <si>
    <t xml:space="preserve">241798_at</t>
  </si>
  <si>
    <t xml:space="preserve">226443_at</t>
  </si>
  <si>
    <t xml:space="preserve">FAM122A</t>
  </si>
  <si>
    <t xml:space="preserve">200068_s_at</t>
  </si>
  <si>
    <t xml:space="preserve">CAN</t>
  </si>
  <si>
    <t xml:space="preserve">224925_at</t>
  </si>
  <si>
    <t xml:space="preserve">PRE</t>
  </si>
  <si>
    <t xml:space="preserve">223062_s_at</t>
  </si>
  <si>
    <t xml:space="preserve">PSAT1</t>
  </si>
  <si>
    <t xml:space="preserve">219640_at</t>
  </si>
  <si>
    <t xml:space="preserve">CLDN15</t>
  </si>
  <si>
    <t xml:space="preserve">233437_at</t>
  </si>
  <si>
    <t xml:space="preserve">GABRA4</t>
  </si>
  <si>
    <t xml:space="preserve">1553313_s_at</t>
  </si>
  <si>
    <t xml:space="preserve">SLC5A3</t>
  </si>
  <si>
    <t xml:space="preserve">201323_at</t>
  </si>
  <si>
    <t xml:space="preserve">EBNA1BP2</t>
  </si>
  <si>
    <t xml:space="preserve">1561158_at</t>
  </si>
  <si>
    <t xml:space="preserve">222982_x_at</t>
  </si>
  <si>
    <t xml:space="preserve">SLC38A2</t>
  </si>
  <si>
    <t xml:space="preserve">211955_at</t>
  </si>
  <si>
    <t xml:space="preserve">IPO5</t>
  </si>
  <si>
    <t xml:space="preserve">226232_at</t>
  </si>
  <si>
    <t xml:space="preserve">GDF11</t>
  </si>
  <si>
    <t xml:space="preserve">238919_at</t>
  </si>
  <si>
    <t xml:space="preserve">238560_at</t>
  </si>
  <si>
    <t xml:space="preserve">CALCOCO2</t>
  </si>
  <si>
    <t xml:space="preserve">1558792_x_at</t>
  </si>
  <si>
    <t xml:space="preserve">AP2A1</t>
  </si>
  <si>
    <t xml:space="preserve">37950_at</t>
  </si>
  <si>
    <t xml:space="preserve">PREP</t>
  </si>
  <si>
    <t xml:space="preserve">212360_at</t>
  </si>
  <si>
    <t xml:space="preserve">AMPD2</t>
  </si>
  <si>
    <t xml:space="preserve">229966_at</t>
  </si>
  <si>
    <t xml:space="preserve">EWSR1</t>
  </si>
  <si>
    <t xml:space="preserve">223145_s_at</t>
  </si>
  <si>
    <t xml:space="preserve">AKIRIN2</t>
  </si>
  <si>
    <t xml:space="preserve">226770_at</t>
  </si>
  <si>
    <t xml:space="preserve">MAGI3</t>
  </si>
  <si>
    <t xml:space="preserve">225534_at</t>
  </si>
  <si>
    <t xml:space="preserve">SMIM19</t>
  </si>
  <si>
    <t xml:space="preserve">217882_at</t>
  </si>
  <si>
    <t xml:space="preserve">EMC3</t>
  </si>
  <si>
    <t xml:space="preserve">224598_at</t>
  </si>
  <si>
    <t xml:space="preserve">MGAT4B</t>
  </si>
  <si>
    <t xml:space="preserve">208986_at</t>
  </si>
  <si>
    <t xml:space="preserve">TCF12</t>
  </si>
  <si>
    <t xml:space="preserve">211983_x_at</t>
  </si>
  <si>
    <t xml:space="preserve">203405_at</t>
  </si>
  <si>
    <t xml:space="preserve">PSMG1</t>
  </si>
  <si>
    <t xml:space="preserve">1566638_at</t>
  </si>
  <si>
    <t xml:space="preserve">210987_x_at</t>
  </si>
  <si>
    <t xml:space="preserve">TPM1</t>
  </si>
  <si>
    <t xml:space="preserve">219564_at</t>
  </si>
  <si>
    <t xml:space="preserve">KCNJ16</t>
  </si>
  <si>
    <t xml:space="preserve">201067_at</t>
  </si>
  <si>
    <t xml:space="preserve">PSMC2</t>
  </si>
  <si>
    <t xml:space="preserve">212726_at</t>
  </si>
  <si>
    <t xml:space="preserve">PHF2</t>
  </si>
  <si>
    <t xml:space="preserve">227062_at</t>
  </si>
  <si>
    <t xml:space="preserve">210268_at</t>
  </si>
  <si>
    <t xml:space="preserve">NF</t>
  </si>
  <si>
    <t xml:space="preserve">212119_at</t>
  </si>
  <si>
    <t xml:space="preserve">242319_at</t>
  </si>
  <si>
    <t xml:space="preserve">DGKG</t>
  </si>
  <si>
    <t xml:space="preserve">223350_x_at</t>
  </si>
  <si>
    <t xml:space="preserve">LIN7C</t>
  </si>
  <si>
    <t xml:space="preserve">210027_s_at</t>
  </si>
  <si>
    <t xml:space="preserve">APE</t>
  </si>
  <si>
    <t xml:space="preserve">218763_at</t>
  </si>
  <si>
    <t xml:space="preserve">ST</t>
  </si>
  <si>
    <t xml:space="preserve">212417_at</t>
  </si>
  <si>
    <t xml:space="preserve">SCAMP1</t>
  </si>
  <si>
    <t xml:space="preserve">204842_x_at</t>
  </si>
  <si>
    <t xml:space="preserve">PRKAR2A</t>
  </si>
  <si>
    <t xml:space="preserve">240948_at</t>
  </si>
  <si>
    <t xml:space="preserve">212165_at</t>
  </si>
  <si>
    <t xml:space="preserve">236901_at</t>
  </si>
  <si>
    <t xml:space="preserve">200067_x_at</t>
  </si>
  <si>
    <t xml:space="preserve">SN</t>
  </si>
  <si>
    <t xml:space="preserve">213405_at</t>
  </si>
  <si>
    <t xml:space="preserve">RAB22A</t>
  </si>
  <si>
    <t xml:space="preserve">238029_s_at</t>
  </si>
  <si>
    <t xml:space="preserve">SLC16A14</t>
  </si>
  <si>
    <t xml:space="preserve">208777_s_at</t>
  </si>
  <si>
    <t xml:space="preserve">PSMD11</t>
  </si>
  <si>
    <t xml:space="preserve">215167_at</t>
  </si>
  <si>
    <t xml:space="preserve">MED14</t>
  </si>
  <si>
    <t xml:space="preserve">205773_at</t>
  </si>
  <si>
    <t xml:space="preserve">CPEB3</t>
  </si>
  <si>
    <t xml:space="preserve">222445_at</t>
  </si>
  <si>
    <t xml:space="preserve">SLC39A9</t>
  </si>
  <si>
    <t xml:space="preserve">220072_at</t>
  </si>
  <si>
    <t xml:space="preserve">CSPP1</t>
  </si>
  <si>
    <t xml:space="preserve">242819_at</t>
  </si>
  <si>
    <t xml:space="preserve">207132_x_at</t>
  </si>
  <si>
    <t xml:space="preserve">PFDN5</t>
  </si>
  <si>
    <t xml:space="preserve">224895_at</t>
  </si>
  <si>
    <t xml:space="preserve">YAP1</t>
  </si>
  <si>
    <t xml:space="preserve">231817_at</t>
  </si>
  <si>
    <t xml:space="preserve">USP53</t>
  </si>
  <si>
    <t xml:space="preserve">229676_at</t>
  </si>
  <si>
    <t xml:space="preserve">MTPAP</t>
  </si>
  <si>
    <t xml:space="preserve">227195_at</t>
  </si>
  <si>
    <t xml:space="preserve">ZNF503</t>
  </si>
  <si>
    <t xml:space="preserve">208003_s_at</t>
  </si>
  <si>
    <t xml:space="preserve">NFAT5</t>
  </si>
  <si>
    <t xml:space="preserve">212988_x_at</t>
  </si>
  <si>
    <t xml:space="preserve">211758_x_at</t>
  </si>
  <si>
    <t xml:space="preserve">T</t>
  </si>
  <si>
    <t xml:space="preserve">244327_at</t>
  </si>
  <si>
    <t xml:space="preserve">238567_at</t>
  </si>
  <si>
    <t xml:space="preserve">SGPP2</t>
  </si>
  <si>
    <t xml:space="preserve">1560145_at</t>
  </si>
  <si>
    <t xml:space="preserve">MKLN1</t>
  </si>
  <si>
    <t xml:space="preserve">223272_s_at</t>
  </si>
  <si>
    <t xml:space="preserve">NTPCR</t>
  </si>
  <si>
    <t xml:space="preserve">228763_at</t>
  </si>
  <si>
    <t xml:space="preserve">MDP1</t>
  </si>
  <si>
    <t xml:space="preserve">1557293_at</t>
  </si>
  <si>
    <t xml:space="preserve">LINC00969</t>
  </si>
  <si>
    <t xml:space="preserve">201415_at</t>
  </si>
  <si>
    <t xml:space="preserve">GSS</t>
  </si>
  <si>
    <t xml:space="preserve">213214_x_at</t>
  </si>
  <si>
    <t xml:space="preserve">228662_at</t>
  </si>
  <si>
    <t xml:space="preserve">SOCS7</t>
  </si>
  <si>
    <t xml:space="preserve">217726_at</t>
  </si>
  <si>
    <t xml:space="preserve">COPZ1</t>
  </si>
  <si>
    <t xml:space="preserve">216527_at</t>
  </si>
  <si>
    <t xml:space="preserve">215907_at</t>
  </si>
  <si>
    <t xml:space="preserve">217028_at</t>
  </si>
  <si>
    <t xml:space="preserve">213794_s_at</t>
  </si>
  <si>
    <t xml:space="preserve">NGDN</t>
  </si>
  <si>
    <t xml:space="preserve">243791_at</t>
  </si>
  <si>
    <t xml:space="preserve">221699_s_at</t>
  </si>
  <si>
    <t xml:space="preserve">224217_s_at</t>
  </si>
  <si>
    <t xml:space="preserve">FAF1</t>
  </si>
  <si>
    <t xml:space="preserve">204300_at</t>
  </si>
  <si>
    <t xml:space="preserve">GATB</t>
  </si>
  <si>
    <t xml:space="preserve">243121_x_at</t>
  </si>
  <si>
    <t xml:space="preserve">232195_at</t>
  </si>
  <si>
    <t xml:space="preserve">GPR158</t>
  </si>
  <si>
    <t xml:space="preserve">214314_s_at</t>
  </si>
  <si>
    <t xml:space="preserve">EIF5B</t>
  </si>
  <si>
    <t xml:space="preserve">212282_at</t>
  </si>
  <si>
    <t xml:space="preserve">TMEM97</t>
  </si>
  <si>
    <t xml:space="preserve">207435_s_at</t>
  </si>
  <si>
    <t xml:space="preserve">SRRM2</t>
  </si>
  <si>
    <t xml:space="preserve">241998_at</t>
  </si>
  <si>
    <t xml:space="preserve">C2orf80</t>
  </si>
  <si>
    <t xml:space="preserve">238525_at</t>
  </si>
  <si>
    <t xml:space="preserve">1552536_at</t>
  </si>
  <si>
    <t xml:space="preserve">VTI1A</t>
  </si>
  <si>
    <t xml:space="preserve">225313_at</t>
  </si>
  <si>
    <t xml:space="preserve">FAM217B</t>
  </si>
  <si>
    <t xml:space="preserve">226365_at</t>
  </si>
  <si>
    <t xml:space="preserve">239474_at</t>
  </si>
  <si>
    <t xml:space="preserve">1561686_at</t>
  </si>
  <si>
    <t xml:space="preserve">225050_at</t>
  </si>
  <si>
    <t xml:space="preserve">ZNF512</t>
  </si>
  <si>
    <t xml:space="preserve">238701_x_at</t>
  </si>
  <si>
    <t xml:space="preserve">COLCA1</t>
  </si>
  <si>
    <t xml:space="preserve">200620_at</t>
  </si>
  <si>
    <t xml:space="preserve">TMEM59</t>
  </si>
  <si>
    <t xml:space="preserve">210524_x_at</t>
  </si>
  <si>
    <t xml:space="preserve">202138_x_at</t>
  </si>
  <si>
    <t xml:space="preserve">AIMP2</t>
  </si>
  <si>
    <t xml:space="preserve">230839_at</t>
  </si>
  <si>
    <t xml:space="preserve">PRMT8</t>
  </si>
  <si>
    <t xml:space="preserve">203440_at</t>
  </si>
  <si>
    <t xml:space="preserve">CDH2</t>
  </si>
  <si>
    <t xml:space="preserve">219387_at</t>
  </si>
  <si>
    <t xml:space="preserve">CCDC88A</t>
  </si>
  <si>
    <t xml:space="preserve">243704_at</t>
  </si>
  <si>
    <t xml:space="preserve">226879_at</t>
  </si>
  <si>
    <t xml:space="preserve">HVCN1</t>
  </si>
  <si>
    <t xml:space="preserve">230886_at</t>
  </si>
  <si>
    <t xml:space="preserve">209009_at</t>
  </si>
  <si>
    <t xml:space="preserve">ESD</t>
  </si>
  <si>
    <t xml:space="preserve">203485_at</t>
  </si>
  <si>
    <t xml:space="preserve">RTN1</t>
  </si>
  <si>
    <t xml:space="preserve">228028_at</t>
  </si>
  <si>
    <t xml:space="preserve">GAREML</t>
  </si>
  <si>
    <t xml:space="preserve">240602_at</t>
  </si>
  <si>
    <t xml:space="preserve">HBS1L</t>
  </si>
  <si>
    <t xml:space="preserve">1562898_at</t>
  </si>
  <si>
    <t xml:space="preserve">218381_s_at</t>
  </si>
  <si>
    <t xml:space="preserve">U2AF2</t>
  </si>
  <si>
    <t xml:space="preserve">226009_at</t>
  </si>
  <si>
    <t xml:space="preserve">DPCD</t>
  </si>
  <si>
    <t xml:space="preserve">229448_at</t>
  </si>
  <si>
    <t xml:space="preserve">CERS1</t>
  </si>
  <si>
    <t xml:space="preserve">201324_at</t>
  </si>
  <si>
    <t xml:space="preserve">EMP1</t>
  </si>
  <si>
    <t xml:space="preserve">224726_at</t>
  </si>
  <si>
    <t xml:space="preserve">MIB1</t>
  </si>
  <si>
    <t xml:space="preserve">201854_s_at</t>
  </si>
  <si>
    <t xml:space="preserve">ATMIN</t>
  </si>
  <si>
    <t xml:space="preserve">209459_s_at</t>
  </si>
  <si>
    <t xml:space="preserve">ABAT</t>
  </si>
  <si>
    <t xml:space="preserve">243184_at</t>
  </si>
  <si>
    <t xml:space="preserve">212178_s_at</t>
  </si>
  <si>
    <t xml:space="preserve">222796_at</t>
  </si>
  <si>
    <t xml:space="preserve">PTCD1</t>
  </si>
  <si>
    <t xml:space="preserve">1555318_at</t>
  </si>
  <si>
    <t xml:space="preserve">HIF3A</t>
  </si>
  <si>
    <t xml:space="preserve">203152_at</t>
  </si>
  <si>
    <t xml:space="preserve">MRPL40</t>
  </si>
  <si>
    <t xml:space="preserve">222651_s_at</t>
  </si>
  <si>
    <t xml:space="preserve">TRPS1</t>
  </si>
  <si>
    <t xml:space="preserve">210686_x_at</t>
  </si>
  <si>
    <t xml:space="preserve">SLC25A16</t>
  </si>
  <si>
    <t xml:space="preserve">226017_at</t>
  </si>
  <si>
    <t xml:space="preserve">CMTM7</t>
  </si>
  <si>
    <t xml:space="preserve">210908_s_at</t>
  </si>
  <si>
    <t xml:space="preserve">219028_at</t>
  </si>
  <si>
    <t xml:space="preserve">228776_at</t>
  </si>
  <si>
    <t xml:space="preserve">GJC1</t>
  </si>
  <si>
    <t xml:space="preserve">233816_at</t>
  </si>
  <si>
    <t xml:space="preserve">219204_s_at</t>
  </si>
  <si>
    <t xml:space="preserve">SRR</t>
  </si>
  <si>
    <t xml:space="preserve">201569_s_at</t>
  </si>
  <si>
    <t xml:space="preserve">SAMM50</t>
  </si>
  <si>
    <t xml:space="preserve">227484_at</t>
  </si>
  <si>
    <t xml:space="preserve">SRGAP1</t>
  </si>
  <si>
    <t xml:space="preserve">212356_at</t>
  </si>
  <si>
    <t xml:space="preserve">KHNYN</t>
  </si>
  <si>
    <t xml:space="preserve">219343_at</t>
  </si>
  <si>
    <t xml:space="preserve">CDC37L1</t>
  </si>
  <si>
    <t xml:space="preserve">206039_at</t>
  </si>
  <si>
    <t xml:space="preserve">RAB33A</t>
  </si>
  <si>
    <t xml:space="preserve">211970_x_at</t>
  </si>
  <si>
    <t xml:space="preserve">209250_at</t>
  </si>
  <si>
    <t xml:space="preserve">DEGS1</t>
  </si>
  <si>
    <t xml:space="preserve">218543_s_at</t>
  </si>
  <si>
    <t xml:space="preserve">PARP12</t>
  </si>
  <si>
    <t xml:space="preserve">200976_s_at</t>
  </si>
  <si>
    <t xml:space="preserve">TA</t>
  </si>
  <si>
    <t xml:space="preserve">1554079_at</t>
  </si>
  <si>
    <t xml:space="preserve">GALNT18</t>
  </si>
  <si>
    <t xml:space="preserve">1559044_at</t>
  </si>
  <si>
    <t xml:space="preserve">E</t>
  </si>
  <si>
    <t xml:space="preserve">209362_at</t>
  </si>
  <si>
    <t xml:space="preserve">MED21</t>
  </si>
  <si>
    <t xml:space="preserve">214087_s_at</t>
  </si>
  <si>
    <t xml:space="preserve">MYBPC1</t>
  </si>
  <si>
    <t xml:space="preserve">224585_x_at</t>
  </si>
  <si>
    <t xml:space="preserve">201529_s_at</t>
  </si>
  <si>
    <t xml:space="preserve">RPA1</t>
  </si>
  <si>
    <t xml:space="preserve">227064_at</t>
  </si>
  <si>
    <t xml:space="preserve">ANKRD40</t>
  </si>
  <si>
    <t xml:space="preserve">229798_s_at</t>
  </si>
  <si>
    <t xml:space="preserve">215714_s_at</t>
  </si>
  <si>
    <t xml:space="preserve">231311_at</t>
  </si>
  <si>
    <t xml:space="preserve">221432_s_at</t>
  </si>
  <si>
    <t xml:space="preserve">SLC25A28</t>
  </si>
  <si>
    <t xml:space="preserve">218140_x_at</t>
  </si>
  <si>
    <t xml:space="preserve">SRPRB</t>
  </si>
  <si>
    <t xml:space="preserve">208668_x_at</t>
  </si>
  <si>
    <t xml:space="preserve">HMGN2</t>
  </si>
  <si>
    <t xml:space="preserve">221236_s_at</t>
  </si>
  <si>
    <t xml:space="preserve">STMN4</t>
  </si>
  <si>
    <t xml:space="preserve">227904_at</t>
  </si>
  <si>
    <t xml:space="preserve">AZI2</t>
  </si>
  <si>
    <t xml:space="preserve">235697_at</t>
  </si>
  <si>
    <t xml:space="preserve">232997_at</t>
  </si>
  <si>
    <t xml:space="preserve">226933_s_at</t>
  </si>
  <si>
    <t xml:space="preserve">LOC100287917</t>
  </si>
  <si>
    <t xml:space="preserve">1552257_a_at</t>
  </si>
  <si>
    <t xml:space="preserve">TTLL12</t>
  </si>
  <si>
    <t xml:space="preserve">219440_at</t>
  </si>
  <si>
    <t xml:space="preserve">RAI2</t>
  </si>
  <si>
    <t xml:space="preserve">222759_at</t>
  </si>
  <si>
    <t xml:space="preserve">SUV420H1</t>
  </si>
  <si>
    <t xml:space="preserve">201939_at</t>
  </si>
  <si>
    <t xml:space="preserve">PLK2</t>
  </si>
  <si>
    <t xml:space="preserve">200783_s_at</t>
  </si>
  <si>
    <t xml:space="preserve">STMN1</t>
  </si>
  <si>
    <t xml:space="preserve">223250_at</t>
  </si>
  <si>
    <t xml:space="preserve">KLHL7</t>
  </si>
  <si>
    <t xml:space="preserve">227260_at</t>
  </si>
  <si>
    <t xml:space="preserve">ANKRD10</t>
  </si>
  <si>
    <t xml:space="preserve">218263_s_at</t>
  </si>
  <si>
    <t xml:space="preserve">ZBED5</t>
  </si>
  <si>
    <t xml:space="preserve">238545_at</t>
  </si>
  <si>
    <t xml:space="preserve">BRD7</t>
  </si>
  <si>
    <t xml:space="preserve">1552506_at</t>
  </si>
  <si>
    <t xml:space="preserve">CRB2</t>
  </si>
  <si>
    <t xml:space="preserve">207826_s_at</t>
  </si>
  <si>
    <t xml:space="preserve">ID3</t>
  </si>
  <si>
    <t xml:space="preserve">221886_at</t>
  </si>
  <si>
    <t xml:space="preserve">DENND2A</t>
  </si>
  <si>
    <t xml:space="preserve">236204_at</t>
  </si>
  <si>
    <t xml:space="preserve">COPS8</t>
  </si>
  <si>
    <t xml:space="preserve">1554542_at</t>
  </si>
  <si>
    <t xml:space="preserve">SLC25A48</t>
  </si>
  <si>
    <t xml:space="preserve">225731_at</t>
  </si>
  <si>
    <t xml:space="preserve">ANKRD50</t>
  </si>
  <si>
    <t xml:space="preserve">226750_at</t>
  </si>
  <si>
    <t xml:space="preserve">LARP1B</t>
  </si>
  <si>
    <t xml:space="preserve">224932_at</t>
  </si>
  <si>
    <t xml:space="preserve">CHCHD10</t>
  </si>
  <si>
    <t xml:space="preserve">229065_at</t>
  </si>
  <si>
    <t xml:space="preserve">SLC35F3</t>
  </si>
  <si>
    <t xml:space="preserve">235706_at</t>
  </si>
  <si>
    <t xml:space="preserve">CPM</t>
  </si>
  <si>
    <t xml:space="preserve">224983_at</t>
  </si>
  <si>
    <t xml:space="preserve">SCARB2</t>
  </si>
  <si>
    <t xml:space="preserve">219359_at</t>
  </si>
  <si>
    <t xml:space="preserve">ATHL1</t>
  </si>
  <si>
    <t xml:space="preserve">240857_at</t>
  </si>
  <si>
    <t xml:space="preserve">DNAH9</t>
  </si>
  <si>
    <t xml:space="preserve">232653_at</t>
  </si>
  <si>
    <t xml:space="preserve">218152_at</t>
  </si>
  <si>
    <t xml:space="preserve">HMG20A</t>
  </si>
  <si>
    <t xml:space="preserve">206258_at</t>
  </si>
  <si>
    <t xml:space="preserve">ST8SIA5</t>
  </si>
  <si>
    <t xml:space="preserve">203565_s_at</t>
  </si>
  <si>
    <t xml:space="preserve">MNAT1</t>
  </si>
  <si>
    <t xml:space="preserve">221607_x_at</t>
  </si>
  <si>
    <t xml:space="preserve">238786_at</t>
  </si>
  <si>
    <t xml:space="preserve">203632_s_at</t>
  </si>
  <si>
    <t xml:space="preserve">GPRC5B</t>
  </si>
  <si>
    <t xml:space="preserve">201057_s_at</t>
  </si>
  <si>
    <t xml:space="preserve">GOLGB1</t>
  </si>
  <si>
    <t xml:space="preserve">212281_s_at</t>
  </si>
  <si>
    <t xml:space="preserve">210048_at</t>
  </si>
  <si>
    <t xml:space="preserve">NAPG</t>
  </si>
  <si>
    <t xml:space="preserve">217367_s_at</t>
  </si>
  <si>
    <t xml:space="preserve">ZH</t>
  </si>
  <si>
    <t xml:space="preserve">208717_at</t>
  </si>
  <si>
    <t xml:space="preserve">O</t>
  </si>
  <si>
    <t xml:space="preserve">202936_s_at</t>
  </si>
  <si>
    <t xml:space="preserve">SO</t>
  </si>
  <si>
    <t xml:space="preserve">200023_s_at</t>
  </si>
  <si>
    <t xml:space="preserve">EIF3F</t>
  </si>
  <si>
    <t xml:space="preserve">220415_at</t>
  </si>
  <si>
    <t xml:space="preserve">TNNI3K</t>
  </si>
  <si>
    <t xml:space="preserve">243667_at</t>
  </si>
  <si>
    <t xml:space="preserve">241696_at</t>
  </si>
  <si>
    <t xml:space="preserve">220775_s_at</t>
  </si>
  <si>
    <t xml:space="preserve">UEVLD</t>
  </si>
  <si>
    <t xml:space="preserve">235049_at</t>
  </si>
  <si>
    <t xml:space="preserve">ADCY1</t>
  </si>
  <si>
    <t xml:space="preserve">1558733_at</t>
  </si>
  <si>
    <t xml:space="preserve">SOAT1</t>
  </si>
  <si>
    <t xml:space="preserve">244661_at</t>
  </si>
  <si>
    <t xml:space="preserve">LOC100292959</t>
  </si>
  <si>
    <t xml:space="preserve">213789_at</t>
  </si>
  <si>
    <t xml:space="preserve">242888_at</t>
  </si>
  <si>
    <t xml:space="preserve">SLC16A6</t>
  </si>
  <si>
    <t xml:space="preserve">230748_at</t>
  </si>
  <si>
    <t xml:space="preserve">SPAG7</t>
  </si>
  <si>
    <t xml:space="preserve">200053_at</t>
  </si>
  <si>
    <t xml:space="preserve">SNW1</t>
  </si>
  <si>
    <t xml:space="preserve">222183_x_at</t>
  </si>
  <si>
    <t xml:space="preserve">PRPF4</t>
  </si>
  <si>
    <t xml:space="preserve">209161_at</t>
  </si>
  <si>
    <t xml:space="preserve">TMCC1</t>
  </si>
  <si>
    <t xml:space="preserve">227112_at</t>
  </si>
  <si>
    <t xml:space="preserve">PDGFA</t>
  </si>
  <si>
    <t xml:space="preserve">229830_at</t>
  </si>
  <si>
    <t xml:space="preserve">MRPS30</t>
  </si>
  <si>
    <t xml:space="preserve">218398_at</t>
  </si>
  <si>
    <t xml:space="preserve">RBM12</t>
  </si>
  <si>
    <t xml:space="preserve">212170_at</t>
  </si>
  <si>
    <t xml:space="preserve">DDR2</t>
  </si>
  <si>
    <t xml:space="preserve">225442_at</t>
  </si>
  <si>
    <t xml:space="preserve">MAPK14</t>
  </si>
  <si>
    <t xml:space="preserve">202530_at</t>
  </si>
  <si>
    <t xml:space="preserve">SMG5</t>
  </si>
  <si>
    <t xml:space="preserve">34868_at</t>
  </si>
  <si>
    <t xml:space="preserve">FO</t>
  </si>
  <si>
    <t xml:space="preserve">206015_s_at</t>
  </si>
  <si>
    <t xml:space="preserve">220890_s_at</t>
  </si>
  <si>
    <t xml:space="preserve">CSK</t>
  </si>
  <si>
    <t xml:space="preserve">202329_at</t>
  </si>
  <si>
    <t xml:space="preserve">MRPL13</t>
  </si>
  <si>
    <t xml:space="preserve">218049_s_at</t>
  </si>
  <si>
    <t xml:space="preserve">AGAP3</t>
  </si>
  <si>
    <t xml:space="preserve">239026_x_at</t>
  </si>
  <si>
    <t xml:space="preserve">LAMB1</t>
  </si>
  <si>
    <t xml:space="preserve">211651_s_at</t>
  </si>
  <si>
    <t xml:space="preserve">OIP5-AS1</t>
  </si>
  <si>
    <t xml:space="preserve">225225_at</t>
  </si>
  <si>
    <t xml:space="preserve">ZNF32</t>
  </si>
  <si>
    <t xml:space="preserve">209538_at</t>
  </si>
  <si>
    <t xml:space="preserve">ELMO1</t>
  </si>
  <si>
    <t xml:space="preserve">204513_s_at</t>
  </si>
  <si>
    <t xml:space="preserve">F</t>
  </si>
  <si>
    <t xml:space="preserve">201636_at</t>
  </si>
  <si>
    <t xml:space="preserve">NDN</t>
  </si>
  <si>
    <t xml:space="preserve">209550_at</t>
  </si>
  <si>
    <t xml:space="preserve">238273_at</t>
  </si>
  <si>
    <t xml:space="preserve">NDC1</t>
  </si>
  <si>
    <t xml:space="preserve">234672_s_at</t>
  </si>
  <si>
    <t xml:space="preserve">1569192_at</t>
  </si>
  <si>
    <t xml:space="preserve">ANK3</t>
  </si>
  <si>
    <t xml:space="preserve">209442_x_at</t>
  </si>
  <si>
    <t xml:space="preserve">NKRF</t>
  </si>
  <si>
    <t xml:space="preserve">205004_at</t>
  </si>
  <si>
    <t xml:space="preserve">ARHGEF18</t>
  </si>
  <si>
    <t xml:space="preserve">213039_at</t>
  </si>
  <si>
    <t xml:space="preserve">CDHR3</t>
  </si>
  <si>
    <t xml:space="preserve">231582_at</t>
  </si>
  <si>
    <t xml:space="preserve">MAP1S</t>
  </si>
  <si>
    <t xml:space="preserve">218522_s_at</t>
  </si>
  <si>
    <t xml:space="preserve">ESAM</t>
  </si>
  <si>
    <t xml:space="preserve">225369_at</t>
  </si>
  <si>
    <t xml:space="preserve">NAMPT</t>
  </si>
  <si>
    <t xml:space="preserve">217738_at</t>
  </si>
  <si>
    <t xml:space="preserve">ZNF449</t>
  </si>
  <si>
    <t xml:space="preserve">228968_at</t>
  </si>
  <si>
    <t xml:space="preserve">1557155_a_at</t>
  </si>
  <si>
    <t xml:space="preserve">1555653_at</t>
  </si>
  <si>
    <t xml:space="preserve">SCAI</t>
  </si>
  <si>
    <t xml:space="preserve">228174_at</t>
  </si>
  <si>
    <t xml:space="preserve">SHANK2</t>
  </si>
  <si>
    <t xml:space="preserve">213308_at</t>
  </si>
  <si>
    <t xml:space="preserve">JADE1</t>
  </si>
  <si>
    <t xml:space="preserve">235024_at</t>
  </si>
  <si>
    <t xml:space="preserve">219133_at</t>
  </si>
  <si>
    <t xml:space="preserve">EIF4A1</t>
  </si>
  <si>
    <t xml:space="preserve">201530_x_at</t>
  </si>
  <si>
    <t xml:space="preserve">FKSG49</t>
  </si>
  <si>
    <t xml:space="preserve">224284_x_at</t>
  </si>
  <si>
    <t xml:space="preserve">201736_s_at</t>
  </si>
  <si>
    <t xml:space="preserve">MEG3</t>
  </si>
  <si>
    <t xml:space="preserve">1552507_at</t>
  </si>
  <si>
    <t xml:space="preserve">NEO1</t>
  </si>
  <si>
    <t xml:space="preserve">1553186_x_at</t>
  </si>
  <si>
    <t xml:space="preserve">ACSL6</t>
  </si>
  <si>
    <t xml:space="preserve">1556690_s_at</t>
  </si>
  <si>
    <t xml:space="preserve">TRMT5</t>
  </si>
  <si>
    <t xml:space="preserve">1557895_at</t>
  </si>
  <si>
    <t xml:space="preserve">PYGB</t>
  </si>
  <si>
    <t xml:space="preserve">222328_x_at</t>
  </si>
  <si>
    <t xml:space="preserve">RND1</t>
  </si>
  <si>
    <t xml:space="preserve">1558279_a_at</t>
  </si>
  <si>
    <t xml:space="preserve">PL</t>
  </si>
  <si>
    <t xml:space="preserve">1558695_at</t>
  </si>
  <si>
    <t xml:space="preserve">1558831_x_at</t>
  </si>
  <si>
    <t xml:space="preserve">1559949_at</t>
  </si>
  <si>
    <t xml:space="preserve">GAB2</t>
  </si>
  <si>
    <t xml:space="preserve">1560116_a_at</t>
  </si>
  <si>
    <t xml:space="preserve">EPHB6</t>
  </si>
  <si>
    <t xml:space="preserve">1560689_s_at</t>
  </si>
  <si>
    <t xml:space="preserve">AN</t>
  </si>
  <si>
    <t xml:space="preserve">1560741_at</t>
  </si>
  <si>
    <t xml:space="preserve">VEGFA</t>
  </si>
  <si>
    <t xml:space="preserve">1562416_at</t>
  </si>
  <si>
    <t xml:space="preserve">1563781_at</t>
  </si>
  <si>
    <t xml:space="preserve">1565620_at</t>
  </si>
  <si>
    <t xml:space="preserve">TSN</t>
  </si>
  <si>
    <t xml:space="preserve">1568603_at</t>
  </si>
  <si>
    <t xml:space="preserve">MTO1</t>
  </si>
  <si>
    <t xml:space="preserve">1568612_at</t>
  </si>
  <si>
    <t xml:space="preserve">1568763_s_at</t>
  </si>
  <si>
    <t xml:space="preserve">1569482_at</t>
  </si>
  <si>
    <t xml:space="preserve">ACSL3</t>
  </si>
  <si>
    <t xml:space="preserve">1570210_x_at</t>
  </si>
  <si>
    <t xml:space="preserve">NR4A2</t>
  </si>
  <si>
    <t xml:space="preserve">200047_s_at</t>
  </si>
  <si>
    <t xml:space="preserve">200098_s_at</t>
  </si>
  <si>
    <t xml:space="preserve">200625_s_at</t>
  </si>
  <si>
    <t xml:space="preserve">HTR2A</t>
  </si>
  <si>
    <t xml:space="preserve">204321_at</t>
  </si>
  <si>
    <t xml:space="preserve">PPM1A</t>
  </si>
  <si>
    <t xml:space="preserve">225864_at</t>
  </si>
  <si>
    <t xml:space="preserve">ACAT1</t>
  </si>
  <si>
    <t xml:space="preserve">211207_s_at</t>
  </si>
  <si>
    <t xml:space="preserve">CDK10</t>
  </si>
  <si>
    <t xml:space="preserve">221952_x_at</t>
  </si>
  <si>
    <t xml:space="preserve">201481_s_at</t>
  </si>
  <si>
    <t xml:space="preserve">HCLS1</t>
  </si>
  <si>
    <t xml:space="preserve">210056_at</t>
  </si>
  <si>
    <t xml:space="preserve">LOC100289577</t>
  </si>
  <si>
    <t xml:space="preserve">1559496_at</t>
  </si>
  <si>
    <t xml:space="preserve">OR4D2</t>
  </si>
  <si>
    <t xml:space="preserve">1569200_at</t>
  </si>
  <si>
    <t xml:space="preserve">EFNA5</t>
  </si>
  <si>
    <t xml:space="preserve">1569477_at</t>
  </si>
  <si>
    <t xml:space="preserve">KLC2</t>
  </si>
  <si>
    <t xml:space="preserve">200089_s_at</t>
  </si>
  <si>
    <t xml:space="preserve">PRKAB2</t>
  </si>
  <si>
    <t xml:space="preserve">227276_at</t>
  </si>
  <si>
    <t xml:space="preserve">PHYKPL</t>
  </si>
  <si>
    <t xml:space="preserve">217622_at</t>
  </si>
  <si>
    <t xml:space="preserve">ARHGEF7</t>
  </si>
  <si>
    <t xml:space="preserve">225870_s_at</t>
  </si>
  <si>
    <t xml:space="preserve">PFDN4</t>
  </si>
  <si>
    <t xml:space="preserve">1562110_at</t>
  </si>
  <si>
    <t xml:space="preserve">LINC00957</t>
  </si>
  <si>
    <t xml:space="preserve">1563130_a_at</t>
  </si>
  <si>
    <t xml:space="preserve">1563482_at</t>
  </si>
  <si>
    <t xml:space="preserve">STK24</t>
  </si>
  <si>
    <t xml:space="preserve">225719_s_at</t>
  </si>
  <si>
    <t xml:space="preserve">229204_at</t>
  </si>
  <si>
    <t xml:space="preserve">SPIN3</t>
  </si>
  <si>
    <t xml:space="preserve">203853_s_at</t>
  </si>
  <si>
    <t xml:space="preserve">FGF1</t>
  </si>
  <si>
    <t xml:space="preserve">204718_at</t>
  </si>
  <si>
    <t xml:space="preserve">LIN7B</t>
  </si>
  <si>
    <t xml:space="preserve">214783_s_at</t>
  </si>
  <si>
    <t xml:space="preserve">210513_s_at</t>
  </si>
  <si>
    <t xml:space="preserve">PRO</t>
  </si>
  <si>
    <t xml:space="preserve">1565614_at</t>
  </si>
  <si>
    <t xml:space="preserve">233901_at</t>
  </si>
  <si>
    <t xml:space="preserve">C10orf67</t>
  </si>
  <si>
    <t xml:space="preserve">1558299_at</t>
  </si>
  <si>
    <t xml:space="preserve">SST</t>
  </si>
  <si>
    <t xml:space="preserve">201515_s_at</t>
  </si>
  <si>
    <t xml:space="preserve">CDADC1</t>
  </si>
  <si>
    <t xml:space="preserve">1554825_at</t>
  </si>
  <si>
    <t xml:space="preserve">AHR</t>
  </si>
  <si>
    <t xml:space="preserve">235975_at</t>
  </si>
  <si>
    <t xml:space="preserve">209316_s_at</t>
  </si>
  <si>
    <t xml:space="preserve">241873_at</t>
  </si>
  <si>
    <t xml:space="preserve">MYCBP2</t>
  </si>
  <si>
    <t xml:space="preserve">201660_at</t>
  </si>
  <si>
    <t xml:space="preserve">DT</t>
  </si>
  <si>
    <t xml:space="preserve">204622_x_at</t>
  </si>
  <si>
    <t xml:space="preserve">THSD7A</t>
  </si>
  <si>
    <t xml:space="preserve">231049_at</t>
  </si>
  <si>
    <t xml:space="preserve">SYTL2</t>
  </si>
  <si>
    <t xml:space="preserve">239822_at</t>
  </si>
  <si>
    <t xml:space="preserve">207135_at</t>
  </si>
  <si>
    <t xml:space="preserve">ZNF230</t>
  </si>
  <si>
    <t xml:space="preserve">1554769_at</t>
  </si>
  <si>
    <t xml:space="preserve">CD3EAP</t>
  </si>
  <si>
    <t xml:space="preserve">227728_at</t>
  </si>
  <si>
    <t xml:space="preserve">LINC00868</t>
  </si>
  <si>
    <t xml:space="preserve">205412_at</t>
  </si>
  <si>
    <t xml:space="preserve">203468_at</t>
  </si>
  <si>
    <t xml:space="preserve">SLIT2</t>
  </si>
  <si>
    <t xml:space="preserve">210891_s_at</t>
  </si>
  <si>
    <t xml:space="preserve">SRP72</t>
  </si>
  <si>
    <t xml:space="preserve">202957_at</t>
  </si>
  <si>
    <t xml:space="preserve">241904_at</t>
  </si>
  <si>
    <t xml:space="preserve">1555377_at</t>
  </si>
  <si>
    <t xml:space="preserve">DOK3</t>
  </si>
  <si>
    <t xml:space="preserve">233814_at</t>
  </si>
  <si>
    <t xml:space="preserve">218906_x_at</t>
  </si>
  <si>
    <t xml:space="preserve">1556007_s_at</t>
  </si>
  <si>
    <t xml:space="preserve">DENND5A</t>
  </si>
  <si>
    <t xml:space="preserve">1558027_s_at</t>
  </si>
  <si>
    <t xml:space="preserve">CCDC155</t>
  </si>
  <si>
    <t xml:space="preserve">232488_at</t>
  </si>
  <si>
    <t xml:space="preserve">BLMH</t>
  </si>
  <si>
    <t xml:space="preserve">239397_at</t>
  </si>
  <si>
    <t xml:space="preserve">LH</t>
  </si>
  <si>
    <t xml:space="preserve">205362_s_at</t>
  </si>
  <si>
    <t xml:space="preserve">FYN</t>
  </si>
  <si>
    <t xml:space="preserve">1564207_at</t>
  </si>
  <si>
    <t xml:space="preserve">ATF6</t>
  </si>
  <si>
    <t xml:space="preserve">243891_at</t>
  </si>
  <si>
    <t xml:space="preserve">215188_at</t>
  </si>
  <si>
    <t xml:space="preserve">MCM3AP</t>
  </si>
  <si>
    <t xml:space="preserve">230333_at</t>
  </si>
  <si>
    <t xml:space="preserve">ATP6V1G1</t>
  </si>
  <si>
    <t xml:space="preserve">1555882_at</t>
  </si>
  <si>
    <t xml:space="preserve">AMD1</t>
  </si>
  <si>
    <t xml:space="preserve">205117_at</t>
  </si>
  <si>
    <t xml:space="preserve">MAP1A</t>
  </si>
  <si>
    <t xml:space="preserve">241957_x_at</t>
  </si>
  <si>
    <t xml:space="preserve">MIF-AS1</t>
  </si>
  <si>
    <t xml:space="preserve">1563881_at</t>
  </si>
  <si>
    <t xml:space="preserve">CCDC117</t>
  </si>
  <si>
    <t xml:space="preserve">226560_at</t>
  </si>
  <si>
    <t xml:space="preserve">ZFAND6</t>
  </si>
  <si>
    <t xml:space="preserve">229376_at</t>
  </si>
  <si>
    <t xml:space="preserve">APC</t>
  </si>
  <si>
    <t xml:space="preserve">223203_at</t>
  </si>
  <si>
    <t xml:space="preserve">PCSK7</t>
  </si>
  <si>
    <t xml:space="preserve">1553845_x_at</t>
  </si>
  <si>
    <t xml:space="preserve">RAPGEF5</t>
  </si>
  <si>
    <t xml:space="preserve">213921_at</t>
  </si>
  <si>
    <t xml:space="preserve">APOC1</t>
  </si>
  <si>
    <t xml:space="preserve">1555923_a_at</t>
  </si>
  <si>
    <t xml:space="preserve">RPS11</t>
  </si>
  <si>
    <t xml:space="preserve">233647_s_at</t>
  </si>
  <si>
    <t xml:space="preserve">THTPA</t>
  </si>
  <si>
    <t xml:space="preserve">202820_at</t>
  </si>
  <si>
    <t xml:space="preserve">FAM178A</t>
  </si>
  <si>
    <t xml:space="preserve">209204_at</t>
  </si>
  <si>
    <t xml:space="preserve">ATP6V0E1</t>
  </si>
  <si>
    <t xml:space="preserve">225923_at</t>
  </si>
  <si>
    <t xml:space="preserve">MED25</t>
  </si>
  <si>
    <t xml:space="preserve">1557623_at</t>
  </si>
  <si>
    <t xml:space="preserve">201959_s_at</t>
  </si>
  <si>
    <t xml:space="preserve">TFE3</t>
  </si>
  <si>
    <t xml:space="preserve">235721_at</t>
  </si>
  <si>
    <t xml:space="preserve">PRKCA</t>
  </si>
  <si>
    <t xml:space="preserve">214920_at</t>
  </si>
  <si>
    <t xml:space="preserve">LARS</t>
  </si>
  <si>
    <t xml:space="preserve">225496_s_at</t>
  </si>
  <si>
    <t xml:space="preserve">KLHL17</t>
  </si>
  <si>
    <t xml:space="preserve">232914_s_at</t>
  </si>
  <si>
    <t xml:space="preserve">SLC25A37</t>
  </si>
  <si>
    <t xml:space="preserve">205791_x_at</t>
  </si>
  <si>
    <t xml:space="preserve">CHD5</t>
  </si>
  <si>
    <t xml:space="preserve">205264_at</t>
  </si>
  <si>
    <t xml:space="preserve">ZC3H15</t>
  </si>
  <si>
    <t xml:space="preserve">225880_at</t>
  </si>
  <si>
    <t xml:space="preserve">RAB14</t>
  </si>
  <si>
    <t xml:space="preserve">1556533_at</t>
  </si>
  <si>
    <t xml:space="preserve">243314_at</t>
  </si>
  <si>
    <t xml:space="preserve">HSP90AA1</t>
  </si>
  <si>
    <t xml:space="preserve">209897_s_at</t>
  </si>
  <si>
    <t xml:space="preserve">RPL27A</t>
  </si>
  <si>
    <t xml:space="preserve">208095_s_at</t>
  </si>
  <si>
    <t xml:space="preserve">CFL2</t>
  </si>
  <si>
    <t xml:space="preserve">1555489_at</t>
  </si>
  <si>
    <t xml:space="preserve">PTPRA</t>
  </si>
  <si>
    <t xml:space="preserve">1558048_x_at</t>
  </si>
  <si>
    <t xml:space="preserve">200079_s_at</t>
  </si>
  <si>
    <t xml:space="preserve">ITPRIPL2</t>
  </si>
  <si>
    <t xml:space="preserve">223553_s_at</t>
  </si>
  <si>
    <t xml:space="preserve">ZNF580</t>
  </si>
  <si>
    <t xml:space="preserve">202759_s_at</t>
  </si>
  <si>
    <t xml:space="preserve">RNASEH2C</t>
  </si>
  <si>
    <t xml:space="preserve">1565852_at</t>
  </si>
  <si>
    <t xml:space="preserve">HCFC1</t>
  </si>
  <si>
    <t xml:space="preserve">1562201_x_at</t>
  </si>
  <si>
    <t xml:space="preserve">212561_at</t>
  </si>
  <si>
    <t xml:space="preserve">200685_at</t>
  </si>
  <si>
    <t xml:space="preserve">NFIC</t>
  </si>
  <si>
    <t xml:space="preserve">240950_s_at</t>
  </si>
  <si>
    <t xml:space="preserve">SH3GLB2</t>
  </si>
  <si>
    <t xml:space="preserve">202179_at</t>
  </si>
  <si>
    <t xml:space="preserve">STO</t>
  </si>
  <si>
    <t xml:space="preserve">206140_at</t>
  </si>
  <si>
    <t xml:space="preserve">DMPK</t>
  </si>
  <si>
    <t xml:space="preserve">210105_s_at</t>
  </si>
  <si>
    <t xml:space="preserve">MRPL41</t>
  </si>
  <si>
    <t xml:space="preserve">226941_at</t>
  </si>
  <si>
    <t xml:space="preserve">SMARCA2</t>
  </si>
  <si>
    <t xml:space="preserve">1562280_at</t>
  </si>
  <si>
    <t xml:space="preserve">1558345_a_at</t>
  </si>
  <si>
    <t xml:space="preserve">ZNF213</t>
  </si>
  <si>
    <t xml:space="preserve">224375_at</t>
  </si>
  <si>
    <t xml:space="preserve">BUB3</t>
  </si>
  <si>
    <t xml:space="preserve">212269_s_at</t>
  </si>
  <si>
    <t xml:space="preserve">CEP170B</t>
  </si>
  <si>
    <t xml:space="preserve">208737_at</t>
  </si>
  <si>
    <t xml:space="preserve">CEP97</t>
  </si>
  <si>
    <t xml:space="preserve">201197_at</t>
  </si>
  <si>
    <t xml:space="preserve">GNB1L</t>
  </si>
  <si>
    <t xml:space="preserve">215391_at</t>
  </si>
  <si>
    <t xml:space="preserve">CRLS1</t>
  </si>
  <si>
    <t xml:space="preserve">1556316_s_at</t>
  </si>
  <si>
    <t xml:space="preserve">225644_at</t>
  </si>
  <si>
    <t xml:space="preserve">VPS13C</t>
  </si>
  <si>
    <t xml:space="preserve">221613_s_at</t>
  </si>
  <si>
    <t xml:space="preserve">ZNF561</t>
  </si>
  <si>
    <t xml:space="preserve">203525_s_at</t>
  </si>
  <si>
    <t xml:space="preserve">NUCKS1</t>
  </si>
  <si>
    <t xml:space="preserve">232248_at</t>
  </si>
  <si>
    <t xml:space="preserve">N4BP1</t>
  </si>
  <si>
    <t xml:space="preserve">225750_at</t>
  </si>
  <si>
    <t xml:space="preserve">204680_s_at</t>
  </si>
  <si>
    <t xml:space="preserve">ZBED6</t>
  </si>
  <si>
    <t xml:space="preserve">213553_x_at</t>
  </si>
  <si>
    <t xml:space="preserve">SPG7</t>
  </si>
  <si>
    <t xml:space="preserve">213350_at</t>
  </si>
  <si>
    <t xml:space="preserve">218540_at</t>
  </si>
  <si>
    <t xml:space="preserve">DNAJC18</t>
  </si>
  <si>
    <t xml:space="preserve">203482_at</t>
  </si>
  <si>
    <t xml:space="preserve">214149_s_at</t>
  </si>
  <si>
    <t xml:space="preserve">CWF19L2</t>
  </si>
  <si>
    <t xml:space="preserve">1553993_s_at</t>
  </si>
  <si>
    <t xml:space="preserve">207909_x_at</t>
  </si>
  <si>
    <t xml:space="preserve">PCBP1-AS1</t>
  </si>
  <si>
    <t xml:space="preserve">212457_at</t>
  </si>
  <si>
    <t xml:space="preserve">213093_at</t>
  </si>
  <si>
    <t xml:space="preserve">EGFR</t>
  </si>
  <si>
    <t xml:space="preserve">222428_s_at</t>
  </si>
  <si>
    <t xml:space="preserve">C16orf52</t>
  </si>
  <si>
    <t xml:space="preserve">229792_at</t>
  </si>
  <si>
    <t xml:space="preserve">LOC642361</t>
  </si>
  <si>
    <t xml:space="preserve">226179_at</t>
  </si>
  <si>
    <t xml:space="preserve">217250_s_at</t>
  </si>
  <si>
    <t xml:space="preserve">ZNF827</t>
  </si>
  <si>
    <t xml:space="preserve">201593_s_at</t>
  </si>
  <si>
    <t xml:space="preserve">211503_s_at</t>
  </si>
  <si>
    <t xml:space="preserve">DVL2</t>
  </si>
  <si>
    <t xml:space="preserve">211996_s_at</t>
  </si>
  <si>
    <t xml:space="preserve">EPC1</t>
  </si>
  <si>
    <t xml:space="preserve">211968_s_at</t>
  </si>
  <si>
    <t xml:space="preserve">203034_s_at</t>
  </si>
  <si>
    <t xml:space="preserve">GAS2L1</t>
  </si>
  <si>
    <t xml:space="preserve">224352_s_at</t>
  </si>
  <si>
    <t xml:space="preserve">213795_s_at</t>
  </si>
  <si>
    <t xml:space="preserve">209982_s_at</t>
  </si>
  <si>
    <t xml:space="preserve">228074_at</t>
  </si>
  <si>
    <t xml:space="preserve">220748_s_at</t>
  </si>
  <si>
    <t xml:space="preserve">LOC646214</t>
  </si>
  <si>
    <t xml:space="preserve">226453_at</t>
  </si>
  <si>
    <t xml:space="preserve">202473_x_at</t>
  </si>
  <si>
    <t xml:space="preserve">231034_s_at</t>
  </si>
  <si>
    <t xml:space="preserve">DTNA</t>
  </si>
  <si>
    <t xml:space="preserve">237674_at</t>
  </si>
  <si>
    <t xml:space="preserve">WWC1</t>
  </si>
  <si>
    <t xml:space="preserve">213298_at</t>
  </si>
  <si>
    <t xml:space="preserve">224432_at</t>
  </si>
  <si>
    <t xml:space="preserve">HIVEP3</t>
  </si>
  <si>
    <t xml:space="preserve">231969_at</t>
  </si>
  <si>
    <t xml:space="preserve">PIK3C2A</t>
  </si>
  <si>
    <t xml:space="preserve">37996_s_at</t>
  </si>
  <si>
    <t xml:space="preserve">RIMS1</t>
  </si>
  <si>
    <t xml:space="preserve">225423_x_at</t>
  </si>
  <si>
    <t xml:space="preserve">217707_x_at</t>
  </si>
  <si>
    <t xml:space="preserve">223929_s_at</t>
  </si>
  <si>
    <t xml:space="preserve">NDUFAF7</t>
  </si>
  <si>
    <t xml:space="preserve">227207_x_at</t>
  </si>
  <si>
    <t xml:space="preserve">209974_s_at</t>
  </si>
  <si>
    <t xml:space="preserve">YTHDC1</t>
  </si>
  <si>
    <t xml:space="preserve">213242_x_at</t>
  </si>
  <si>
    <t xml:space="preserve">235918_x_at</t>
  </si>
  <si>
    <t xml:space="preserve">MRPS5</t>
  </si>
  <si>
    <t xml:space="preserve">220762_s_at</t>
  </si>
  <si>
    <t xml:space="preserve">ELK4</t>
  </si>
  <si>
    <t xml:space="preserve">241741_at</t>
  </si>
  <si>
    <t xml:space="preserve">MZF1</t>
  </si>
  <si>
    <t xml:space="preserve">242343_x_at</t>
  </si>
  <si>
    <t xml:space="preserve">ZNF721</t>
  </si>
  <si>
    <t xml:space="preserve">232386_at</t>
  </si>
  <si>
    <t xml:space="preserve">235200_at</t>
  </si>
  <si>
    <t xml:space="preserve">ING5</t>
  </si>
  <si>
    <t xml:space="preserve">229353_s_at</t>
  </si>
  <si>
    <t xml:space="preserve">LMF2</t>
  </si>
  <si>
    <t xml:space="preserve">32069_at</t>
  </si>
  <si>
    <t xml:space="preserve">238812_at</t>
  </si>
  <si>
    <t xml:space="preserve">AKAP8L</t>
  </si>
  <si>
    <t xml:space="preserve">243648_at</t>
  </si>
  <si>
    <t xml:space="preserve">CFLAR</t>
  </si>
  <si>
    <t xml:space="preserve">230885_at</t>
  </si>
  <si>
    <t xml:space="preserve">237018_at</t>
  </si>
  <si>
    <t xml:space="preserve">RPL7A</t>
  </si>
  <si>
    <t xml:space="preserve">238115_at</t>
  </si>
  <si>
    <t xml:space="preserve">GOLGA2</t>
  </si>
  <si>
    <t xml:space="preserve">229264_at</t>
  </si>
  <si>
    <t xml:space="preserve">TRIM46</t>
  </si>
  <si>
    <t xml:space="preserve">237040_at</t>
  </si>
  <si>
    <t xml:space="preserve">237768_x_at</t>
  </si>
  <si>
    <t xml:space="preserve">235482_at</t>
  </si>
  <si>
    <t xml:space="preserve">TRIM9</t>
  </si>
  <si>
    <t xml:space="preserve">239497_at</t>
  </si>
  <si>
    <t xml:space="preserve">1565483_at</t>
  </si>
  <si>
    <t xml:space="preserve">230296_at</t>
  </si>
  <si>
    <t xml:space="preserve">EPM2AIP1</t>
  </si>
  <si>
    <t xml:space="preserve">228839_s_at</t>
  </si>
  <si>
    <t xml:space="preserve">243329_at</t>
  </si>
  <si>
    <t xml:space="preserve">243617_at</t>
  </si>
  <si>
    <t xml:space="preserve">239096_at</t>
  </si>
  <si>
    <t xml:space="preserve">57532_at</t>
  </si>
  <si>
    <t xml:space="preserve">234969_s_at</t>
  </si>
  <si>
    <t xml:space="preserve">243442_x_at</t>
  </si>
  <si>
    <t xml:space="preserve">WDR1</t>
  </si>
  <si>
    <t xml:space="preserve">31874_at</t>
  </si>
  <si>
    <t xml:space="preserve">236752_at</t>
  </si>
  <si>
    <t xml:space="preserve">CIRH1A</t>
  </si>
  <si>
    <t xml:space="preserve">244778_x_at</t>
  </si>
  <si>
    <t xml:space="preserve">ANAPC16</t>
  </si>
  <si>
    <t xml:space="preserve">244803_at</t>
  </si>
  <si>
    <t xml:space="preserve">237937_x_at</t>
  </si>
  <si>
    <t xml:space="preserve">236283_x_at</t>
  </si>
  <si>
    <t xml:space="preserve">236488_s_at</t>
  </si>
  <si>
    <t xml:space="preserve">EP400</t>
  </si>
  <si>
    <t xml:space="preserve">228858_at</t>
  </si>
  <si>
    <t xml:space="preserve">CAPZB</t>
  </si>
  <si>
    <t xml:space="preserve">227084_at</t>
  </si>
  <si>
    <t xml:space="preserve">SMAD1</t>
  </si>
  <si>
    <t xml:space="preserve">236725_at</t>
  </si>
  <si>
    <t xml:space="preserve">232288_at</t>
  </si>
  <si>
    <t xml:space="preserve">PRR11</t>
  </si>
  <si>
    <t xml:space="preserve">235122_at</t>
  </si>
  <si>
    <t xml:space="preserve">241905_at</t>
  </si>
  <si>
    <t xml:space="preserve">LOC286437</t>
  </si>
  <si>
    <t xml:space="preserve">231986_at</t>
  </si>
  <si>
    <t xml:space="preserve">LOC100289494</t>
  </si>
  <si>
    <t xml:space="preserve">229315_at</t>
  </si>
  <si>
    <t xml:space="preserve">FAM19A1</t>
  </si>
  <si>
    <t xml:space="preserve">239102_s_at</t>
  </si>
  <si>
    <t xml:space="preserve">NADK2</t>
  </si>
  <si>
    <t xml:space="preserve">230379_x_at</t>
  </si>
  <si>
    <t xml:space="preserve">243827_at</t>
  </si>
  <si>
    <t xml:space="preserve">228556_at</t>
  </si>
  <si>
    <t xml:space="preserve">242712_x_at</t>
  </si>
  <si>
    <t xml:space="preserve">ADRB1</t>
  </si>
  <si>
    <t xml:space="preserve">237560_at</t>
  </si>
  <si>
    <t xml:space="preserve">ACACB</t>
  </si>
  <si>
    <t xml:space="preserve">238761_at</t>
  </si>
  <si>
    <t xml:space="preserve">40569_at</t>
  </si>
  <si>
    <t xml:space="preserve">CEP85L</t>
  </si>
  <si>
    <t xml:space="preserve">228029_at</t>
  </si>
  <si>
    <t xml:space="preserve">KIAA2018</t>
  </si>
  <si>
    <t xml:space="preserve">239469_at</t>
  </si>
  <si>
    <t xml:space="preserve">228287_at</t>
  </si>
  <si>
    <t xml:space="preserve">31837_at</t>
  </si>
  <si>
    <t xml:space="preserve">ABHD2</t>
  </si>
  <si>
    <t xml:space="preserve">242240_at</t>
  </si>
  <si>
    <t xml:space="preserve">240554_at</t>
  </si>
  <si>
    <t xml:space="preserve">CMBL</t>
  </si>
  <si>
    <t xml:space="preserve">239629_at</t>
  </si>
  <si>
    <t xml:space="preserve">LOC222070</t>
  </si>
  <si>
    <t xml:space="preserve">242829_x_at</t>
  </si>
  <si>
    <t xml:space="preserve">RUFY3</t>
  </si>
  <si>
    <t xml:space="preserve">234873_x_at</t>
  </si>
  <si>
    <t xml:space="preserve">35436_at</t>
  </si>
  <si>
    <t xml:space="preserve">238147_at</t>
  </si>
  <si>
    <t xml:space="preserve">KIAA0368</t>
  </si>
  <si>
    <t xml:space="preserve">235964_x_at</t>
  </si>
  <si>
    <t xml:space="preserve">239678_at</t>
  </si>
  <si>
    <t xml:space="preserve">DIS3L2</t>
  </si>
  <si>
    <t xml:space="preserve">230280_at</t>
  </si>
  <si>
    <t xml:space="preserve">233037_at</t>
  </si>
  <si>
    <t xml:space="preserve">230790_x_at</t>
  </si>
  <si>
    <t xml:space="preserve">CNOT3</t>
  </si>
  <si>
    <t xml:space="preserve">227847_at</t>
  </si>
  <si>
    <t xml:space="preserve">NUMBL</t>
  </si>
  <si>
    <t xml:space="preserve">240758_at</t>
  </si>
  <si>
    <t xml:space="preserve">244859_at</t>
  </si>
  <si>
    <t xml:space="preserve">DHFRL1</t>
  </si>
  <si>
    <t xml:space="preserve">239179_at</t>
  </si>
  <si>
    <t xml:space="preserve">CLEC2L</t>
  </si>
  <si>
    <t xml:space="preserve">228487_s_at</t>
  </si>
  <si>
    <t xml:space="preserve">231281_at</t>
  </si>
  <si>
    <t xml:space="preserve">236153_at</t>
  </si>
  <si>
    <t xml:space="preserve">240282_at</t>
  </si>
  <si>
    <t xml:space="preserve">233405_at</t>
  </si>
  <si>
    <t xml:space="preserve">230656_s_at</t>
  </si>
  <si>
    <t xml:space="preserve">229145_at</t>
  </si>
  <si>
    <t xml:space="preserve">FDFT1</t>
  </si>
  <si>
    <t xml:space="preserve">243593_s_at</t>
  </si>
  <si>
    <t xml:space="preserve">SYS1</t>
  </si>
  <si>
    <t xml:space="preserve">244511_at</t>
  </si>
  <si>
    <t xml:space="preserve">SGSM2</t>
  </si>
  <si>
    <t xml:space="preserve">233702_x_at</t>
  </si>
  <si>
    <t xml:space="preserve">CAPN1</t>
  </si>
  <si>
    <t xml:space="preserve">230629_s_at</t>
  </si>
  <si>
    <t xml:space="preserve">REV3L</t>
  </si>
  <si>
    <t xml:space="preserve">37012_at</t>
  </si>
  <si>
    <t xml:space="preserve">SLC22A3</t>
  </si>
  <si>
    <t xml:space="preserve">227798_at</t>
  </si>
  <si>
    <t xml:space="preserve">243025_at</t>
  </si>
  <si>
    <t xml:space="preserve">PPP2R2C</t>
  </si>
  <si>
    <t xml:space="preserve">232215_x_at</t>
  </si>
  <si>
    <t xml:space="preserve">C3orf70</t>
  </si>
  <si>
    <t xml:space="preserve">230713_at</t>
  </si>
  <si>
    <t xml:space="preserve">B2M</t>
  </si>
  <si>
    <t xml:space="preserve">239762_at</t>
  </si>
  <si>
    <t xml:space="preserve">KDM4B</t>
  </si>
  <si>
    <t xml:space="preserve">231387_at</t>
  </si>
  <si>
    <t xml:space="preserve">IAH1</t>
  </si>
  <si>
    <t xml:space="preserve">230923_at</t>
  </si>
  <si>
    <t xml:space="preserve">DCAF8</t>
  </si>
  <si>
    <t xml:space="preserve">228594_at</t>
  </si>
  <si>
    <t xml:space="preserve">234723_x_at</t>
  </si>
  <si>
    <t xml:space="preserve">241391_at</t>
  </si>
  <si>
    <t xml:space="preserve">235730_at</t>
  </si>
  <si>
    <t xml:space="preserve">229309_at</t>
  </si>
  <si>
    <t xml:space="preserve">43427_at</t>
  </si>
  <si>
    <t xml:space="preserve">TGS1</t>
  </si>
  <si>
    <t xml:space="preserve">227772_at</t>
  </si>
  <si>
    <t xml:space="preserve">TTC27</t>
  </si>
  <si>
    <t xml:space="preserve">228007_at</t>
  </si>
  <si>
    <t xml:space="preserve">NUDT7</t>
  </si>
  <si>
    <t xml:space="preserve">227435_at</t>
  </si>
  <si>
    <t xml:space="preserve">C11orf1</t>
  </si>
  <si>
    <t xml:space="preserve">231329_at</t>
  </si>
  <si>
    <t xml:space="preserve">244027_at</t>
  </si>
  <si>
    <t xml:space="preserve">EIF3B</t>
  </si>
  <si>
    <t xml:space="preserve">63825_at</t>
  </si>
  <si>
    <t xml:space="preserve">240018_at</t>
  </si>
  <si>
    <t xml:space="preserve">ZNF83</t>
  </si>
  <si>
    <t xml:space="preserve">234981_x_at</t>
  </si>
  <si>
    <t xml:space="preserve">51774_s_at</t>
  </si>
  <si>
    <t xml:space="preserve">CHRNB2</t>
  </si>
  <si>
    <t xml:space="preserve">227802_at</t>
  </si>
  <si>
    <t xml:space="preserve">SP4</t>
  </si>
  <si>
    <t xml:space="preserve">237798_at</t>
  </si>
  <si>
    <t xml:space="preserve">SEC22C</t>
  </si>
  <si>
    <t xml:space="preserve">241786_at</t>
  </si>
  <si>
    <t xml:space="preserve">CHRM1</t>
  </si>
  <si>
    <t xml:space="preserve">236368_at</t>
  </si>
  <si>
    <t xml:space="preserve">MGC70870</t>
  </si>
  <si>
    <t xml:space="preserve">241893_at</t>
  </si>
  <si>
    <t xml:space="preserve">EPHA4</t>
  </si>
  <si>
    <t xml:space="preserve">238602_at</t>
  </si>
  <si>
    <t xml:space="preserve">KCNIP4</t>
  </si>
  <si>
    <t xml:space="preserve">236934_at</t>
  </si>
  <si>
    <t xml:space="preserve">SEMA3F</t>
  </si>
  <si>
    <t xml:space="preserve">236139_at</t>
  </si>
  <si>
    <t xml:space="preserve">DENR</t>
  </si>
  <si>
    <t xml:space="preserve">229143_at</t>
  </si>
  <si>
    <t xml:space="preserve">242195_x_at</t>
  </si>
  <si>
    <t xml:space="preserve">ANKDD1A</t>
  </si>
  <si>
    <t xml:space="preserve">237107_at</t>
  </si>
  <si>
    <t xml:space="preserve">CACNA1C</t>
  </si>
  <si>
    <t xml:space="preserve">241727_x_at</t>
  </si>
  <si>
    <t xml:space="preserve">232173_at</t>
  </si>
  <si>
    <t xml:space="preserve">ITPKB</t>
  </si>
  <si>
    <t xml:space="preserve">228974_at</t>
  </si>
  <si>
    <t xml:space="preserve">244045_at</t>
  </si>
  <si>
    <t xml:space="preserve">235887_at</t>
  </si>
  <si>
    <t xml:space="preserve">FAM85A</t>
  </si>
  <si>
    <t xml:space="preserve">237600_at</t>
  </si>
  <si>
    <t xml:space="preserve">49452_at</t>
  </si>
  <si>
    <t xml:space="preserve">OTUB1</t>
  </si>
  <si>
    <t xml:space="preserve">243525_at</t>
  </si>
  <si>
    <t xml:space="preserve">241954_at</t>
  </si>
  <si>
    <t xml:space="preserve">MED16</t>
  </si>
  <si>
    <t xml:space="preserve">238470_at</t>
  </si>
  <si>
    <t xml:space="preserve">36129_at</t>
  </si>
  <si>
    <t xml:space="preserve">232012_at</t>
  </si>
  <si>
    <t xml:space="preserve">SLC32A1</t>
  </si>
  <si>
    <t xml:space="preserve">238736_at</t>
  </si>
  <si>
    <t xml:space="preserve">242578_x_at</t>
  </si>
  <si>
    <t xml:space="preserve">238108_at</t>
  </si>
  <si>
    <t xml:space="preserve">NME7</t>
  </si>
  <si>
    <t xml:space="preserve">228010_at</t>
  </si>
  <si>
    <t xml:space="preserve">ATAD1</t>
  </si>
  <si>
    <t xml:space="preserve">235562_at</t>
  </si>
  <si>
    <t xml:space="preserve">ZFR</t>
  </si>
  <si>
    <t xml:space="preserve">232311_at</t>
  </si>
  <si>
    <t xml:space="preserve">UBE3A</t>
  </si>
  <si>
    <t xml:space="preserve">235789_at</t>
  </si>
  <si>
    <t xml:space="preserve">KMT2D</t>
  </si>
  <si>
    <t xml:space="preserve">230621_at</t>
  </si>
  <si>
    <t xml:space="preserve">243318_at</t>
  </si>
  <si>
    <t xml:space="preserve">ANKRD34A</t>
  </si>
  <si>
    <t xml:space="preserve">244610_x_at</t>
  </si>
  <si>
    <t xml:space="preserve">233319_x_at</t>
  </si>
  <si>
    <t xml:space="preserve">SRSF4</t>
  </si>
  <si>
    <t xml:space="preserve">236949_at</t>
  </si>
  <si>
    <t xml:space="preserve">227663_at</t>
  </si>
  <si>
    <t xml:space="preserve">229725_at</t>
  </si>
  <si>
    <t xml:space="preserve">NFATC2IP</t>
  </si>
  <si>
    <t xml:space="preserve">238346_s_at</t>
  </si>
  <si>
    <t xml:space="preserve">244248_at</t>
  </si>
  <si>
    <t xml:space="preserve">FNIP1</t>
  </si>
  <si>
    <t xml:space="preserve">228855_at</t>
  </si>
  <si>
    <t xml:space="preserve">ANK2</t>
  </si>
  <si>
    <t xml:space="preserve">231530_s_at</t>
  </si>
  <si>
    <t xml:space="preserve">243275_at</t>
  </si>
  <si>
    <t xml:space="preserve">236274_at</t>
  </si>
  <si>
    <t xml:space="preserve">KHSRP</t>
  </si>
  <si>
    <t xml:space="preserve">235288_at</t>
  </si>
  <si>
    <t xml:space="preserve">GLG1</t>
  </si>
  <si>
    <t xml:space="preserve">236429_at</t>
  </si>
  <si>
    <t xml:space="preserve">232797_at</t>
  </si>
  <si>
    <t xml:space="preserve">RAI1</t>
  </si>
  <si>
    <t xml:space="preserve">241389_at</t>
  </si>
  <si>
    <t xml:space="preserve">LINC00657</t>
  </si>
  <si>
    <t xml:space="preserve">236265_at</t>
  </si>
  <si>
    <t xml:space="preserve">PITRM1</t>
  </si>
  <si>
    <t xml:space="preserve">236268_at</t>
  </si>
  <si>
    <t xml:space="preserve">KTN1</t>
  </si>
  <si>
    <t xml:space="preserve">231783_at</t>
  </si>
  <si>
    <t xml:space="preserve">YLPM1</t>
  </si>
  <si>
    <t xml:space="preserve">242136_x_at</t>
  </si>
  <si>
    <t xml:space="preserve">SFSWAP</t>
  </si>
  <si>
    <t xml:space="preserve">229374_at</t>
  </si>
  <si>
    <t xml:space="preserve">NAV2</t>
  </si>
  <si>
    <t xml:space="preserve">236783_at</t>
  </si>
  <si>
    <t xml:space="preserve">RTN3</t>
  </si>
  <si>
    <t xml:space="preserve">35666_at</t>
  </si>
  <si>
    <t xml:space="preserve">PEBP1</t>
  </si>
  <si>
    <t xml:space="preserve">231896_s_at</t>
  </si>
  <si>
    <t xml:space="preserve">239757_at</t>
  </si>
  <si>
    <t xml:space="preserve">EAPP</t>
  </si>
  <si>
    <t xml:space="preserve">229497_at</t>
  </si>
  <si>
    <t xml:space="preserve">242973_at</t>
  </si>
  <si>
    <t xml:space="preserve">NAV1</t>
  </si>
  <si>
    <t xml:space="preserve">234989_at</t>
  </si>
  <si>
    <t xml:space="preserve">UBE2W</t>
  </si>
  <si>
    <t xml:space="preserve">235213_at</t>
  </si>
  <si>
    <t xml:space="preserve">JAK1</t>
  </si>
  <si>
    <t xml:space="preserve">240005_at</t>
  </si>
  <si>
    <t xml:space="preserve">PNISR</t>
  </si>
  <si>
    <t xml:space="preserve">244673_at</t>
  </si>
  <si>
    <t xml:space="preserve">238716_at</t>
  </si>
  <si>
    <t xml:space="preserve">242239_at</t>
  </si>
  <si>
    <t xml:space="preserve">NDRG4</t>
  </si>
  <si>
    <t xml:space="preserve">38710_at</t>
  </si>
  <si>
    <t xml:space="preserve">LZTS2</t>
  </si>
  <si>
    <t xml:space="preserve">243459_x_at</t>
  </si>
  <si>
    <t xml:space="preserve">ELAVL3</t>
  </si>
  <si>
    <t xml:space="preserve">43544_at</t>
  </si>
  <si>
    <t xml:space="preserve">227792_at</t>
  </si>
  <si>
    <t xml:space="preserve">234578_at</t>
  </si>
  <si>
    <t xml:space="preserve">NSL1</t>
  </si>
  <si>
    <t xml:space="preserve">240532_at</t>
  </si>
  <si>
    <t xml:space="preserve">242688_at</t>
  </si>
  <si>
    <t xml:space="preserve">234081_at</t>
  </si>
  <si>
    <t xml:space="preserve">MTMR4</t>
  </si>
  <si>
    <t xml:space="preserve">227556_at</t>
  </si>
  <si>
    <t xml:space="preserve">RB1</t>
  </si>
  <si>
    <t xml:space="preserve">227585_at</t>
  </si>
  <si>
    <t xml:space="preserve">33148_at</t>
  </si>
  <si>
    <t xml:space="preserve">RBM39</t>
  </si>
  <si>
    <t xml:space="preserve">234163_at</t>
  </si>
  <si>
    <t xml:space="preserve">SLCO3A1</t>
  </si>
  <si>
    <t xml:space="preserve">227527_at</t>
  </si>
  <si>
    <t xml:space="preserve">243561_at</t>
  </si>
  <si>
    <t xml:space="preserve">BLCAP</t>
  </si>
  <si>
    <t xml:space="preserve">232735_at</t>
  </si>
  <si>
    <t xml:space="preserve">C16orf62</t>
  </si>
  <si>
    <t xml:space="preserve">242407_at</t>
  </si>
  <si>
    <t xml:space="preserve">MADD</t>
  </si>
  <si>
    <t xml:space="preserve">242837_at</t>
  </si>
  <si>
    <t xml:space="preserve">CSRNP1</t>
  </si>
  <si>
    <t xml:space="preserve">240331_at</t>
  </si>
  <si>
    <t xml:space="preserve">NDUFA6</t>
  </si>
  <si>
    <t xml:space="preserve">233908_x_at</t>
  </si>
  <si>
    <t xml:space="preserve">238130_at</t>
  </si>
  <si>
    <t xml:space="preserve">PTAR1</t>
  </si>
  <si>
    <t xml:space="preserve">225961_at</t>
  </si>
  <si>
    <t xml:space="preserve">FBRSL1</t>
  </si>
  <si>
    <t xml:space="preserve">226086_at</t>
  </si>
  <si>
    <t xml:space="preserve">PPP1R11</t>
  </si>
  <si>
    <t xml:space="preserve">226101_at</t>
  </si>
  <si>
    <t xml:space="preserve">SREBF2</t>
  </si>
  <si>
    <t xml:space="preserve">226112_at</t>
  </si>
  <si>
    <t xml:space="preserve">226143_at</t>
  </si>
  <si>
    <t xml:space="preserve">SEC62</t>
  </si>
  <si>
    <t xml:space="preserve">226169_at</t>
  </si>
  <si>
    <t xml:space="preserve">226195_at</t>
  </si>
  <si>
    <t xml:space="preserve">226223_at</t>
  </si>
  <si>
    <t xml:space="preserve">226484_at</t>
  </si>
  <si>
    <t xml:space="preserve">226501_at</t>
  </si>
  <si>
    <t xml:space="preserve">MKNK1</t>
  </si>
  <si>
    <t xml:space="preserve">226544_x_at</t>
  </si>
  <si>
    <t xml:space="preserve">RBM27</t>
  </si>
  <si>
    <t xml:space="preserve">226573_at</t>
  </si>
  <si>
    <t xml:space="preserve">226625_at</t>
  </si>
  <si>
    <t xml:space="preserve">RAB18</t>
  </si>
  <si>
    <t xml:space="preserve">226690_at</t>
  </si>
  <si>
    <t xml:space="preserve">226718_at</t>
  </si>
  <si>
    <t xml:space="preserve">226791_at</t>
  </si>
  <si>
    <t xml:space="preserve">226886_at</t>
  </si>
  <si>
    <t xml:space="preserve">226892_at</t>
  </si>
  <si>
    <t xml:space="preserve">PTPN13</t>
  </si>
  <si>
    <t xml:space="preserve">226898_s_at</t>
  </si>
  <si>
    <t xml:space="preserve">1552302_at</t>
  </si>
  <si>
    <t xml:space="preserve">ATR</t>
  </si>
  <si>
    <t xml:space="preserve">1552735_at</t>
  </si>
  <si>
    <t xml:space="preserve">1553107_s_at</t>
  </si>
  <si>
    <t xml:space="preserve">1553172_at</t>
  </si>
  <si>
    <t xml:space="preserve">1553681_a_at</t>
  </si>
  <si>
    <t xml:space="preserve">1553909_x_at</t>
  </si>
  <si>
    <t xml:space="preserve">DAAM1</t>
  </si>
  <si>
    <t xml:space="preserve">1553960_at</t>
  </si>
  <si>
    <t xml:space="preserve">SMURF2</t>
  </si>
  <si>
    <t xml:space="preserve">1553984_s_at</t>
  </si>
  <si>
    <t xml:space="preserve">GLIS1</t>
  </si>
  <si>
    <t xml:space="preserve">1554116_s_at</t>
  </si>
  <si>
    <t xml:space="preserve">1554565_x_at</t>
  </si>
  <si>
    <t xml:space="preserve">1554770_x_at</t>
  </si>
  <si>
    <t xml:space="preserve">1554963_at</t>
  </si>
  <si>
    <t xml:space="preserve">1555363_s_at</t>
  </si>
  <si>
    <t xml:space="preserve">SAFB2</t>
  </si>
  <si>
    <t xml:space="preserve">1555579_s_at</t>
  </si>
  <si>
    <t xml:space="preserve">PPARD</t>
  </si>
  <si>
    <t xml:space="preserve">1555881_s_at</t>
  </si>
  <si>
    <t xml:space="preserve">1555894_s_at</t>
  </si>
  <si>
    <t xml:space="preserve">WAS</t>
  </si>
  <si>
    <t xml:space="preserve">1556069_s_at</t>
  </si>
  <si>
    <t xml:space="preserve">SDCCAG3</t>
  </si>
  <si>
    <t xml:space="preserve">1556336_at</t>
  </si>
  <si>
    <t xml:space="preserve">GAK</t>
  </si>
  <si>
    <t xml:space="preserve">1556416_s_at</t>
  </si>
  <si>
    <t xml:space="preserve">KDM6B</t>
  </si>
  <si>
    <t xml:space="preserve">1556641_at</t>
  </si>
  <si>
    <t xml:space="preserve">TJAP1</t>
  </si>
  <si>
    <t xml:space="preserve">1556682_s_at</t>
  </si>
  <si>
    <t xml:space="preserve">WIZ</t>
  </si>
  <si>
    <t xml:space="preserve">1556950_s_at</t>
  </si>
  <si>
    <t xml:space="preserve">COL5A3</t>
  </si>
  <si>
    <t xml:space="preserve">1557012_a_at</t>
  </si>
  <si>
    <t xml:space="preserve">AMBRA1</t>
  </si>
  <si>
    <t xml:space="preserve">1557384_at</t>
  </si>
  <si>
    <t xml:space="preserve">ARHGEF40</t>
  </si>
  <si>
    <t xml:space="preserve">1557507_at</t>
  </si>
  <si>
    <t xml:space="preserve">1557718_at</t>
  </si>
  <si>
    <t xml:space="preserve">ENGASE</t>
  </si>
  <si>
    <t xml:space="preserve">1557737_s_at</t>
  </si>
  <si>
    <t xml:space="preserve">KCNE4</t>
  </si>
  <si>
    <t xml:space="preserve">1557780_at</t>
  </si>
  <si>
    <t xml:space="preserve">RASEF</t>
  </si>
  <si>
    <t xml:space="preserve">1557814_a_at</t>
  </si>
  <si>
    <t xml:space="preserve">1557996_at</t>
  </si>
  <si>
    <t xml:space="preserve">1558078_at</t>
  </si>
  <si>
    <t xml:space="preserve">FLJ35934</t>
  </si>
  <si>
    <t xml:space="preserve">1558426_x_at</t>
  </si>
  <si>
    <t xml:space="preserve">KDSR</t>
  </si>
  <si>
    <t xml:space="preserve">1558592_at</t>
  </si>
  <si>
    <t xml:space="preserve">1558692_at</t>
  </si>
  <si>
    <t xml:space="preserve">1558740_s_at</t>
  </si>
  <si>
    <t xml:space="preserve">1558783_at</t>
  </si>
  <si>
    <t xml:space="preserve">NEDD1</t>
  </si>
  <si>
    <t xml:space="preserve">1559023_a_at</t>
  </si>
  <si>
    <t xml:space="preserve">AKT2</t>
  </si>
  <si>
    <t xml:space="preserve">1559060_a_at</t>
  </si>
  <si>
    <t xml:space="preserve">SNRPN</t>
  </si>
  <si>
    <t xml:space="preserve">1559259_at</t>
  </si>
  <si>
    <t xml:space="preserve">1559402_a_at</t>
  </si>
  <si>
    <t xml:space="preserve">LOC285949</t>
  </si>
  <si>
    <t xml:space="preserve">1559479_at</t>
  </si>
  <si>
    <t xml:space="preserve">AGAP4</t>
  </si>
  <si>
    <t xml:space="preserve">1559618_at</t>
  </si>
  <si>
    <t xml:space="preserve">1560199_x_at</t>
  </si>
  <si>
    <t xml:space="preserve">1560445_x_at</t>
  </si>
  <si>
    <t xml:space="preserve">GABRG2</t>
  </si>
  <si>
    <t xml:space="preserve">1560775_at</t>
  </si>
  <si>
    <t xml:space="preserve">1560982_at</t>
  </si>
  <si>
    <t xml:space="preserve">PPP6R2</t>
  </si>
  <si>
    <t xml:space="preserve">1561167_at</t>
  </si>
  <si>
    <t xml:space="preserve">1561362_at</t>
  </si>
  <si>
    <t xml:space="preserve">CAP1</t>
  </si>
  <si>
    <t xml:space="preserve">1561642_at</t>
  </si>
  <si>
    <t xml:space="preserve">YWHAQ</t>
  </si>
  <si>
    <t xml:space="preserve">1562013_a_at</t>
  </si>
  <si>
    <t xml:space="preserve">HSPA1A</t>
  </si>
  <si>
    <t xml:space="preserve">1562144_at</t>
  </si>
  <si>
    <t xml:space="preserve">BCLAF1</t>
  </si>
  <si>
    <t xml:space="preserve">1562529_s_at</t>
  </si>
  <si>
    <t xml:space="preserve">TRIM14</t>
  </si>
  <si>
    <t xml:space="preserve">1564378_a_at</t>
  </si>
  <si>
    <t xml:space="preserve">C3orf38</t>
  </si>
  <si>
    <t xml:space="preserve">1566079_at</t>
  </si>
  <si>
    <t xml:space="preserve">CHD4</t>
  </si>
  <si>
    <t xml:space="preserve">1566303_s_at</t>
  </si>
  <si>
    <t xml:space="preserve">SEC11A</t>
  </si>
  <si>
    <t xml:space="preserve">1566848_x_at</t>
  </si>
  <si>
    <t xml:space="preserve">PLEKHB2</t>
  </si>
  <si>
    <t xml:space="preserve">1566887_x_at</t>
  </si>
  <si>
    <t xml:space="preserve">FAM127A</t>
  </si>
  <si>
    <t xml:space="preserve">1568916_at</t>
  </si>
  <si>
    <t xml:space="preserve">1569069_s_at</t>
  </si>
  <si>
    <t xml:space="preserve">KIF5B</t>
  </si>
  <si>
    <t xml:space="preserve">1569126_at</t>
  </si>
  <si>
    <t xml:space="preserve">ACAA1</t>
  </si>
  <si>
    <t xml:space="preserve">1569129_s_at</t>
  </si>
  <si>
    <t xml:space="preserve">IDH3A</t>
  </si>
  <si>
    <t xml:space="preserve">1569409_x_at</t>
  </si>
  <si>
    <t xml:space="preserve">AP2S1</t>
  </si>
  <si>
    <t xml:space="preserve">1569597_at</t>
  </si>
  <si>
    <t xml:space="preserve">MAML1</t>
  </si>
  <si>
    <t xml:space="preserve">1569661_at</t>
  </si>
  <si>
    <t xml:space="preserve">PFKFB3</t>
  </si>
  <si>
    <t xml:space="preserve">1570511_at</t>
  </si>
  <si>
    <t xml:space="preserve">IDH3G</t>
  </si>
  <si>
    <t xml:space="preserve">200001_at</t>
  </si>
  <si>
    <t xml:space="preserve">SNRPB2</t>
  </si>
  <si>
    <t xml:space="preserve">200006_at</t>
  </si>
  <si>
    <t xml:space="preserve">LEPROTL1</t>
  </si>
  <si>
    <t xml:space="preserve">200009_at</t>
  </si>
  <si>
    <t xml:space="preserve">TOB1</t>
  </si>
  <si>
    <t xml:space="preserve">200064_at</t>
  </si>
  <si>
    <t xml:space="preserve">UROS</t>
  </si>
  <si>
    <t xml:space="preserve">200072_s_at</t>
  </si>
  <si>
    <t xml:space="preserve">BMS1</t>
  </si>
  <si>
    <t xml:space="preserve">200082_s_at</t>
  </si>
  <si>
    <t xml:space="preserve">EEF1D</t>
  </si>
  <si>
    <t xml:space="preserve">200099_s_at</t>
  </si>
  <si>
    <t xml:space="preserve">TRAPPC12</t>
  </si>
  <si>
    <t xml:space="preserve">200623_s_at</t>
  </si>
  <si>
    <t xml:space="preserve">200629_at</t>
  </si>
  <si>
    <t xml:space="preserve">BCL6</t>
  </si>
  <si>
    <t xml:space="preserve">200631_s_at</t>
  </si>
  <si>
    <t xml:space="preserve">200642_at</t>
  </si>
  <si>
    <t xml:space="preserve">ARHGAP32</t>
  </si>
  <si>
    <t xml:space="preserve">200647_x_at</t>
  </si>
  <si>
    <t xml:space="preserve">LPL</t>
  </si>
  <si>
    <t xml:space="preserve">200650_s_at</t>
  </si>
  <si>
    <t xml:space="preserve">TCF4</t>
  </si>
  <si>
    <t xml:space="preserve">200657_at</t>
  </si>
  <si>
    <t xml:space="preserve">NQO2</t>
  </si>
  <si>
    <t xml:space="preserve">200658_s_at</t>
  </si>
  <si>
    <t xml:space="preserve">KIF1A</t>
  </si>
  <si>
    <t xml:space="preserve">200693_at</t>
  </si>
  <si>
    <t xml:space="preserve">RAP1GAP</t>
  </si>
  <si>
    <t xml:space="preserve">200695_at</t>
  </si>
  <si>
    <t xml:space="preserve">BTN2A1</t>
  </si>
  <si>
    <t xml:space="preserve">200703_at</t>
  </si>
  <si>
    <t xml:space="preserve">SLC17A7</t>
  </si>
  <si>
    <t xml:space="preserve">200705_s_at</t>
  </si>
  <si>
    <t xml:space="preserve">CHKA</t>
  </si>
  <si>
    <t xml:space="preserve">200735_x_at</t>
  </si>
  <si>
    <t xml:space="preserve">BRPF1</t>
  </si>
  <si>
    <t xml:space="preserve">200750_s_at</t>
  </si>
  <si>
    <t xml:space="preserve">PPIC</t>
  </si>
  <si>
    <t xml:space="preserve">200754_x_at</t>
  </si>
  <si>
    <t xml:space="preserve">NAP1L1</t>
  </si>
  <si>
    <t xml:space="preserve">200775_s_at</t>
  </si>
  <si>
    <t xml:space="preserve">LSM7</t>
  </si>
  <si>
    <t xml:space="preserve">200786_at</t>
  </si>
  <si>
    <t xml:space="preserve">L1CAM</t>
  </si>
  <si>
    <t xml:space="preserve">200792_at</t>
  </si>
  <si>
    <t xml:space="preserve">DNAJC6</t>
  </si>
  <si>
    <t xml:space="preserve">200799_at</t>
  </si>
  <si>
    <t xml:space="preserve">ORC5</t>
  </si>
  <si>
    <t xml:space="preserve">200812_at</t>
  </si>
  <si>
    <t xml:space="preserve">RPH3A</t>
  </si>
  <si>
    <t xml:space="preserve">200813_s_at</t>
  </si>
  <si>
    <t xml:space="preserve">AMPH</t>
  </si>
  <si>
    <t xml:space="preserve">200818_at</t>
  </si>
  <si>
    <t xml:space="preserve">PIP4K2A</t>
  </si>
  <si>
    <t xml:space="preserve">200831_s_at</t>
  </si>
  <si>
    <t xml:space="preserve">ANGPT1</t>
  </si>
  <si>
    <t xml:space="preserve">200862_at</t>
  </si>
  <si>
    <t xml:space="preserve">HIST1H4C</t>
  </si>
  <si>
    <t xml:space="preserve">200876_s_at</t>
  </si>
  <si>
    <t xml:space="preserve">200883_at</t>
  </si>
  <si>
    <t xml:space="preserve">SLMO1</t>
  </si>
  <si>
    <t xml:space="preserve">200901_s_at</t>
  </si>
  <si>
    <t xml:space="preserve">PPEF1</t>
  </si>
  <si>
    <t xml:space="preserve">200903_s_at</t>
  </si>
  <si>
    <t xml:space="preserve">200914_x_at</t>
  </si>
  <si>
    <t xml:space="preserve">SPTAN1</t>
  </si>
  <si>
    <t xml:space="preserve">200932_s_at</t>
  </si>
  <si>
    <t xml:space="preserve">AP3D1</t>
  </si>
  <si>
    <t xml:space="preserve">200955_at</t>
  </si>
  <si>
    <t xml:space="preserve">200960_x_at</t>
  </si>
  <si>
    <t xml:space="preserve">DUT</t>
  </si>
  <si>
    <t xml:space="preserve">200982_s_at</t>
  </si>
  <si>
    <t xml:space="preserve">ATP5G1</t>
  </si>
  <si>
    <t xml:space="preserve">201000_at</t>
  </si>
  <si>
    <t xml:space="preserve">POLR2C</t>
  </si>
  <si>
    <t xml:space="preserve">201024_x_at</t>
  </si>
  <si>
    <t xml:space="preserve">201030_x_at</t>
  </si>
  <si>
    <t xml:space="preserve">UQCRB</t>
  </si>
  <si>
    <t xml:space="preserve">201032_at</t>
  </si>
  <si>
    <t xml:space="preserve">TUBA1C</t>
  </si>
  <si>
    <t xml:space="preserve">201072_s_at</t>
  </si>
  <si>
    <t xml:space="preserve">VPS45</t>
  </si>
  <si>
    <t xml:space="preserve">201076_at</t>
  </si>
  <si>
    <t xml:space="preserve">NFIB</t>
  </si>
  <si>
    <t xml:space="preserve">201083_s_at</t>
  </si>
  <si>
    <t xml:space="preserve">EFHD1</t>
  </si>
  <si>
    <t xml:space="preserve">201090_x_at</t>
  </si>
  <si>
    <t xml:space="preserve">GRB10</t>
  </si>
  <si>
    <t xml:space="preserve">201093_x_at</t>
  </si>
  <si>
    <t xml:space="preserve">201119_s_at</t>
  </si>
  <si>
    <t xml:space="preserve">PRUNE</t>
  </si>
  <si>
    <t xml:space="preserve">201123_s_at</t>
  </si>
  <si>
    <t xml:space="preserve">MRPL9</t>
  </si>
  <si>
    <t xml:space="preserve">201145_at</t>
  </si>
  <si>
    <t xml:space="preserve">S100B</t>
  </si>
  <si>
    <t xml:space="preserve">201160_s_at</t>
  </si>
  <si>
    <t xml:space="preserve">CB</t>
  </si>
  <si>
    <t xml:space="preserve">201174_s_at</t>
  </si>
  <si>
    <t xml:space="preserve">FAM220A</t>
  </si>
  <si>
    <t xml:space="preserve">201182_s_at</t>
  </si>
  <si>
    <t xml:space="preserve">ZNF330</t>
  </si>
  <si>
    <t xml:space="preserve">201191_at</t>
  </si>
  <si>
    <t xml:space="preserve">GABBR2</t>
  </si>
  <si>
    <t xml:space="preserve">201199_s_at</t>
  </si>
  <si>
    <t xml:space="preserve">ATP1A1</t>
  </si>
  <si>
    <t xml:space="preserve">201216_at</t>
  </si>
  <si>
    <t xml:space="preserve">LOC100287552</t>
  </si>
  <si>
    <t xml:space="preserve">201217_x_at</t>
  </si>
  <si>
    <t xml:space="preserve">201241_at</t>
  </si>
  <si>
    <t xml:space="preserve">IQGAP1</t>
  </si>
  <si>
    <t xml:space="preserve">201267_s_at</t>
  </si>
  <si>
    <t xml:space="preserve">AP2A2</t>
  </si>
  <si>
    <t xml:space="preserve">201272_at</t>
  </si>
  <si>
    <t xml:space="preserve">COL4A2</t>
  </si>
  <si>
    <t xml:space="preserve">201274_at</t>
  </si>
  <si>
    <t xml:space="preserve">PNN</t>
  </si>
  <si>
    <t xml:space="preserve">201290_at</t>
  </si>
  <si>
    <t xml:space="preserve">PMPCA</t>
  </si>
  <si>
    <t xml:space="preserve">201313_at</t>
  </si>
  <si>
    <t xml:space="preserve">MTUS1</t>
  </si>
  <si>
    <t xml:space="preserve">201322_at</t>
  </si>
  <si>
    <t xml:space="preserve">RBFO</t>
  </si>
  <si>
    <t xml:space="preserve">201330_at</t>
  </si>
  <si>
    <t xml:space="preserve">MED13L</t>
  </si>
  <si>
    <t xml:space="preserve">201341_at</t>
  </si>
  <si>
    <t xml:space="preserve">COQ9</t>
  </si>
  <si>
    <t xml:space="preserve">201387_s_at</t>
  </si>
  <si>
    <t xml:space="preserve">MYH10</t>
  </si>
  <si>
    <t xml:space="preserve">201390_s_at</t>
  </si>
  <si>
    <t xml:space="preserve">GRPEL1</t>
  </si>
  <si>
    <t xml:space="preserve">201410_at</t>
  </si>
  <si>
    <t xml:space="preserve">PI4KA</t>
  </si>
  <si>
    <t xml:space="preserve">201441_at</t>
  </si>
  <si>
    <t xml:space="preserve">RPL17</t>
  </si>
  <si>
    <t xml:space="preserve">201475_x_at</t>
  </si>
  <si>
    <t xml:space="preserve">201493_s_at</t>
  </si>
  <si>
    <t xml:space="preserve">TROVE2</t>
  </si>
  <si>
    <t xml:space="preserve">201499_s_at</t>
  </si>
  <si>
    <t xml:space="preserve">201502_s_at</t>
  </si>
  <si>
    <t xml:space="preserve">201503_at</t>
  </si>
  <si>
    <t xml:space="preserve">LOC100272216</t>
  </si>
  <si>
    <t xml:space="preserve">201509_at</t>
  </si>
  <si>
    <t xml:space="preserve">201520_s_at</t>
  </si>
  <si>
    <t xml:space="preserve">LYRM9</t>
  </si>
  <si>
    <t xml:space="preserve">201522_x_at</t>
  </si>
  <si>
    <t xml:space="preserve">MDH2</t>
  </si>
  <si>
    <t xml:space="preserve">201524_x_at</t>
  </si>
  <si>
    <t xml:space="preserve">UBE2I</t>
  </si>
  <si>
    <t xml:space="preserve">201548_s_at</t>
  </si>
  <si>
    <t xml:space="preserve">201565_s_at</t>
  </si>
  <si>
    <t xml:space="preserve">201586_s_at</t>
  </si>
  <si>
    <t xml:space="preserve">ATRNL1</t>
  </si>
  <si>
    <t xml:space="preserve">201622_at</t>
  </si>
  <si>
    <t xml:space="preserve">PTPRD</t>
  </si>
  <si>
    <t xml:space="preserve">201628_s_at</t>
  </si>
  <si>
    <t xml:space="preserve">201632_at</t>
  </si>
  <si>
    <t xml:space="preserve">201648_at</t>
  </si>
  <si>
    <t xml:space="preserve">CU</t>
  </si>
  <si>
    <t xml:space="preserve">201652_at</t>
  </si>
  <si>
    <t xml:space="preserve">LOC100170939</t>
  </si>
  <si>
    <t xml:space="preserve">201672_s_at</t>
  </si>
  <si>
    <t xml:space="preserve">ATP9B</t>
  </si>
  <si>
    <t xml:space="preserve">201709_s_at</t>
  </si>
  <si>
    <t xml:space="preserve">201725_at</t>
  </si>
  <si>
    <t xml:space="preserve">201740_at</t>
  </si>
  <si>
    <t xml:space="preserve">201754_at</t>
  </si>
  <si>
    <t xml:space="preserve">201757_at</t>
  </si>
  <si>
    <t xml:space="preserve">201804_x_at</t>
  </si>
  <si>
    <t xml:space="preserve">201810_s_at</t>
  </si>
  <si>
    <t xml:space="preserve">TRIM44</t>
  </si>
  <si>
    <t xml:space="preserve">201825_s_at</t>
  </si>
  <si>
    <t xml:space="preserve">BACE1</t>
  </si>
  <si>
    <t xml:space="preserve">201828_x_at</t>
  </si>
  <si>
    <t xml:space="preserve">AFTPH</t>
  </si>
  <si>
    <t xml:space="preserve">201836_s_at</t>
  </si>
  <si>
    <t xml:space="preserve">SAE1</t>
  </si>
  <si>
    <t xml:space="preserve">201856_s_at</t>
  </si>
  <si>
    <t xml:space="preserve">VPS51</t>
  </si>
  <si>
    <t xml:space="preserve">201880_at</t>
  </si>
  <si>
    <t xml:space="preserve">C14orf159</t>
  </si>
  <si>
    <t xml:space="preserve">201892_s_at</t>
  </si>
  <si>
    <t xml:space="preserve">PSENEN</t>
  </si>
  <si>
    <t xml:space="preserve">201922_at</t>
  </si>
  <si>
    <t xml:space="preserve">FNDC4</t>
  </si>
  <si>
    <t xml:space="preserve">201947_s_at</t>
  </si>
  <si>
    <t xml:space="preserve">201964_at</t>
  </si>
  <si>
    <t xml:space="preserve">OPN3</t>
  </si>
  <si>
    <t xml:space="preserve">201991_s_at</t>
  </si>
  <si>
    <t xml:space="preserve">EMC9</t>
  </si>
  <si>
    <t xml:space="preserve">202000_at</t>
  </si>
  <si>
    <t xml:space="preserve">SBF2</t>
  </si>
  <si>
    <t xml:space="preserve">202025_x_at</t>
  </si>
  <si>
    <t xml:space="preserve">FAM173A</t>
  </si>
  <si>
    <t xml:space="preserve">202066_at</t>
  </si>
  <si>
    <t xml:space="preserve">MMADHC</t>
  </si>
  <si>
    <t xml:space="preserve">202070_s_at</t>
  </si>
  <si>
    <t xml:space="preserve">HAUS2</t>
  </si>
  <si>
    <t xml:space="preserve">202077_at</t>
  </si>
  <si>
    <t xml:space="preserve">CRYBA2</t>
  </si>
  <si>
    <t xml:space="preserve">202120_x_at</t>
  </si>
  <si>
    <t xml:space="preserve">ZBB</t>
  </si>
  <si>
    <t xml:space="preserve">202121_s_at</t>
  </si>
  <si>
    <t xml:space="preserve">DEPDC1</t>
  </si>
  <si>
    <t xml:space="preserve">202154_x_at</t>
  </si>
  <si>
    <t xml:space="preserve">FAR2</t>
  </si>
  <si>
    <t xml:space="preserve">202178_at</t>
  </si>
  <si>
    <t xml:space="preserve">ENSA</t>
  </si>
  <si>
    <t xml:space="preserve">202184_s_at</t>
  </si>
  <si>
    <t xml:space="preserve">CUTA</t>
  </si>
  <si>
    <t xml:space="preserve">202201_at</t>
  </si>
  <si>
    <t xml:space="preserve">PARD3</t>
  </si>
  <si>
    <t xml:space="preserve">202230_s_at</t>
  </si>
  <si>
    <t xml:space="preserve">PPP2R2D</t>
  </si>
  <si>
    <t xml:space="preserve">202242_at</t>
  </si>
  <si>
    <t xml:space="preserve">ORAI3</t>
  </si>
  <si>
    <t xml:space="preserve">202243_s_at</t>
  </si>
  <si>
    <t xml:space="preserve">GUCY1A3</t>
  </si>
  <si>
    <t xml:space="preserve">202244_at</t>
  </si>
  <si>
    <t xml:space="preserve">202268_s_at</t>
  </si>
  <si>
    <t xml:space="preserve">202298_at</t>
  </si>
  <si>
    <t xml:space="preserve">LIMA1</t>
  </si>
  <si>
    <t xml:space="preserve">202307_s_at</t>
  </si>
  <si>
    <t xml:space="preserve">KATNBL1</t>
  </si>
  <si>
    <t xml:space="preserve">202309_at</t>
  </si>
  <si>
    <t xml:space="preserve">BHLHE41</t>
  </si>
  <si>
    <t xml:space="preserve">202343_x_at</t>
  </si>
  <si>
    <t xml:space="preserve">RF</t>
  </si>
  <si>
    <t xml:space="preserve">202353_s_at</t>
  </si>
  <si>
    <t xml:space="preserve">AK3</t>
  </si>
  <si>
    <t xml:space="preserve">202360_at</t>
  </si>
  <si>
    <t xml:space="preserve">202363_at</t>
  </si>
  <si>
    <t xml:space="preserve">DNAJC5</t>
  </si>
  <si>
    <t xml:space="preserve">202416_at</t>
  </si>
  <si>
    <t xml:space="preserve">ERLEC1</t>
  </si>
  <si>
    <t xml:space="preserve">202464_s_at</t>
  </si>
  <si>
    <t xml:space="preserve">CCAR1</t>
  </si>
  <si>
    <t xml:space="preserve">202467_s_at</t>
  </si>
  <si>
    <t xml:space="preserve">GNAQ</t>
  </si>
  <si>
    <t xml:space="preserve">202471_s_at</t>
  </si>
  <si>
    <t xml:space="preserve">SMARCC1</t>
  </si>
  <si>
    <t xml:space="preserve">202505_at</t>
  </si>
  <si>
    <t xml:space="preserve">TMEM205</t>
  </si>
  <si>
    <t xml:space="preserve">202507_s_at</t>
  </si>
  <si>
    <t xml:space="preserve">LRRC37A16P</t>
  </si>
  <si>
    <t xml:space="preserve">202517_at</t>
  </si>
  <si>
    <t xml:space="preserve">RABEP1</t>
  </si>
  <si>
    <t xml:space="preserve">202552_s_at</t>
  </si>
  <si>
    <t xml:space="preserve">202573_at</t>
  </si>
  <si>
    <t xml:space="preserve">PNKD</t>
  </si>
  <si>
    <t xml:space="preserve">202594_at</t>
  </si>
  <si>
    <t xml:space="preserve">GPR89A</t>
  </si>
  <si>
    <t xml:space="preserve">202623_at</t>
  </si>
  <si>
    <t xml:space="preserve">CEP41</t>
  </si>
  <si>
    <t xml:space="preserve">202650_s_at</t>
  </si>
  <si>
    <t xml:space="preserve">SLC7A2</t>
  </si>
  <si>
    <t xml:space="preserve">202660_at</t>
  </si>
  <si>
    <t xml:space="preserve">STAT2</t>
  </si>
  <si>
    <t xml:space="preserve">202675_at</t>
  </si>
  <si>
    <t xml:space="preserve">UHRF1</t>
  </si>
  <si>
    <t xml:space="preserve">202683_s_at</t>
  </si>
  <si>
    <t xml:space="preserve">FAM84B</t>
  </si>
  <si>
    <t xml:space="preserve">202698_x_at</t>
  </si>
  <si>
    <t xml:space="preserve">PRKCE</t>
  </si>
  <si>
    <t xml:space="preserve">202704_at</t>
  </si>
  <si>
    <t xml:space="preserve">SGCB</t>
  </si>
  <si>
    <t xml:space="preserve">202717_s_at</t>
  </si>
  <si>
    <t xml:space="preserve">202724_s_at</t>
  </si>
  <si>
    <t xml:space="preserve">202736_s_at</t>
  </si>
  <si>
    <t xml:space="preserve">ASH1L</t>
  </si>
  <si>
    <t xml:space="preserve">202773_s_at</t>
  </si>
  <si>
    <t xml:space="preserve">202795_x_at</t>
  </si>
  <si>
    <t xml:space="preserve">BLOC1S5</t>
  </si>
  <si>
    <t xml:space="preserve">202858_at</t>
  </si>
  <si>
    <t xml:space="preserve">TGFBR3</t>
  </si>
  <si>
    <t xml:space="preserve">202868_s_at</t>
  </si>
  <si>
    <t xml:space="preserve">AMIGO1</t>
  </si>
  <si>
    <t xml:space="preserve">202897_at</t>
  </si>
  <si>
    <t xml:space="preserve">C10orf12</t>
  </si>
  <si>
    <t xml:space="preserve">202916_s_at</t>
  </si>
  <si>
    <t xml:space="preserve">202920_at</t>
  </si>
  <si>
    <t xml:space="preserve">SFPQ</t>
  </si>
  <si>
    <t xml:space="preserve">202926_at</t>
  </si>
  <si>
    <t xml:space="preserve">MOB3C</t>
  </si>
  <si>
    <t xml:space="preserve">202941_at</t>
  </si>
  <si>
    <t xml:space="preserve">GABRD</t>
  </si>
  <si>
    <t xml:space="preserve">202967_at</t>
  </si>
  <si>
    <t xml:space="preserve">TET2</t>
  </si>
  <si>
    <t xml:space="preserve">202974_at</t>
  </si>
  <si>
    <t xml:space="preserve">CLCN7</t>
  </si>
  <si>
    <t xml:space="preserve">203000_at</t>
  </si>
  <si>
    <t xml:space="preserve">PCDHGA4</t>
  </si>
  <si>
    <t xml:space="preserve">203029_s_at</t>
  </si>
  <si>
    <t xml:space="preserve">203031_s_at</t>
  </si>
  <si>
    <t xml:space="preserve">PTPRM</t>
  </si>
  <si>
    <t xml:space="preserve">203033_x_at</t>
  </si>
  <si>
    <t xml:space="preserve">RPS3A</t>
  </si>
  <si>
    <t xml:space="preserve">203082_at</t>
  </si>
  <si>
    <t xml:space="preserve">ZNF652</t>
  </si>
  <si>
    <t xml:space="preserve">203113_s_at</t>
  </si>
  <si>
    <t xml:space="preserve">CALM3</t>
  </si>
  <si>
    <t xml:space="preserve">203122_at</t>
  </si>
  <si>
    <t xml:space="preserve">EEF1B2</t>
  </si>
  <si>
    <t xml:space="preserve">203132_at</t>
  </si>
  <si>
    <t xml:space="preserve">AKR1B1</t>
  </si>
  <si>
    <t xml:space="preserve">203140_at</t>
  </si>
  <si>
    <t xml:space="preserve">PUM2</t>
  </si>
  <si>
    <t xml:space="preserve">203147_s_at</t>
  </si>
  <si>
    <t xml:space="preserve">NFKBIA</t>
  </si>
  <si>
    <t xml:space="preserve">203157_s_at</t>
  </si>
  <si>
    <t xml:space="preserve">203160_s_at</t>
  </si>
  <si>
    <t xml:space="preserve">RREB1</t>
  </si>
  <si>
    <t xml:space="preserve">203173_s_at</t>
  </si>
  <si>
    <t xml:space="preserve">RGS4</t>
  </si>
  <si>
    <t xml:space="preserve">203227_s_at</t>
  </si>
  <si>
    <t xml:space="preserve">VCAN</t>
  </si>
  <si>
    <t xml:space="preserve">203230_at</t>
  </si>
  <si>
    <t xml:space="preserve">PCSK2</t>
  </si>
  <si>
    <t xml:space="preserve">203255_at</t>
  </si>
  <si>
    <t xml:space="preserve">TFRC</t>
  </si>
  <si>
    <t xml:space="preserve">203261_at</t>
  </si>
  <si>
    <t xml:space="preserve">GHITM</t>
  </si>
  <si>
    <t xml:space="preserve">203266_s_at</t>
  </si>
  <si>
    <t xml:space="preserve">ASMTL</t>
  </si>
  <si>
    <t xml:space="preserve">203324_s_at</t>
  </si>
  <si>
    <t xml:space="preserve">CCDC28A</t>
  </si>
  <si>
    <t xml:space="preserve">203340_s_at</t>
  </si>
  <si>
    <t xml:space="preserve">203413_at</t>
  </si>
  <si>
    <t xml:space="preserve">NOTCH2</t>
  </si>
  <si>
    <t xml:space="preserve">203431_s_at</t>
  </si>
  <si>
    <t xml:space="preserve">ARID5B</t>
  </si>
  <si>
    <t xml:space="preserve">203442_x_at</t>
  </si>
  <si>
    <t xml:space="preserve">P</t>
  </si>
  <si>
    <t xml:space="preserve">203484_at</t>
  </si>
  <si>
    <t xml:space="preserve">CTSB</t>
  </si>
  <si>
    <t xml:space="preserve">203518_at</t>
  </si>
  <si>
    <t xml:space="preserve">ZNF423</t>
  </si>
  <si>
    <t xml:space="preserve">203549_s_at</t>
  </si>
  <si>
    <t xml:space="preserve">TRAPPC10</t>
  </si>
  <si>
    <t xml:space="preserve">203603_s_at</t>
  </si>
  <si>
    <t xml:space="preserve">MAP2K3</t>
  </si>
  <si>
    <t xml:space="preserve">203604_at</t>
  </si>
  <si>
    <t xml:space="preserve">203605_at</t>
  </si>
  <si>
    <t xml:space="preserve">203704_s_at</t>
  </si>
  <si>
    <t xml:space="preserve">PRC1</t>
  </si>
  <si>
    <t xml:space="preserve">203721_s_at</t>
  </si>
  <si>
    <t xml:space="preserve">C12orf10</t>
  </si>
  <si>
    <t xml:space="preserve">203738_at</t>
  </si>
  <si>
    <t xml:space="preserve">NUP43</t>
  </si>
  <si>
    <t xml:space="preserve">203752_s_at</t>
  </si>
  <si>
    <t xml:space="preserve">AGFG2</t>
  </si>
  <si>
    <t xml:space="preserve">203753_at</t>
  </si>
  <si>
    <t xml:space="preserve">BACE2</t>
  </si>
  <si>
    <t xml:space="preserve">203762_s_at</t>
  </si>
  <si>
    <t xml:space="preserve">MRPL37</t>
  </si>
  <si>
    <t xml:space="preserve">203773_x_at</t>
  </si>
  <si>
    <t xml:space="preserve">PACSIN1</t>
  </si>
  <si>
    <t xml:space="preserve">203798_s_at</t>
  </si>
  <si>
    <t xml:space="preserve">DRAM2</t>
  </si>
  <si>
    <t xml:space="preserve">203814_s_at</t>
  </si>
  <si>
    <t xml:space="preserve">RBMS2</t>
  </si>
  <si>
    <t xml:space="preserve">203816_at</t>
  </si>
  <si>
    <t xml:space="preserve">MANEAL</t>
  </si>
  <si>
    <t xml:space="preserve">203839_s_at</t>
  </si>
  <si>
    <t xml:space="preserve">CTTN</t>
  </si>
  <si>
    <t xml:space="preserve">203849_s_at</t>
  </si>
  <si>
    <t xml:space="preserve">USP42</t>
  </si>
  <si>
    <t xml:space="preserve">203861_s_at</t>
  </si>
  <si>
    <t xml:space="preserve">LCOR</t>
  </si>
  <si>
    <t xml:space="preserve">203898_at</t>
  </si>
  <si>
    <t xml:space="preserve">203907_s_at</t>
  </si>
  <si>
    <t xml:space="preserve">DIRAS1</t>
  </si>
  <si>
    <t xml:space="preserve">203911_at</t>
  </si>
  <si>
    <t xml:space="preserve">KIFC2</t>
  </si>
  <si>
    <t xml:space="preserve">203944_x_at</t>
  </si>
  <si>
    <t xml:space="preserve">ANKS1B</t>
  </si>
  <si>
    <t xml:space="preserve">203956_at</t>
  </si>
  <si>
    <t xml:space="preserve">204050_s_at</t>
  </si>
  <si>
    <t xml:space="preserve">PRKG1</t>
  </si>
  <si>
    <t xml:space="preserve">204075_s_at</t>
  </si>
  <si>
    <t xml:space="preserve">SLC25A29</t>
  </si>
  <si>
    <t xml:space="preserve">204081_at</t>
  </si>
  <si>
    <t xml:space="preserve">204156_at</t>
  </si>
  <si>
    <t xml:space="preserve">B3GAT2</t>
  </si>
  <si>
    <t xml:space="preserve">204206_at</t>
  </si>
  <si>
    <t xml:space="preserve">GALNT15</t>
  </si>
  <si>
    <t xml:space="preserve">204229_at</t>
  </si>
  <si>
    <t xml:space="preserve">CIT</t>
  </si>
  <si>
    <t xml:space="preserve">204260_at</t>
  </si>
  <si>
    <t xml:space="preserve">204266_s_at</t>
  </si>
  <si>
    <t xml:space="preserve">CC2D1A</t>
  </si>
  <si>
    <t xml:space="preserve">204338_s_at</t>
  </si>
  <si>
    <t xml:space="preserve">PPA2</t>
  </si>
  <si>
    <t xml:space="preserve">204365_s_at</t>
  </si>
  <si>
    <t xml:space="preserve">204372_s_at</t>
  </si>
  <si>
    <t xml:space="preserve">204449_at</t>
  </si>
  <si>
    <t xml:space="preserve">RPL4</t>
  </si>
  <si>
    <t xml:space="preserve">204465_s_at</t>
  </si>
  <si>
    <t xml:space="preserve">YB</t>
  </si>
  <si>
    <t xml:space="preserve">204481_at</t>
  </si>
  <si>
    <t xml:space="preserve">204517_at</t>
  </si>
  <si>
    <t xml:space="preserve">BLVRB</t>
  </si>
  <si>
    <t xml:space="preserve">204528_s_at</t>
  </si>
  <si>
    <t xml:space="preserve">ITPR2</t>
  </si>
  <si>
    <t xml:space="preserve">204546_at</t>
  </si>
  <si>
    <t xml:space="preserve">ZEB2</t>
  </si>
  <si>
    <t xml:space="preserve">204559_s_at</t>
  </si>
  <si>
    <t xml:space="preserve">CO</t>
  </si>
  <si>
    <t xml:space="preserve">204584_at</t>
  </si>
  <si>
    <t xml:space="preserve">204587_at</t>
  </si>
  <si>
    <t xml:space="preserve">AAK1</t>
  </si>
  <si>
    <t xml:space="preserve">204619_s_at</t>
  </si>
  <si>
    <t xml:space="preserve">204663_at</t>
  </si>
  <si>
    <t xml:space="preserve">204685_s_at</t>
  </si>
  <si>
    <t xml:space="preserve">CFDP1</t>
  </si>
  <si>
    <t xml:space="preserve">204720_s_at</t>
  </si>
  <si>
    <t xml:space="preserve">SPAG9</t>
  </si>
  <si>
    <t xml:space="preserve">204729_s_at</t>
  </si>
  <si>
    <t xml:space="preserve">GRHPR</t>
  </si>
  <si>
    <t xml:space="preserve">204731_at</t>
  </si>
  <si>
    <t xml:space="preserve">MZT2B</t>
  </si>
  <si>
    <t xml:space="preserve">204793_at</t>
  </si>
  <si>
    <t xml:space="preserve">KDM5A</t>
  </si>
  <si>
    <t xml:space="preserve">204863_s_at</t>
  </si>
  <si>
    <t xml:space="preserve">204870_s_at</t>
  </si>
  <si>
    <t xml:space="preserve">EGLN1</t>
  </si>
  <si>
    <t xml:space="preserve">204957_at</t>
  </si>
  <si>
    <t xml:space="preserve">THRAP3</t>
  </si>
  <si>
    <t xml:space="preserve">204992_s_at</t>
  </si>
  <si>
    <t xml:space="preserve">CTNNB1</t>
  </si>
  <si>
    <t xml:space="preserve">205012_s_at</t>
  </si>
  <si>
    <t xml:space="preserve">IRF2BP2</t>
  </si>
  <si>
    <t xml:space="preserve">205230_at</t>
  </si>
  <si>
    <t xml:space="preserve">LIFR</t>
  </si>
  <si>
    <t xml:space="preserve">205257_s_at</t>
  </si>
  <si>
    <t xml:space="preserve">TRAPPC5</t>
  </si>
  <si>
    <t xml:space="preserve">205263_at</t>
  </si>
  <si>
    <t xml:space="preserve">205273_s_at</t>
  </si>
  <si>
    <t xml:space="preserve">205277_at</t>
  </si>
  <si>
    <t xml:space="preserve">TAF1D</t>
  </si>
  <si>
    <t xml:space="preserve">205279_s_at</t>
  </si>
  <si>
    <t xml:space="preserve">205348_s_at</t>
  </si>
  <si>
    <t xml:space="preserve">TAP1</t>
  </si>
  <si>
    <t xml:space="preserve">205353_s_at</t>
  </si>
  <si>
    <t xml:space="preserve">MTHFD1</t>
  </si>
  <si>
    <t xml:space="preserve">205383_s_at</t>
  </si>
  <si>
    <t xml:space="preserve">205434_s_at</t>
  </si>
  <si>
    <t xml:space="preserve">205480_s_at</t>
  </si>
  <si>
    <t xml:space="preserve">CRCP</t>
  </si>
  <si>
    <t xml:space="preserve">205551_at</t>
  </si>
  <si>
    <t xml:space="preserve">IL6ST</t>
  </si>
  <si>
    <t xml:space="preserve">205570_at</t>
  </si>
  <si>
    <t xml:space="preserve">ADD3</t>
  </si>
  <si>
    <t xml:space="preserve">205594_at</t>
  </si>
  <si>
    <t xml:space="preserve">ZNF264</t>
  </si>
  <si>
    <t xml:space="preserve">205596_s_at</t>
  </si>
  <si>
    <t xml:space="preserve">MACF1</t>
  </si>
  <si>
    <t xml:space="preserve">205609_at</t>
  </si>
  <si>
    <t xml:space="preserve">205690_s_at</t>
  </si>
  <si>
    <t xml:space="preserve">205702_at</t>
  </si>
  <si>
    <t xml:space="preserve">NACC2</t>
  </si>
  <si>
    <t xml:space="preserve">205711_x_at</t>
  </si>
  <si>
    <t xml:space="preserve">TMSB10</t>
  </si>
  <si>
    <t xml:space="preserve">205816_at</t>
  </si>
  <si>
    <t xml:space="preserve">205871_at</t>
  </si>
  <si>
    <t xml:space="preserve">CFAP46</t>
  </si>
  <si>
    <t xml:space="preserve">205882_x_at</t>
  </si>
  <si>
    <t xml:space="preserve">MRPL36</t>
  </si>
  <si>
    <t xml:space="preserve">205917_at</t>
  </si>
  <si>
    <t xml:space="preserve">205932_s_at</t>
  </si>
  <si>
    <t xml:space="preserve">MRPL55</t>
  </si>
  <si>
    <t xml:space="preserve">205967_at</t>
  </si>
  <si>
    <t xml:space="preserve">206051_at</t>
  </si>
  <si>
    <t xml:space="preserve">NFASC</t>
  </si>
  <si>
    <t xml:space="preserve">206122_at</t>
  </si>
  <si>
    <t xml:space="preserve">IL10RB-AS1</t>
  </si>
  <si>
    <t xml:space="preserve">206169_x_at</t>
  </si>
  <si>
    <t xml:space="preserve">TRAPPC2L</t>
  </si>
  <si>
    <t xml:space="preserve">206273_at</t>
  </si>
  <si>
    <t xml:space="preserve">TNFRSF10D</t>
  </si>
  <si>
    <t xml:space="preserve">206275_s_at</t>
  </si>
  <si>
    <t xml:space="preserve">PARD3B</t>
  </si>
  <si>
    <t xml:space="preserve">206381_at</t>
  </si>
  <si>
    <t xml:space="preserve">206542_s_at</t>
  </si>
  <si>
    <t xml:space="preserve">206547_s_at</t>
  </si>
  <si>
    <t xml:space="preserve">COL22A1</t>
  </si>
  <si>
    <t xml:space="preserve">206621_s_at</t>
  </si>
  <si>
    <t xml:space="preserve">206652_at</t>
  </si>
  <si>
    <t xml:space="preserve">GLTSCR1L</t>
  </si>
  <si>
    <t xml:space="preserve">206710_s_at</t>
  </si>
  <si>
    <t xml:space="preserve">206809_s_at</t>
  </si>
  <si>
    <t xml:space="preserve">UBE2QL1</t>
  </si>
  <si>
    <t xml:space="preserve">206879_s_at</t>
  </si>
  <si>
    <t xml:space="preserve">SRSF2</t>
  </si>
  <si>
    <t xml:space="preserve">207081_s_at</t>
  </si>
  <si>
    <t xml:space="preserve">207149_at</t>
  </si>
  <si>
    <t xml:space="preserve">207232_s_at</t>
  </si>
  <si>
    <t xml:space="preserve">207332_s_at</t>
  </si>
  <si>
    <t xml:space="preserve">207358_x_at</t>
  </si>
  <si>
    <t xml:space="preserve">M6PR</t>
  </si>
  <si>
    <t xml:space="preserve">207598_x_at</t>
  </si>
  <si>
    <t xml:space="preserve">CAPRIN2</t>
  </si>
  <si>
    <t xml:space="preserve">207614_s_at</t>
  </si>
  <si>
    <t xml:space="preserve">ATP5O</t>
  </si>
  <si>
    <t xml:space="preserve">207730_x_at</t>
  </si>
  <si>
    <t xml:space="preserve">207922_s_at</t>
  </si>
  <si>
    <t xml:space="preserve">207966_s_at</t>
  </si>
  <si>
    <t xml:space="preserve">MORC2</t>
  </si>
  <si>
    <t xml:space="preserve">208002_s_at</t>
  </si>
  <si>
    <t xml:space="preserve">RNMT</t>
  </si>
  <si>
    <t xml:space="preserve">208066_s_at</t>
  </si>
  <si>
    <t xml:space="preserve">TUBA1B</t>
  </si>
  <si>
    <t xml:space="preserve">208073_x_at</t>
  </si>
  <si>
    <t xml:space="preserve">GLRB</t>
  </si>
  <si>
    <t xml:space="preserve">208517_x_at</t>
  </si>
  <si>
    <t xml:space="preserve">PARK7</t>
  </si>
  <si>
    <t xml:space="preserve">208610_s_at</t>
  </si>
  <si>
    <t xml:space="preserve">208611_s_at</t>
  </si>
  <si>
    <t xml:space="preserve">TTC3</t>
  </si>
  <si>
    <t xml:space="preserve">208640_at</t>
  </si>
  <si>
    <t xml:space="preserve">HSP90AB1</t>
  </si>
  <si>
    <t xml:space="preserve">208641_s_at</t>
  </si>
  <si>
    <t xml:space="preserve">PPP2R1A</t>
  </si>
  <si>
    <t xml:space="preserve">208649_s_at</t>
  </si>
  <si>
    <t xml:space="preserve">OCIAD1</t>
  </si>
  <si>
    <t xml:space="preserve">208652_at</t>
  </si>
  <si>
    <t xml:space="preserve">208678_at</t>
  </si>
  <si>
    <t xml:space="preserve">208680_at</t>
  </si>
  <si>
    <t xml:space="preserve">CCT2</t>
  </si>
  <si>
    <t xml:space="preserve">208682_s_at</t>
  </si>
  <si>
    <t xml:space="preserve">208687_x_at</t>
  </si>
  <si>
    <t xml:space="preserve">GDI2</t>
  </si>
  <si>
    <t xml:space="preserve">208709_s_at</t>
  </si>
  <si>
    <t xml:space="preserve">ZNF609</t>
  </si>
  <si>
    <t xml:space="preserve">208710_s_at</t>
  </si>
  <si>
    <t xml:space="preserve">208720_s_at</t>
  </si>
  <si>
    <t xml:space="preserve">ANKRD12</t>
  </si>
  <si>
    <t xml:space="preserve">208742_s_at</t>
  </si>
  <si>
    <t xml:space="preserve">IMMT</t>
  </si>
  <si>
    <t xml:space="preserve">208758_at</t>
  </si>
  <si>
    <t xml:space="preserve">CLTA</t>
  </si>
  <si>
    <t xml:space="preserve">208761_s_at</t>
  </si>
  <si>
    <t xml:space="preserve">TERF2IP</t>
  </si>
  <si>
    <t xml:space="preserve">208771_s_at</t>
  </si>
  <si>
    <t xml:space="preserve">208781_x_at</t>
  </si>
  <si>
    <t xml:space="preserve">SLC25A12</t>
  </si>
  <si>
    <t xml:space="preserve">208786_s_at</t>
  </si>
  <si>
    <t xml:space="preserve">ZBTB47</t>
  </si>
  <si>
    <t xml:space="preserve">208799_at</t>
  </si>
  <si>
    <t xml:space="preserve">208813_at</t>
  </si>
  <si>
    <t xml:space="preserve">ZNF516</t>
  </si>
  <si>
    <t xml:space="preserve">208827_at</t>
  </si>
  <si>
    <t xml:space="preserve">C5orf24</t>
  </si>
  <si>
    <t xml:space="preserve">208835_s_at</t>
  </si>
  <si>
    <t xml:space="preserve">208846_s_at</t>
  </si>
  <si>
    <t xml:space="preserve">CUL1</t>
  </si>
  <si>
    <t xml:space="preserve">208859_s_at</t>
  </si>
  <si>
    <t xml:space="preserve">208870_x_at</t>
  </si>
  <si>
    <t xml:space="preserve">DNAJC7</t>
  </si>
  <si>
    <t xml:space="preserve">208887_at</t>
  </si>
  <si>
    <t xml:space="preserve">208898_at</t>
  </si>
  <si>
    <t xml:space="preserve">RAB11FIP3</t>
  </si>
  <si>
    <t xml:space="preserve">208909_at</t>
  </si>
  <si>
    <t xml:space="preserve">208942_s_at</t>
  </si>
  <si>
    <t xml:space="preserve">AGPAT3</t>
  </si>
  <si>
    <t xml:space="preserve">208955_at</t>
  </si>
  <si>
    <t xml:space="preserve">FAM63A</t>
  </si>
  <si>
    <t xml:space="preserve">208972_s_at</t>
  </si>
  <si>
    <t xml:space="preserve">208977_x_at</t>
  </si>
  <si>
    <t xml:space="preserve">LDHB</t>
  </si>
  <si>
    <t xml:space="preserve">208988_at</t>
  </si>
  <si>
    <t xml:space="preserve">DCTN2</t>
  </si>
  <si>
    <t xml:space="preserve">208996_s_at</t>
  </si>
  <si>
    <t xml:space="preserve">209014_at</t>
  </si>
  <si>
    <t xml:space="preserve">COPS2</t>
  </si>
  <si>
    <t xml:space="preserve">209026_x_at</t>
  </si>
  <si>
    <t xml:space="preserve">209066_x_at</t>
  </si>
  <si>
    <t xml:space="preserve">209079_x_at</t>
  </si>
  <si>
    <t xml:space="preserve">AMN1</t>
  </si>
  <si>
    <t xml:space="preserve">209092_s_at</t>
  </si>
  <si>
    <t xml:space="preserve">209095_at</t>
  </si>
  <si>
    <t xml:space="preserve">TCF25</t>
  </si>
  <si>
    <t xml:space="preserve">209104_s_at</t>
  </si>
  <si>
    <t xml:space="preserve">MAPK9</t>
  </si>
  <si>
    <t xml:space="preserve">209119_x_at</t>
  </si>
  <si>
    <t xml:space="preserve">TUBB4B</t>
  </si>
  <si>
    <t xml:space="preserve">209159_s_at</t>
  </si>
  <si>
    <t xml:space="preserve">209180_at</t>
  </si>
  <si>
    <t xml:space="preserve">SLC25A5</t>
  </si>
  <si>
    <t xml:space="preserve">209194_at</t>
  </si>
  <si>
    <t xml:space="preserve">GSTA4</t>
  </si>
  <si>
    <t xml:space="preserve">209200_at</t>
  </si>
  <si>
    <t xml:space="preserve">209214_s_at</t>
  </si>
  <si>
    <t xml:space="preserve">CHERP</t>
  </si>
  <si>
    <t xml:space="preserve">209224_s_at</t>
  </si>
  <si>
    <t xml:space="preserve">SCAF4</t>
  </si>
  <si>
    <t xml:space="preserve">209225_x_at</t>
  </si>
  <si>
    <t xml:space="preserve">209234_at</t>
  </si>
  <si>
    <t xml:space="preserve">209248_at</t>
  </si>
  <si>
    <t xml:space="preserve">209249_s_at</t>
  </si>
  <si>
    <t xml:space="preserve">KLC1</t>
  </si>
  <si>
    <t xml:space="preserve">209251_x_at</t>
  </si>
  <si>
    <t xml:space="preserve">UBE2Z</t>
  </si>
  <si>
    <t xml:space="preserve">209265_s_at</t>
  </si>
  <si>
    <t xml:space="preserve">FAM161B</t>
  </si>
  <si>
    <t xml:space="preserve">209268_at</t>
  </si>
  <si>
    <t xml:space="preserve">CRMP1</t>
  </si>
  <si>
    <t xml:space="preserve">209276_s_at</t>
  </si>
  <si>
    <t xml:space="preserve">209289_at</t>
  </si>
  <si>
    <t xml:space="preserve">YPEL5</t>
  </si>
  <si>
    <t xml:space="preserve">209343_at</t>
  </si>
  <si>
    <t xml:space="preserve">209372_x_at</t>
  </si>
  <si>
    <t xml:space="preserve">ATP5C1</t>
  </si>
  <si>
    <t xml:space="preserve">209394_at</t>
  </si>
  <si>
    <t xml:space="preserve">209395_at</t>
  </si>
  <si>
    <t xml:space="preserve">FAM131A</t>
  </si>
  <si>
    <t xml:space="preserve">209409_at</t>
  </si>
  <si>
    <t xml:space="preserve">209440_at</t>
  </si>
  <si>
    <t xml:space="preserve">209445_x_at</t>
  </si>
  <si>
    <t xml:space="preserve">209479_at</t>
  </si>
  <si>
    <t xml:space="preserve">SPIRE2</t>
  </si>
  <si>
    <t xml:space="preserve">209484_s_at</t>
  </si>
  <si>
    <t xml:space="preserve">OSBPL7</t>
  </si>
  <si>
    <t xml:space="preserve">209503_s_at</t>
  </si>
  <si>
    <t xml:space="preserve">209534_x_at</t>
  </si>
  <si>
    <t xml:space="preserve">TSPAN7</t>
  </si>
  <si>
    <t xml:space="preserve">209537_at</t>
  </si>
  <si>
    <t xml:space="preserve">209553_at</t>
  </si>
  <si>
    <t xml:space="preserve">209558_s_at</t>
  </si>
  <si>
    <t xml:space="preserve">209569_x_at</t>
  </si>
  <si>
    <t xml:space="preserve">QKI</t>
  </si>
  <si>
    <t xml:space="preserve">209570_s_at</t>
  </si>
  <si>
    <t xml:space="preserve">HSPA8</t>
  </si>
  <si>
    <t xml:space="preserve">209586_s_at</t>
  </si>
  <si>
    <t xml:space="preserve">PSMC5</t>
  </si>
  <si>
    <t xml:space="preserve">209609_s_at</t>
  </si>
  <si>
    <t xml:space="preserve">209686_at</t>
  </si>
  <si>
    <t xml:space="preserve">C11orf73</t>
  </si>
  <si>
    <t xml:space="preserve">209715_at</t>
  </si>
  <si>
    <t xml:space="preserve">GLYR1</t>
  </si>
  <si>
    <t xml:space="preserve">209751_s_at</t>
  </si>
  <si>
    <t xml:space="preserve">209755_at</t>
  </si>
  <si>
    <t xml:space="preserve">209814_at</t>
  </si>
  <si>
    <t xml:space="preserve">MAPT</t>
  </si>
  <si>
    <t xml:space="preserve">209818_s_at</t>
  </si>
  <si>
    <t xml:space="preserve">209839_at</t>
  </si>
  <si>
    <t xml:space="preserve">CDC123</t>
  </si>
  <si>
    <t xml:space="preserve">209890_at</t>
  </si>
  <si>
    <t xml:space="preserve">CASP6</t>
  </si>
  <si>
    <t xml:space="preserve">209902_at</t>
  </si>
  <si>
    <t xml:space="preserve">SPPL3</t>
  </si>
  <si>
    <t xml:space="preserve">209991_x_at</t>
  </si>
  <si>
    <t xml:space="preserve">210094_s_at</t>
  </si>
  <si>
    <t xml:space="preserve">GLOD4</t>
  </si>
  <si>
    <t xml:space="preserve">210111_s_at</t>
  </si>
  <si>
    <t xml:space="preserve">210156_s_at</t>
  </si>
  <si>
    <t xml:space="preserve">ENC1</t>
  </si>
  <si>
    <t xml:space="preserve">210252_s_at</t>
  </si>
  <si>
    <t xml:space="preserve">210338_s_at</t>
  </si>
  <si>
    <t xml:space="preserve">TMBIM4</t>
  </si>
  <si>
    <t xml:space="preserve">210501_x_at</t>
  </si>
  <si>
    <t xml:space="preserve">210532_s_at</t>
  </si>
  <si>
    <t xml:space="preserve">210574_s_at</t>
  </si>
  <si>
    <t xml:space="preserve">ZNF785</t>
  </si>
  <si>
    <t xml:space="preserve">210679_x_at</t>
  </si>
  <si>
    <t xml:space="preserve">ZNF37A</t>
  </si>
  <si>
    <t xml:space="preserve">210701_at</t>
  </si>
  <si>
    <t xml:space="preserve">DCUN1D1</t>
  </si>
  <si>
    <t xml:space="preserve">210715_s_at</t>
  </si>
  <si>
    <t xml:space="preserve">TNPO1</t>
  </si>
  <si>
    <t xml:space="preserve">210736_x_at</t>
  </si>
  <si>
    <t xml:space="preserve">210759_s_at</t>
  </si>
  <si>
    <t xml:space="preserve">AJAP1</t>
  </si>
  <si>
    <t xml:space="preserve">210766_s_at</t>
  </si>
  <si>
    <t xml:space="preserve">COMMD3</t>
  </si>
  <si>
    <t xml:space="preserve">210825_s_at</t>
  </si>
  <si>
    <t xml:space="preserve">210840_s_at</t>
  </si>
  <si>
    <t xml:space="preserve">DZIP3</t>
  </si>
  <si>
    <t xml:space="preserve">210949_s_at</t>
  </si>
  <si>
    <t xml:space="preserve">DVL1</t>
  </si>
  <si>
    <t xml:space="preserve">211025_x_at</t>
  </si>
  <si>
    <t xml:space="preserve">211270_x_at</t>
  </si>
  <si>
    <t xml:space="preserve">DOCK3</t>
  </si>
  <si>
    <t xml:space="preserve">211297_s_at</t>
  </si>
  <si>
    <t xml:space="preserve">MARS</t>
  </si>
  <si>
    <t xml:space="preserve">211370_s_at</t>
  </si>
  <si>
    <t xml:space="preserve">ABCC10</t>
  </si>
  <si>
    <t xml:space="preserve">211452_x_at</t>
  </si>
  <si>
    <t xml:space="preserve">CYFIP2</t>
  </si>
  <si>
    <t xml:space="preserve">211464_x_at</t>
  </si>
  <si>
    <t xml:space="preserve">211616_s_at</t>
  </si>
  <si>
    <t xml:space="preserve">PRF1</t>
  </si>
  <si>
    <t xml:space="preserve">211662_s_at</t>
  </si>
  <si>
    <t xml:space="preserve">SLC7A14</t>
  </si>
  <si>
    <t xml:space="preserve">211685_s_at</t>
  </si>
  <si>
    <t xml:space="preserve">VSNL1</t>
  </si>
  <si>
    <t xml:space="preserve">211779_x_at</t>
  </si>
  <si>
    <t xml:space="preserve">211928_at</t>
  </si>
  <si>
    <t xml:space="preserve">211941_s_at</t>
  </si>
  <si>
    <t xml:space="preserve">211964_at</t>
  </si>
  <si>
    <t xml:space="preserve">FAM162A</t>
  </si>
  <si>
    <t xml:space="preserve">212017_at</t>
  </si>
  <si>
    <t xml:space="preserve">BCL10</t>
  </si>
  <si>
    <t xml:space="preserve">212027_at</t>
  </si>
  <si>
    <t xml:space="preserve">BTF3</t>
  </si>
  <si>
    <t xml:space="preserve">212037_at</t>
  </si>
  <si>
    <t xml:space="preserve">UBN2</t>
  </si>
  <si>
    <t xml:space="preserve">212062_at</t>
  </si>
  <si>
    <t xml:space="preserve">ZBTB7A</t>
  </si>
  <si>
    <t xml:space="preserve">212088_at</t>
  </si>
  <si>
    <t xml:space="preserve">SCAMP2</t>
  </si>
  <si>
    <t xml:space="preserve">212089_at</t>
  </si>
  <si>
    <t xml:space="preserve">212095_s_at</t>
  </si>
  <si>
    <t xml:space="preserve">HSPA12A</t>
  </si>
  <si>
    <t xml:space="preserve">212104_s_at</t>
  </si>
  <si>
    <t xml:space="preserve">MAGED2</t>
  </si>
  <si>
    <t xml:space="preserve">212111_at</t>
  </si>
  <si>
    <t xml:space="preserve">LYST</t>
  </si>
  <si>
    <t xml:space="preserve">212155_at</t>
  </si>
  <si>
    <t xml:space="preserve">212159_x_at</t>
  </si>
  <si>
    <t xml:space="preserve">ANKRD13D</t>
  </si>
  <si>
    <t xml:space="preserve">212176_at</t>
  </si>
  <si>
    <t xml:space="preserve">NMNAT2</t>
  </si>
  <si>
    <t xml:space="preserve">212177_at</t>
  </si>
  <si>
    <t xml:space="preserve">212208_at</t>
  </si>
  <si>
    <t xml:space="preserve">KLF7</t>
  </si>
  <si>
    <t xml:space="preserve">212209_at</t>
  </si>
  <si>
    <t xml:space="preserve">MAPKBP1</t>
  </si>
  <si>
    <t xml:space="preserve">212214_at</t>
  </si>
  <si>
    <t xml:space="preserve">HABP4</t>
  </si>
  <si>
    <t xml:space="preserve">212228_s_at</t>
  </si>
  <si>
    <t xml:space="preserve">212242_at</t>
  </si>
  <si>
    <t xml:space="preserve">DYNC1H1</t>
  </si>
  <si>
    <t xml:space="preserve">212265_at</t>
  </si>
  <si>
    <t xml:space="preserve">AKAP13</t>
  </si>
  <si>
    <t xml:space="preserve">212270_x_at</t>
  </si>
  <si>
    <t xml:space="preserve">NRG2</t>
  </si>
  <si>
    <t xml:space="preserve">212277_at</t>
  </si>
  <si>
    <t xml:space="preserve">CPSF3</t>
  </si>
  <si>
    <t xml:space="preserve">212322_at</t>
  </si>
  <si>
    <t xml:space="preserve">212372_at</t>
  </si>
  <si>
    <t xml:space="preserve">ORAI2</t>
  </si>
  <si>
    <t xml:space="preserve">212377_s_at</t>
  </si>
  <si>
    <t xml:space="preserve">U2AF1</t>
  </si>
  <si>
    <t xml:space="preserve">212386_at</t>
  </si>
  <si>
    <t xml:space="preserve">212411_at</t>
  </si>
  <si>
    <t xml:space="preserve">212432_at</t>
  </si>
  <si>
    <t xml:space="preserve">CAV2</t>
  </si>
  <si>
    <t xml:space="preserve">212451_at</t>
  </si>
  <si>
    <t xml:space="preserve">TMEM43</t>
  </si>
  <si>
    <t xml:space="preserve">212468_at</t>
  </si>
  <si>
    <t xml:space="preserve">ATIC</t>
  </si>
  <si>
    <t xml:space="preserve">212492_s_at</t>
  </si>
  <si>
    <t xml:space="preserve">212508_at</t>
  </si>
  <si>
    <t xml:space="preserve">RECQL</t>
  </si>
  <si>
    <t xml:space="preserve">212532_s_at</t>
  </si>
  <si>
    <t xml:space="preserve">PIDD1</t>
  </si>
  <si>
    <t xml:space="preserve">212537_x_at</t>
  </si>
  <si>
    <t xml:space="preserve">212551_at</t>
  </si>
  <si>
    <t xml:space="preserve">212614_at</t>
  </si>
  <si>
    <t xml:space="preserve">212620_at</t>
  </si>
  <si>
    <t xml:space="preserve">SERP2</t>
  </si>
  <si>
    <t xml:space="preserve">212632_at</t>
  </si>
  <si>
    <t xml:space="preserve">212639_x_at</t>
  </si>
  <si>
    <t xml:space="preserve">WDR7</t>
  </si>
  <si>
    <t xml:space="preserve">212652_s_at</t>
  </si>
  <si>
    <t xml:space="preserve">212674_s_at</t>
  </si>
  <si>
    <t xml:space="preserve">212696_s_at</t>
  </si>
  <si>
    <t xml:space="preserve">PSMB6</t>
  </si>
  <si>
    <t xml:space="preserve">212699_at</t>
  </si>
  <si>
    <t xml:space="preserve">DNAJC1</t>
  </si>
  <si>
    <t xml:space="preserve">212706_at</t>
  </si>
  <si>
    <t xml:space="preserve">EIF3K</t>
  </si>
  <si>
    <t xml:space="preserve">212707_s_at</t>
  </si>
  <si>
    <t xml:space="preserve">SPOCK1</t>
  </si>
  <si>
    <t xml:space="preserve">212716_s_at</t>
  </si>
  <si>
    <t xml:space="preserve">GLS</t>
  </si>
  <si>
    <t xml:space="preserve">212717_at</t>
  </si>
  <si>
    <t xml:space="preserve">ITFG1</t>
  </si>
  <si>
    <t xml:space="preserve">212727_at</t>
  </si>
  <si>
    <t xml:space="preserve">CDC16</t>
  </si>
  <si>
    <t xml:space="preserve">212739_s_at</t>
  </si>
  <si>
    <t xml:space="preserve">LOC100129447</t>
  </si>
  <si>
    <t xml:space="preserve">212787_at</t>
  </si>
  <si>
    <t xml:space="preserve">NLN</t>
  </si>
  <si>
    <t xml:space="preserve">212798_s_at</t>
  </si>
  <si>
    <t xml:space="preserve">COA1</t>
  </si>
  <si>
    <t xml:space="preserve">212852_s_at</t>
  </si>
  <si>
    <t xml:space="preserve">MRPL18</t>
  </si>
  <si>
    <t xml:space="preserve">212877_at</t>
  </si>
  <si>
    <t xml:space="preserve">POP4</t>
  </si>
  <si>
    <t xml:space="preserve">212878_s_at</t>
  </si>
  <si>
    <t xml:space="preserve">YTHDF2</t>
  </si>
  <si>
    <t xml:space="preserve">212880_at</t>
  </si>
  <si>
    <t xml:space="preserve">PHF6</t>
  </si>
  <si>
    <t xml:space="preserve">212881_at</t>
  </si>
  <si>
    <t xml:space="preserve">MAGED1</t>
  </si>
  <si>
    <t xml:space="preserve">212896_at</t>
  </si>
  <si>
    <t xml:space="preserve">212904_at</t>
  </si>
  <si>
    <t xml:space="preserve">CRBN</t>
  </si>
  <si>
    <t xml:space="preserve">212917_x_at</t>
  </si>
  <si>
    <t xml:space="preserve">PHB</t>
  </si>
  <si>
    <t xml:space="preserve">212922_s_at</t>
  </si>
  <si>
    <t xml:space="preserve">212923_s_at</t>
  </si>
  <si>
    <t xml:space="preserve">RAN</t>
  </si>
  <si>
    <t xml:space="preserve">212959_s_at</t>
  </si>
  <si>
    <t xml:space="preserve">CNOT10</t>
  </si>
  <si>
    <t xml:space="preserve">212964_at</t>
  </si>
  <si>
    <t xml:space="preserve">NMT2</t>
  </si>
  <si>
    <t xml:space="preserve">212993_at</t>
  </si>
  <si>
    <t xml:space="preserve">TLE4</t>
  </si>
  <si>
    <t xml:space="preserve">212995_x_at</t>
  </si>
  <si>
    <t xml:space="preserve">CAPRIN1</t>
  </si>
  <si>
    <t xml:space="preserve">213009_s_at</t>
  </si>
  <si>
    <t xml:space="preserve">GOLGA7</t>
  </si>
  <si>
    <t xml:space="preserve">213032_at</t>
  </si>
  <si>
    <t xml:space="preserve">FASTK</t>
  </si>
  <si>
    <t xml:space="preserve">213079_at</t>
  </si>
  <si>
    <t xml:space="preserve">TMEM106A</t>
  </si>
  <si>
    <t xml:space="preserve">213089_at</t>
  </si>
  <si>
    <t xml:space="preserve">213137_s_at</t>
  </si>
  <si>
    <t xml:space="preserve">DNAJA4</t>
  </si>
  <si>
    <t xml:space="preserve">213195_at</t>
  </si>
  <si>
    <t xml:space="preserve">EPB41L3</t>
  </si>
  <si>
    <t xml:space="preserve">213203_at</t>
  </si>
  <si>
    <t xml:space="preserve">SAV1</t>
  </si>
  <si>
    <t xml:space="preserve">213268_at</t>
  </si>
  <si>
    <t xml:space="preserve">TUBB</t>
  </si>
  <si>
    <t xml:space="preserve">213275_x_at</t>
  </si>
  <si>
    <t xml:space="preserve">213328_at</t>
  </si>
  <si>
    <t xml:space="preserve">NCALD</t>
  </si>
  <si>
    <t xml:space="preserve">213333_at</t>
  </si>
  <si>
    <t xml:space="preserve">213366_x_at</t>
  </si>
  <si>
    <t xml:space="preserve">VPS33B</t>
  </si>
  <si>
    <t xml:space="preserve">213386_at</t>
  </si>
  <si>
    <t xml:space="preserve">HMO</t>
  </si>
  <si>
    <t xml:space="preserve">213394_at</t>
  </si>
  <si>
    <t xml:space="preserve">213400_s_at</t>
  </si>
  <si>
    <t xml:space="preserve">213411_at</t>
  </si>
  <si>
    <t xml:space="preserve">WARS</t>
  </si>
  <si>
    <t xml:space="preserve">213421_x_at</t>
  </si>
  <si>
    <t xml:space="preserve">COA3</t>
  </si>
  <si>
    <t xml:space="preserve">213476_x_at</t>
  </si>
  <si>
    <t xml:space="preserve">213482_at</t>
  </si>
  <si>
    <t xml:space="preserve">SPINT2</t>
  </si>
  <si>
    <t xml:space="preserve">213484_at</t>
  </si>
  <si>
    <t xml:space="preserve">ORMDL1</t>
  </si>
  <si>
    <t xml:space="preserve">213485_s_at</t>
  </si>
  <si>
    <t xml:space="preserve">LINC00662</t>
  </si>
  <si>
    <t xml:space="preserve">213530_at</t>
  </si>
  <si>
    <t xml:space="preserve">MRPS21</t>
  </si>
  <si>
    <t xml:space="preserve">213535_s_at</t>
  </si>
  <si>
    <t xml:space="preserve">213545_x_at</t>
  </si>
  <si>
    <t xml:space="preserve">FAHD2A</t>
  </si>
  <si>
    <t xml:space="preserve">213636_at</t>
  </si>
  <si>
    <t xml:space="preserve">KIAA0513</t>
  </si>
  <si>
    <t xml:space="preserve">213668_s_at</t>
  </si>
  <si>
    <t xml:space="preserve">C5orf22</t>
  </si>
  <si>
    <t xml:space="preserve">213682_at</t>
  </si>
  <si>
    <t xml:space="preserve">PPP2CA</t>
  </si>
  <si>
    <t xml:space="preserve">213693_s_at</t>
  </si>
  <si>
    <t xml:space="preserve">RNF8</t>
  </si>
  <si>
    <t xml:space="preserve">213726_x_at</t>
  </si>
  <si>
    <t xml:space="preserve">213735_s_at</t>
  </si>
  <si>
    <t xml:space="preserve">DHCR24</t>
  </si>
  <si>
    <t xml:space="preserve">213744_at</t>
  </si>
  <si>
    <t xml:space="preserve">EIF4H</t>
  </si>
  <si>
    <t xml:space="preserve">213808_at</t>
  </si>
  <si>
    <t xml:space="preserve">PRD</t>
  </si>
  <si>
    <t xml:space="preserve">213938_at</t>
  </si>
  <si>
    <t xml:space="preserve">214043_at</t>
  </si>
  <si>
    <t xml:space="preserve">GOT1</t>
  </si>
  <si>
    <t xml:space="preserve">214075_at</t>
  </si>
  <si>
    <t xml:space="preserve">LOC144438</t>
  </si>
  <si>
    <t xml:space="preserve">214086_s_at</t>
  </si>
  <si>
    <t xml:space="preserve">214114_x_at</t>
  </si>
  <si>
    <t xml:space="preserve">CNRIP1</t>
  </si>
  <si>
    <t xml:space="preserve">214170_x_at</t>
  </si>
  <si>
    <t xml:space="preserve">FAM168B</t>
  </si>
  <si>
    <t xml:space="preserve">214250_at</t>
  </si>
  <si>
    <t xml:space="preserve">CLIP1</t>
  </si>
  <si>
    <t xml:space="preserve">214353_at</t>
  </si>
  <si>
    <t xml:space="preserve">ENO2</t>
  </si>
  <si>
    <t xml:space="preserve">214359_s_at</t>
  </si>
  <si>
    <t xml:space="preserve">C14orf2</t>
  </si>
  <si>
    <t xml:space="preserve">214394_x_at</t>
  </si>
  <si>
    <t xml:space="preserve">214402_s_at</t>
  </si>
  <si>
    <t xml:space="preserve">214415_at</t>
  </si>
  <si>
    <t xml:space="preserve">214432_at</t>
  </si>
  <si>
    <t xml:space="preserve">ZNF148</t>
  </si>
  <si>
    <t xml:space="preserve">214434_at</t>
  </si>
  <si>
    <t xml:space="preserve">LRRFIP1</t>
  </si>
  <si>
    <t xml:space="preserve">214439_x_at</t>
  </si>
  <si>
    <t xml:space="preserve">214501_s_at</t>
  </si>
  <si>
    <t xml:space="preserve">214623_at</t>
  </si>
  <si>
    <t xml:space="preserve">DCTN6</t>
  </si>
  <si>
    <t xml:space="preserve">214659_x_at</t>
  </si>
  <si>
    <t xml:space="preserve">UB</t>
  </si>
  <si>
    <t xml:space="preserve">214743_at</t>
  </si>
  <si>
    <t xml:space="preserve">214761_at</t>
  </si>
  <si>
    <t xml:space="preserve">MAZ</t>
  </si>
  <si>
    <t xml:space="preserve">214782_at</t>
  </si>
  <si>
    <t xml:space="preserve">214799_at</t>
  </si>
  <si>
    <t xml:space="preserve">PSMD1</t>
  </si>
  <si>
    <t xml:space="preserve">214815_at</t>
  </si>
  <si>
    <t xml:space="preserve">KIAA1045</t>
  </si>
  <si>
    <t xml:space="preserve">214821_at</t>
  </si>
  <si>
    <t xml:space="preserve">214823_at</t>
  </si>
  <si>
    <t xml:space="preserve">214850_at</t>
  </si>
  <si>
    <t xml:space="preserve">214864_s_at</t>
  </si>
  <si>
    <t xml:space="preserve">TPRG1L</t>
  </si>
  <si>
    <t xml:space="preserve">214924_s_at</t>
  </si>
  <si>
    <t xml:space="preserve">NDUFS8</t>
  </si>
  <si>
    <t xml:space="preserve">214925_s_at</t>
  </si>
  <si>
    <t xml:space="preserve">214933_at</t>
  </si>
  <si>
    <t xml:space="preserve">214934_at</t>
  </si>
  <si>
    <t xml:space="preserve">215019_x_at</t>
  </si>
  <si>
    <t xml:space="preserve">ELAVL4</t>
  </si>
  <si>
    <t xml:space="preserve">215020_at</t>
  </si>
  <si>
    <t xml:space="preserve">NIPSNAP1</t>
  </si>
  <si>
    <t xml:space="preserve">215069_at</t>
  </si>
  <si>
    <t xml:space="preserve">215169_at</t>
  </si>
  <si>
    <t xml:space="preserve">SF3B5</t>
  </si>
  <si>
    <t xml:space="preserve">215191_at</t>
  </si>
  <si>
    <t xml:space="preserve">215230_x_at</t>
  </si>
  <si>
    <t xml:space="preserve">CSE1L</t>
  </si>
  <si>
    <t xml:space="preserve">215268_at</t>
  </si>
  <si>
    <t xml:space="preserve">C14orf166</t>
  </si>
  <si>
    <t xml:space="preserve">215269_at</t>
  </si>
  <si>
    <t xml:space="preserve">PARP11</t>
  </si>
  <si>
    <t xml:space="preserve">215306_at</t>
  </si>
  <si>
    <t xml:space="preserve">215344_at</t>
  </si>
  <si>
    <t xml:space="preserve">215373_x_at</t>
  </si>
  <si>
    <t xml:space="preserve">PITPNA</t>
  </si>
  <si>
    <t xml:space="preserve">215499_at</t>
  </si>
  <si>
    <t xml:space="preserve">215504_x_at</t>
  </si>
  <si>
    <t xml:space="preserve">215514_at</t>
  </si>
  <si>
    <t xml:space="preserve">PSMC3</t>
  </si>
  <si>
    <t xml:space="preserve">215553_x_at</t>
  </si>
  <si>
    <t xml:space="preserve">MRPS23</t>
  </si>
  <si>
    <t xml:space="preserve">215587_x_at</t>
  </si>
  <si>
    <t xml:space="preserve">215600_x_at</t>
  </si>
  <si>
    <t xml:space="preserve">215693_x_at</t>
  </si>
  <si>
    <t xml:space="preserve">RABGGTB</t>
  </si>
  <si>
    <t xml:space="preserve">215698_at</t>
  </si>
  <si>
    <t xml:space="preserve">215764_x_at</t>
  </si>
  <si>
    <t xml:space="preserve">UCHL1</t>
  </si>
  <si>
    <t xml:space="preserve">215789_s_at</t>
  </si>
  <si>
    <t xml:space="preserve">NELL2</t>
  </si>
  <si>
    <t xml:space="preserve">215889_at</t>
  </si>
  <si>
    <t xml:space="preserve">215908_at</t>
  </si>
  <si>
    <t xml:space="preserve">C11orf96</t>
  </si>
  <si>
    <t xml:space="preserve">215963_x_at</t>
  </si>
  <si>
    <t xml:space="preserve">215978_x_at</t>
  </si>
  <si>
    <t xml:space="preserve">216187_x_at</t>
  </si>
  <si>
    <t xml:space="preserve">216210_x_at</t>
  </si>
  <si>
    <t xml:space="preserve">PLEKHM1</t>
  </si>
  <si>
    <t xml:space="preserve">216295_s_at</t>
  </si>
  <si>
    <t xml:space="preserve">216308_x_at</t>
  </si>
  <si>
    <t xml:space="preserve">CHD9</t>
  </si>
  <si>
    <t xml:space="preserve">216384_x_at</t>
  </si>
  <si>
    <t xml:space="preserve">DLD</t>
  </si>
  <si>
    <t xml:space="preserve">216449_x_at</t>
  </si>
  <si>
    <t xml:space="preserve">SND1</t>
  </si>
  <si>
    <t xml:space="preserve">216508_x_at</t>
  </si>
  <si>
    <t xml:space="preserve">ZNF562</t>
  </si>
  <si>
    <t xml:space="preserve">216524_x_at</t>
  </si>
  <si>
    <t xml:space="preserve">CSNK2B</t>
  </si>
  <si>
    <t xml:space="preserve">216550_x_at</t>
  </si>
  <si>
    <t xml:space="preserve">IQCA1</t>
  </si>
  <si>
    <t xml:space="preserve">216903_s_at</t>
  </si>
  <si>
    <t xml:space="preserve">LOC100289333</t>
  </si>
  <si>
    <t xml:space="preserve">216977_x_at</t>
  </si>
  <si>
    <t xml:space="preserve">KIZ</t>
  </si>
  <si>
    <t xml:space="preserve">217152_at</t>
  </si>
  <si>
    <t xml:space="preserve">INA</t>
  </si>
  <si>
    <t xml:space="preserve">217164_at</t>
  </si>
  <si>
    <t xml:space="preserve">APOPT1</t>
  </si>
  <si>
    <t xml:space="preserve">217446_x_at</t>
  </si>
  <si>
    <t xml:space="preserve">FH</t>
  </si>
  <si>
    <t xml:space="preserve">217457_s_at</t>
  </si>
  <si>
    <t xml:space="preserve">217482_at</t>
  </si>
  <si>
    <t xml:space="preserve">BAALC</t>
  </si>
  <si>
    <t xml:space="preserve">217554_at</t>
  </si>
  <si>
    <t xml:space="preserve">UQCRC2</t>
  </si>
  <si>
    <t xml:space="preserve">217579_x_at</t>
  </si>
  <si>
    <t xml:space="preserve">217679_x_at</t>
  </si>
  <si>
    <t xml:space="preserve">TMEM246</t>
  </si>
  <si>
    <t xml:space="preserve">217703_x_at</t>
  </si>
  <si>
    <t xml:space="preserve">217721_at</t>
  </si>
  <si>
    <t xml:space="preserve">CNTRL</t>
  </si>
  <si>
    <t xml:space="preserve">217727_x_at</t>
  </si>
  <si>
    <t xml:space="preserve">217731_s_at</t>
  </si>
  <si>
    <t xml:space="preserve">NPAS3</t>
  </si>
  <si>
    <t xml:space="preserve">217733_s_at</t>
  </si>
  <si>
    <t xml:space="preserve">217759_at</t>
  </si>
  <si>
    <t xml:space="preserve">217768_at</t>
  </si>
  <si>
    <t xml:space="preserve">CSNK1G2</t>
  </si>
  <si>
    <t xml:space="preserve">217773_s_at</t>
  </si>
  <si>
    <t xml:space="preserve">NBAS</t>
  </si>
  <si>
    <t xml:space="preserve">217802_s_at</t>
  </si>
  <si>
    <t xml:space="preserve">217819_at</t>
  </si>
  <si>
    <t xml:space="preserve">217841_s_at</t>
  </si>
  <si>
    <t xml:space="preserve">217860_at</t>
  </si>
  <si>
    <t xml:space="preserve">LUC7L3</t>
  </si>
  <si>
    <t xml:space="preserve">217867_x_at</t>
  </si>
  <si>
    <t xml:space="preserve">217883_at</t>
  </si>
  <si>
    <t xml:space="preserve">217897_at</t>
  </si>
  <si>
    <t xml:space="preserve">NAE1</t>
  </si>
  <si>
    <t xml:space="preserve">217900_at</t>
  </si>
  <si>
    <t xml:space="preserve">217904_s_at</t>
  </si>
  <si>
    <t xml:space="preserve">LOC728153</t>
  </si>
  <si>
    <t xml:space="preserve">217907_at</t>
  </si>
  <si>
    <t xml:space="preserve">217927_at</t>
  </si>
  <si>
    <t xml:space="preserve">SPCS1</t>
  </si>
  <si>
    <t xml:space="preserve">217937_s_at</t>
  </si>
  <si>
    <t xml:space="preserve">MICU1</t>
  </si>
  <si>
    <t xml:space="preserve">217939_s_at</t>
  </si>
  <si>
    <t xml:space="preserve">YY1AP1</t>
  </si>
  <si>
    <t xml:space="preserve">217946_s_at</t>
  </si>
  <si>
    <t xml:space="preserve">CHMP2A</t>
  </si>
  <si>
    <t xml:space="preserve">217969_at</t>
  </si>
  <si>
    <t xml:space="preserve">217985_s_at</t>
  </si>
  <si>
    <t xml:space="preserve">TBK1</t>
  </si>
  <si>
    <t xml:space="preserve">218009_s_at</t>
  </si>
  <si>
    <t xml:space="preserve">DYNLL1</t>
  </si>
  <si>
    <t xml:space="preserve">218026_at</t>
  </si>
  <si>
    <t xml:space="preserve">MCTS1</t>
  </si>
  <si>
    <t xml:space="preserve">218027_at</t>
  </si>
  <si>
    <t xml:space="preserve">PAFAH1B1</t>
  </si>
  <si>
    <t xml:space="preserve">218048_at</t>
  </si>
  <si>
    <t xml:space="preserve">218097_s_at</t>
  </si>
  <si>
    <t xml:space="preserve">218101_s_at</t>
  </si>
  <si>
    <t xml:space="preserve">218120_s_at</t>
  </si>
  <si>
    <t xml:space="preserve">218143_s_at</t>
  </si>
  <si>
    <t xml:space="preserve">218163_at</t>
  </si>
  <si>
    <t xml:space="preserve">RAP1GDS1</t>
  </si>
  <si>
    <t xml:space="preserve">218190_s_at</t>
  </si>
  <si>
    <t xml:space="preserve">TNPO2</t>
  </si>
  <si>
    <t xml:space="preserve">218220_at</t>
  </si>
  <si>
    <t xml:space="preserve">PSMB5</t>
  </si>
  <si>
    <t xml:space="preserve">218241_at</t>
  </si>
  <si>
    <t xml:space="preserve">218247_s_at</t>
  </si>
  <si>
    <t xml:space="preserve">SLC35E2</t>
  </si>
  <si>
    <t xml:space="preserve">218271_s_at</t>
  </si>
  <si>
    <t xml:space="preserve">BUD31</t>
  </si>
  <si>
    <t xml:space="preserve">218298_s_at</t>
  </si>
  <si>
    <t xml:space="preserve">218302_at</t>
  </si>
  <si>
    <t xml:space="preserve">218310_at</t>
  </si>
  <si>
    <t xml:space="preserve">218330_s_at</t>
  </si>
  <si>
    <t xml:space="preserve">PRKCZ</t>
  </si>
  <si>
    <t xml:space="preserve">218354_at</t>
  </si>
  <si>
    <t xml:space="preserve">218415_at</t>
  </si>
  <si>
    <t xml:space="preserve">OPA1</t>
  </si>
  <si>
    <t xml:space="preserve">218418_s_at</t>
  </si>
  <si>
    <t xml:space="preserve">VDAC3</t>
  </si>
  <si>
    <t xml:space="preserve">218455_at</t>
  </si>
  <si>
    <t xml:space="preserve">LDHA</t>
  </si>
  <si>
    <t xml:space="preserve">218456_at</t>
  </si>
  <si>
    <t xml:space="preserve">ZC3H7B</t>
  </si>
  <si>
    <t xml:space="preserve">218491_s_at</t>
  </si>
  <si>
    <t xml:space="preserve">218504_at</t>
  </si>
  <si>
    <t xml:space="preserve">COPS5</t>
  </si>
  <si>
    <t xml:space="preserve">218520_at</t>
  </si>
  <si>
    <t xml:space="preserve">TSPAN31</t>
  </si>
  <si>
    <t xml:space="preserve">218521_s_at</t>
  </si>
  <si>
    <t xml:space="preserve">218623_at</t>
  </si>
  <si>
    <t xml:space="preserve">PTPN2</t>
  </si>
  <si>
    <t xml:space="preserve">218625_at</t>
  </si>
  <si>
    <t xml:space="preserve">GPRASP1</t>
  </si>
  <si>
    <t xml:space="preserve">218628_at</t>
  </si>
  <si>
    <t xml:space="preserve">218642_s_at</t>
  </si>
  <si>
    <t xml:space="preserve">SRRT</t>
  </si>
  <si>
    <t xml:space="preserve">218843_at</t>
  </si>
  <si>
    <t xml:space="preserve">SV2B</t>
  </si>
  <si>
    <t xml:space="preserve">218865_at</t>
  </si>
  <si>
    <t xml:space="preserve">RPS6KC1</t>
  </si>
  <si>
    <t xml:space="preserve">218909_at</t>
  </si>
  <si>
    <t xml:space="preserve">HIC2</t>
  </si>
  <si>
    <t xml:space="preserve">218980_at</t>
  </si>
  <si>
    <t xml:space="preserve">KIF1B</t>
  </si>
  <si>
    <t xml:space="preserve">219007_at</t>
  </si>
  <si>
    <t xml:space="preserve">ZNF777</t>
  </si>
  <si>
    <t xml:space="preserve">219019_at</t>
  </si>
  <si>
    <t xml:space="preserve">NHP2</t>
  </si>
  <si>
    <t xml:space="preserve">219032_x_at</t>
  </si>
  <si>
    <t xml:space="preserve">SUMO1</t>
  </si>
  <si>
    <t xml:space="preserve">219108_x_at</t>
  </si>
  <si>
    <t xml:space="preserve">219163_at</t>
  </si>
  <si>
    <t xml:space="preserve">NRD1</t>
  </si>
  <si>
    <t xml:space="preserve">219203_at</t>
  </si>
  <si>
    <t xml:space="preserve">219206_x_at</t>
  </si>
  <si>
    <t xml:space="preserve">GFM2</t>
  </si>
  <si>
    <t xml:space="preserve">219342_at</t>
  </si>
  <si>
    <t xml:space="preserve">219356_s_at</t>
  </si>
  <si>
    <t xml:space="preserve">PSMB7</t>
  </si>
  <si>
    <t xml:space="preserve">219425_at</t>
  </si>
  <si>
    <t xml:space="preserve">ANKRD11</t>
  </si>
  <si>
    <t xml:space="preserve">219549_s_at</t>
  </si>
  <si>
    <t xml:space="preserve">219553_at</t>
  </si>
  <si>
    <t xml:space="preserve">UGP2</t>
  </si>
  <si>
    <t xml:space="preserve">219569_s_at</t>
  </si>
  <si>
    <t xml:space="preserve">NEK1</t>
  </si>
  <si>
    <t xml:space="preserve">219671_at</t>
  </si>
  <si>
    <t xml:space="preserve">219709_x_at</t>
  </si>
  <si>
    <t xml:space="preserve">219896_at</t>
  </si>
  <si>
    <t xml:space="preserve">ARHGEF1</t>
  </si>
  <si>
    <t xml:space="preserve">219945_at</t>
  </si>
  <si>
    <t xml:space="preserve">SAP18</t>
  </si>
  <si>
    <t xml:space="preserve">219961_s_at</t>
  </si>
  <si>
    <t xml:space="preserve">CCNDBP1</t>
  </si>
  <si>
    <t xml:space="preserve">220071_x_at</t>
  </si>
  <si>
    <t xml:space="preserve">220136_s_at</t>
  </si>
  <si>
    <t xml:space="preserve">KDM2A</t>
  </si>
  <si>
    <t xml:space="preserve">220269_at</t>
  </si>
  <si>
    <t xml:space="preserve">SET</t>
  </si>
  <si>
    <t xml:space="preserve">220295_x_at</t>
  </si>
  <si>
    <t xml:space="preserve">220316_at</t>
  </si>
  <si>
    <t xml:space="preserve">TUBA4A</t>
  </si>
  <si>
    <t xml:space="preserve">220411_x_at</t>
  </si>
  <si>
    <t xml:space="preserve">220539_at</t>
  </si>
  <si>
    <t xml:space="preserve">220609_at</t>
  </si>
  <si>
    <t xml:space="preserve">220615_s_at</t>
  </si>
  <si>
    <t xml:space="preserve">STAU2</t>
  </si>
  <si>
    <t xml:space="preserve">220720_x_at</t>
  </si>
  <si>
    <t xml:space="preserve">ATP5B</t>
  </si>
  <si>
    <t xml:space="preserve">220864_s_at</t>
  </si>
  <si>
    <t xml:space="preserve">220942_x_at</t>
  </si>
  <si>
    <t xml:space="preserve">PSMB1</t>
  </si>
  <si>
    <t xml:space="preserve">220948_s_at</t>
  </si>
  <si>
    <t xml:space="preserve">220966_x_at</t>
  </si>
  <si>
    <t xml:space="preserve">DCHS1</t>
  </si>
  <si>
    <t xml:space="preserve">220999_s_at</t>
  </si>
  <si>
    <t xml:space="preserve">SCN2A</t>
  </si>
  <si>
    <t xml:space="preserve">221012_s_at</t>
  </si>
  <si>
    <t xml:space="preserve">221155_x_at</t>
  </si>
  <si>
    <t xml:space="preserve">221263_s_at</t>
  </si>
  <si>
    <t xml:space="preserve">RPS16P5</t>
  </si>
  <si>
    <t xml:space="preserve">221449_s_at</t>
  </si>
  <si>
    <t xml:space="preserve">221486_at</t>
  </si>
  <si>
    <t xml:space="preserve">ACTN2</t>
  </si>
  <si>
    <t xml:space="preserve">221488_s_at</t>
  </si>
  <si>
    <t xml:space="preserve">PSMG3</t>
  </si>
  <si>
    <t xml:space="preserve">221495_s_at</t>
  </si>
  <si>
    <t xml:space="preserve">PITHD1</t>
  </si>
  <si>
    <t xml:space="preserve">221497_x_at</t>
  </si>
  <si>
    <t xml:space="preserve">NDUFA4</t>
  </si>
  <si>
    <t xml:space="preserve">221506_s_at</t>
  </si>
  <si>
    <t xml:space="preserve">ADAM33</t>
  </si>
  <si>
    <t xml:space="preserve">221510_s_at</t>
  </si>
  <si>
    <t xml:space="preserve">PSMA5</t>
  </si>
  <si>
    <t xml:space="preserve">221526_x_at</t>
  </si>
  <si>
    <t xml:space="preserve">221540_x_at</t>
  </si>
  <si>
    <t xml:space="preserve">221573_at</t>
  </si>
  <si>
    <t xml:space="preserve">LRRC47</t>
  </si>
  <si>
    <t xml:space="preserve">221688_s_at</t>
  </si>
  <si>
    <t xml:space="preserve">FHOD3</t>
  </si>
  <si>
    <t xml:space="preserve">221702_s_at</t>
  </si>
  <si>
    <t xml:space="preserve">KLF15</t>
  </si>
  <si>
    <t xml:space="preserve">221711_s_at</t>
  </si>
  <si>
    <t xml:space="preserve">221772_s_at</t>
  </si>
  <si>
    <t xml:space="preserve">221829_s_at</t>
  </si>
  <si>
    <t xml:space="preserve">221864_at</t>
  </si>
  <si>
    <t xml:space="preserve">DGUOK</t>
  </si>
  <si>
    <t xml:space="preserve">221877_at</t>
  </si>
  <si>
    <t xml:space="preserve">NDUFA1</t>
  </si>
  <si>
    <t xml:space="preserve">221942_s_at</t>
  </si>
  <si>
    <t xml:space="preserve">ME3</t>
  </si>
  <si>
    <t xml:space="preserve">222024_s_at</t>
  </si>
  <si>
    <t xml:space="preserve">222043_at</t>
  </si>
  <si>
    <t xml:space="preserve">EHMT1</t>
  </si>
  <si>
    <t xml:space="preserve">222047_s_at</t>
  </si>
  <si>
    <t xml:space="preserve">CHGB</t>
  </si>
  <si>
    <t xml:space="preserve">222052_at</t>
  </si>
  <si>
    <t xml:space="preserve">SIK3</t>
  </si>
  <si>
    <t xml:space="preserve">222101_s_at</t>
  </si>
  <si>
    <t xml:space="preserve">222113_s_at</t>
  </si>
  <si>
    <t xml:space="preserve">MNT</t>
  </si>
  <si>
    <t xml:space="preserve">222126_at</t>
  </si>
  <si>
    <t xml:space="preserve">NHP2L1</t>
  </si>
  <si>
    <t xml:space="preserve">222160_at</t>
  </si>
  <si>
    <t xml:space="preserve">CAMTA1</t>
  </si>
  <si>
    <t xml:space="preserve">222282_at</t>
  </si>
  <si>
    <t xml:space="preserve">222284_at</t>
  </si>
  <si>
    <t xml:space="preserve">VCP</t>
  </si>
  <si>
    <t xml:space="preserve">222294_s_at</t>
  </si>
  <si>
    <t xml:space="preserve">ITM2B</t>
  </si>
  <si>
    <t xml:space="preserve">222310_at</t>
  </si>
  <si>
    <t xml:space="preserve">ATP6V1E1</t>
  </si>
  <si>
    <t xml:space="preserve">222313_at</t>
  </si>
  <si>
    <t xml:space="preserve">PHTF1</t>
  </si>
  <si>
    <t xml:space="preserve">222339_x_at</t>
  </si>
  <si>
    <t xml:space="preserve">222368_at</t>
  </si>
  <si>
    <t xml:space="preserve">RPL3</t>
  </si>
  <si>
    <t xml:space="preserve">222395_s_at</t>
  </si>
  <si>
    <t xml:space="preserve">222408_s_at</t>
  </si>
  <si>
    <t xml:space="preserve">222418_s_at</t>
  </si>
  <si>
    <t xml:space="preserve">LSM12</t>
  </si>
  <si>
    <t xml:space="preserve">222430_s_at</t>
  </si>
  <si>
    <t xml:space="preserve">222439_s_at</t>
  </si>
  <si>
    <t xml:space="preserve">222446_s_at</t>
  </si>
  <si>
    <t xml:space="preserve">IARS2</t>
  </si>
  <si>
    <t xml:space="preserve">222457_s_at</t>
  </si>
  <si>
    <t xml:space="preserve">222533_at</t>
  </si>
  <si>
    <t xml:space="preserve">222605_at</t>
  </si>
  <si>
    <t xml:space="preserve">222610_s_at</t>
  </si>
  <si>
    <t xml:space="preserve">TUBB3</t>
  </si>
  <si>
    <t xml:space="preserve">222620_s_at</t>
  </si>
  <si>
    <t xml:space="preserve">222621_at</t>
  </si>
  <si>
    <t xml:space="preserve">222652_s_at</t>
  </si>
  <si>
    <t xml:space="preserve">WDR81</t>
  </si>
  <si>
    <t xml:space="preserve">222657_s_at</t>
  </si>
  <si>
    <t xml:space="preserve">IMPDH2</t>
  </si>
  <si>
    <t xml:space="preserve">222669_s_at</t>
  </si>
  <si>
    <t xml:space="preserve">DNM3</t>
  </si>
  <si>
    <t xml:space="preserve">222728_s_at</t>
  </si>
  <si>
    <t xml:space="preserve">222745_s_at</t>
  </si>
  <si>
    <t xml:space="preserve">CASC10</t>
  </si>
  <si>
    <t xml:space="preserve">222780_s_at</t>
  </si>
  <si>
    <t xml:space="preserve">C19orf54</t>
  </si>
  <si>
    <t xml:space="preserve">222786_at</t>
  </si>
  <si>
    <t xml:space="preserve">RABGEF1</t>
  </si>
  <si>
    <t xml:space="preserve">222976_s_at</t>
  </si>
  <si>
    <t xml:space="preserve">222984_at</t>
  </si>
  <si>
    <t xml:space="preserve">SLC25A4</t>
  </si>
  <si>
    <t xml:space="preserve">222988_s_at</t>
  </si>
  <si>
    <t xml:space="preserve">RRAGA</t>
  </si>
  <si>
    <t xml:space="preserve">222993_at</t>
  </si>
  <si>
    <t xml:space="preserve">222994_at</t>
  </si>
  <si>
    <t xml:space="preserve">222997_s_at</t>
  </si>
  <si>
    <t xml:space="preserve">C1orf61</t>
  </si>
  <si>
    <t xml:space="preserve">223004_s_at</t>
  </si>
  <si>
    <t xml:space="preserve">PRDM2</t>
  </si>
  <si>
    <t xml:space="preserve">223011_s_at</t>
  </si>
  <si>
    <t xml:space="preserve">FAM20B</t>
  </si>
  <si>
    <t xml:space="preserve">223026_s_at</t>
  </si>
  <si>
    <t xml:space="preserve">ZNF618</t>
  </si>
  <si>
    <t xml:space="preserve">223043_at</t>
  </si>
  <si>
    <t xml:space="preserve">NDUFS3</t>
  </si>
  <si>
    <t xml:space="preserve">223053_x_at</t>
  </si>
  <si>
    <t xml:space="preserve">PAIP2</t>
  </si>
  <si>
    <t xml:space="preserve">223084_s_at</t>
  </si>
  <si>
    <t xml:space="preserve">STMN2</t>
  </si>
  <si>
    <t xml:space="preserve">223091_x_at</t>
  </si>
  <si>
    <t xml:space="preserve">223124_s_at</t>
  </si>
  <si>
    <t xml:space="preserve">SDHB</t>
  </si>
  <si>
    <t xml:space="preserve">223134_at</t>
  </si>
  <si>
    <t xml:space="preserve">PSMB4</t>
  </si>
  <si>
    <t xml:space="preserve">223156_at</t>
  </si>
  <si>
    <t xml:space="preserve">ANKMY2</t>
  </si>
  <si>
    <t xml:space="preserve">223164_at</t>
  </si>
  <si>
    <t xml:space="preserve">ARHGAP21</t>
  </si>
  <si>
    <t xml:space="preserve">223174_at</t>
  </si>
  <si>
    <t xml:space="preserve">LOC728730</t>
  </si>
  <si>
    <t xml:space="preserve">223183_at</t>
  </si>
  <si>
    <t xml:space="preserve">223185_s_at</t>
  </si>
  <si>
    <t xml:space="preserve">223187_s_at</t>
  </si>
  <si>
    <t xml:space="preserve">SCD</t>
  </si>
  <si>
    <t xml:space="preserve">223193_x_at</t>
  </si>
  <si>
    <t xml:space="preserve">LATS2</t>
  </si>
  <si>
    <t xml:space="preserve">223215_s_at</t>
  </si>
  <si>
    <t xml:space="preserve">ZNRF1</t>
  </si>
  <si>
    <t xml:space="preserve">223219_s_at</t>
  </si>
  <si>
    <t xml:space="preserve">LTA4H</t>
  </si>
  <si>
    <t xml:space="preserve">223363_at</t>
  </si>
  <si>
    <t xml:space="preserve">AARS</t>
  </si>
  <si>
    <t xml:space="preserve">223380_s_at</t>
  </si>
  <si>
    <t xml:space="preserve">BMP2K</t>
  </si>
  <si>
    <t xml:space="preserve">223460_at</t>
  </si>
  <si>
    <t xml:space="preserve">223672_at</t>
  </si>
  <si>
    <t xml:space="preserve">223673_at</t>
  </si>
  <si>
    <t xml:space="preserve">LOC202181</t>
  </si>
  <si>
    <t xml:space="preserve">223679_at</t>
  </si>
  <si>
    <t xml:space="preserve">223748_at</t>
  </si>
  <si>
    <t xml:space="preserve">223857_x_at</t>
  </si>
  <si>
    <t xml:space="preserve">223940_x_at</t>
  </si>
  <si>
    <t xml:space="preserve">224076_s_at</t>
  </si>
  <si>
    <t xml:space="preserve">RCOR3</t>
  </si>
  <si>
    <t xml:space="preserve">224151_s_at</t>
  </si>
  <si>
    <t xml:space="preserve">SRP54</t>
  </si>
  <si>
    <t xml:space="preserve">224163_s_at</t>
  </si>
  <si>
    <t xml:space="preserve">NENF</t>
  </si>
  <si>
    <t xml:space="preserve">224187_x_at</t>
  </si>
  <si>
    <t xml:space="preserve">224288_x_at</t>
  </si>
  <si>
    <t xml:space="preserve">224331_s_at</t>
  </si>
  <si>
    <t xml:space="preserve">224345_x_at</t>
  </si>
  <si>
    <t xml:space="preserve">RBFA</t>
  </si>
  <si>
    <t xml:space="preserve">224360_s_at</t>
  </si>
  <si>
    <t xml:space="preserve">224452_s_at</t>
  </si>
  <si>
    <t xml:space="preserve">EIF2B1</t>
  </si>
  <si>
    <t xml:space="preserve">224514_x_at</t>
  </si>
  <si>
    <t xml:space="preserve">ATP9A</t>
  </si>
  <si>
    <t xml:space="preserve">224517_at</t>
  </si>
  <si>
    <t xml:space="preserve">MAP1LC3B</t>
  </si>
  <si>
    <t xml:space="preserve">224568_x_at</t>
  </si>
  <si>
    <t xml:space="preserve">S100PBP</t>
  </si>
  <si>
    <t xml:space="preserve">224569_s_at</t>
  </si>
  <si>
    <t xml:space="preserve">ERC2</t>
  </si>
  <si>
    <t xml:space="preserve">224597_at</t>
  </si>
  <si>
    <t xml:space="preserve">RLIM</t>
  </si>
  <si>
    <t xml:space="preserve">224613_s_at</t>
  </si>
  <si>
    <t xml:space="preserve">224628_at</t>
  </si>
  <si>
    <t xml:space="preserve">ERCC1</t>
  </si>
  <si>
    <t xml:space="preserve">224636_at</t>
  </si>
  <si>
    <t xml:space="preserve">JUND</t>
  </si>
  <si>
    <t xml:space="preserve">224736_at</t>
  </si>
  <si>
    <t xml:space="preserve">224737_x_at</t>
  </si>
  <si>
    <t xml:space="preserve">224771_at</t>
  </si>
  <si>
    <t xml:space="preserve">THYN1</t>
  </si>
  <si>
    <t xml:space="preserve">224774_s_at</t>
  </si>
  <si>
    <t xml:space="preserve">ME</t>
  </si>
  <si>
    <t xml:space="preserve">224813_at</t>
  </si>
  <si>
    <t xml:space="preserve">EPS15L1</t>
  </si>
  <si>
    <t xml:space="preserve">224862_at</t>
  </si>
  <si>
    <t xml:space="preserve">224871_at</t>
  </si>
  <si>
    <t xml:space="preserve">224888_at</t>
  </si>
  <si>
    <t xml:space="preserve">NDUFA2</t>
  </si>
  <si>
    <t xml:space="preserve">224964_s_at</t>
  </si>
  <si>
    <t xml:space="preserve">225003_at</t>
  </si>
  <si>
    <t xml:space="preserve">ZFP91</t>
  </si>
  <si>
    <t xml:space="preserve">225030_at</t>
  </si>
  <si>
    <t xml:space="preserve">225055_at</t>
  </si>
  <si>
    <t xml:space="preserve">RAC1</t>
  </si>
  <si>
    <t xml:space="preserve">225056_at</t>
  </si>
  <si>
    <t xml:space="preserve">TRIM8</t>
  </si>
  <si>
    <t xml:space="preserve">225061_at</t>
  </si>
  <si>
    <t xml:space="preserve">225082_at</t>
  </si>
  <si>
    <t xml:space="preserve">ZNF204P</t>
  </si>
  <si>
    <t xml:space="preserve">225092_at</t>
  </si>
  <si>
    <t xml:space="preserve">225101_s_at</t>
  </si>
  <si>
    <t xml:space="preserve">TPM3</t>
  </si>
  <si>
    <t xml:space="preserve">225223_at</t>
  </si>
  <si>
    <t xml:space="preserve">225230_at</t>
  </si>
  <si>
    <t xml:space="preserve">225260_s_at</t>
  </si>
  <si>
    <t xml:space="preserve">225293_at</t>
  </si>
  <si>
    <t xml:space="preserve">COL27A1</t>
  </si>
  <si>
    <t xml:space="preserve">225298_at</t>
  </si>
  <si>
    <t xml:space="preserve">225330_at</t>
  </si>
  <si>
    <t xml:space="preserve">SNRPA1</t>
  </si>
  <si>
    <t xml:space="preserve">225358_at</t>
  </si>
  <si>
    <t xml:space="preserve">IQSEC1</t>
  </si>
  <si>
    <t xml:space="preserve">225379_at</t>
  </si>
  <si>
    <t xml:space="preserve">CCT7</t>
  </si>
  <si>
    <t xml:space="preserve">225392_at</t>
  </si>
  <si>
    <t xml:space="preserve">DYNC1I1</t>
  </si>
  <si>
    <t xml:space="preserve">225416_at</t>
  </si>
  <si>
    <t xml:space="preserve">PODNL1</t>
  </si>
  <si>
    <t xml:space="preserve">225461_at</t>
  </si>
  <si>
    <t xml:space="preserve">225463_x_at</t>
  </si>
  <si>
    <t xml:space="preserve">TIMMDC1</t>
  </si>
  <si>
    <t xml:space="preserve">225484_at</t>
  </si>
  <si>
    <t xml:space="preserve">ATP6V1D</t>
  </si>
  <si>
    <t xml:space="preserve">225491_at</t>
  </si>
  <si>
    <t xml:space="preserve">EPT1</t>
  </si>
  <si>
    <t xml:space="preserve">225493_at</t>
  </si>
  <si>
    <t xml:space="preserve">MRPL32</t>
  </si>
  <si>
    <t xml:space="preserve">225501_at</t>
  </si>
  <si>
    <t xml:space="preserve">PDCL</t>
  </si>
  <si>
    <t xml:space="preserve">225516_at</t>
  </si>
  <si>
    <t xml:space="preserve">225557_at</t>
  </si>
  <si>
    <t xml:space="preserve">HEATR5B</t>
  </si>
  <si>
    <t xml:space="preserve">225571_at</t>
  </si>
  <si>
    <t xml:space="preserve">SH3BP5</t>
  </si>
  <si>
    <t xml:space="preserve">225592_at</t>
  </si>
  <si>
    <t xml:space="preserve">CACNA1A</t>
  </si>
  <si>
    <t xml:space="preserve">225636_at</t>
  </si>
  <si>
    <t xml:space="preserve">RNF187</t>
  </si>
  <si>
    <t xml:space="preserve">225655_at</t>
  </si>
  <si>
    <t xml:space="preserve">VDAC2</t>
  </si>
  <si>
    <t xml:space="preserve">225657_at</t>
  </si>
  <si>
    <t xml:space="preserve">225662_at</t>
  </si>
  <si>
    <t xml:space="preserve">UQCRFS1</t>
  </si>
  <si>
    <t xml:space="preserve">225678_at</t>
  </si>
  <si>
    <t xml:space="preserve">CCDC53</t>
  </si>
  <si>
    <t xml:space="preserve">225703_at</t>
  </si>
  <si>
    <t xml:space="preserve">PARP10</t>
  </si>
  <si>
    <t xml:space="preserve">225704_at</t>
  </si>
  <si>
    <t xml:space="preserve">NRN1</t>
  </si>
  <si>
    <t xml:space="preserve">225772_s_at</t>
  </si>
  <si>
    <t xml:space="preserve">TRAK1</t>
  </si>
  <si>
    <t xml:space="preserve">225776_at</t>
  </si>
  <si>
    <t xml:space="preserve">PDK3</t>
  </si>
  <si>
    <t xml:space="preserve">225781_at</t>
  </si>
  <si>
    <t xml:space="preserve">225898_at</t>
  </si>
  <si>
    <t xml:space="preserve">225908_at</t>
  </si>
  <si>
    <t xml:space="preserve">225934_at</t>
  </si>
  <si>
    <t xml:space="preserve">225941_at</t>
  </si>
  <si>
    <t xml:space="preserve">ARHGEF10L</t>
  </si>
  <si>
    <t xml:space="preserve">225960_at</t>
  </si>
  <si>
    <t xml:space="preserve">226062_x_at</t>
  </si>
  <si>
    <t xml:space="preserve">SHROOM1</t>
  </si>
  <si>
    <t xml:space="preserve">226132_s_at</t>
  </si>
  <si>
    <t xml:space="preserve">226176_s_at</t>
  </si>
  <si>
    <t xml:space="preserve">226199_at</t>
  </si>
  <si>
    <t xml:space="preserve">CDAN1</t>
  </si>
  <si>
    <t xml:space="preserve">226201_at</t>
  </si>
  <si>
    <t xml:space="preserve">226258_at</t>
  </si>
  <si>
    <t xml:space="preserve">RBBP4</t>
  </si>
  <si>
    <t xml:space="preserve">226285_at</t>
  </si>
  <si>
    <t xml:space="preserve">NFIA</t>
  </si>
  <si>
    <t xml:space="preserve">226336_at</t>
  </si>
  <si>
    <t xml:space="preserve">226339_at</t>
  </si>
  <si>
    <t xml:space="preserve">RBMS3</t>
  </si>
  <si>
    <t xml:space="preserve">226397_s_at</t>
  </si>
  <si>
    <t xml:space="preserve">RAB3GAP1</t>
  </si>
  <si>
    <t xml:space="preserve">226447_at</t>
  </si>
  <si>
    <t xml:space="preserve">VPS8</t>
  </si>
  <si>
    <t xml:space="preserve">226463_at</t>
  </si>
  <si>
    <t xml:space="preserve">TRIM37</t>
  </si>
  <si>
    <t xml:space="preserve">226520_at</t>
  </si>
  <si>
    <t xml:space="preserve">226528_at</t>
  </si>
  <si>
    <t xml:space="preserve">NDUFAB1</t>
  </si>
  <si>
    <t xml:space="preserve">226554_at</t>
  </si>
  <si>
    <t xml:space="preserve">CDK7</t>
  </si>
  <si>
    <t xml:space="preserve">226592_at</t>
  </si>
  <si>
    <t xml:space="preserve">TNK2</t>
  </si>
  <si>
    <t xml:space="preserve">226618_at</t>
  </si>
  <si>
    <t xml:space="preserve">CETN2</t>
  </si>
  <si>
    <t xml:space="preserve">226675_s_at</t>
  </si>
  <si>
    <t xml:space="preserve">LINC00663</t>
  </si>
  <si>
    <t xml:space="preserve">226738_at</t>
  </si>
  <si>
    <t xml:space="preserve">REEP1</t>
  </si>
  <si>
    <t xml:space="preserve">226749_at</t>
  </si>
  <si>
    <t xml:space="preserve">226751_at</t>
  </si>
  <si>
    <t xml:space="preserve">MRPS9</t>
  </si>
  <si>
    <t xml:space="preserve">226800_at</t>
  </si>
  <si>
    <t xml:space="preserve">PDZD2</t>
  </si>
  <si>
    <t xml:space="preserve">226806_s_at</t>
  </si>
  <si>
    <t xml:space="preserve">UBE2N</t>
  </si>
  <si>
    <t xml:space="preserve">226853_at</t>
  </si>
  <si>
    <t xml:space="preserve">SCARNA17</t>
  </si>
  <si>
    <t xml:space="preserve">226895_at</t>
  </si>
  <si>
    <t xml:space="preserve">BLVRA</t>
  </si>
  <si>
    <t xml:space="preserve">226896_at</t>
  </si>
  <si>
    <t xml:space="preserve">BAZ1A</t>
  </si>
  <si>
    <t xml:space="preserve">226899_at</t>
  </si>
  <si>
    <t xml:space="preserve">ZNF528</t>
  </si>
  <si>
    <t xml:space="preserve">226929_at</t>
  </si>
  <si>
    <t xml:space="preserve">227041_at</t>
  </si>
  <si>
    <t xml:space="preserve">CHCHD1</t>
  </si>
  <si>
    <t xml:space="preserve">227066_at</t>
  </si>
  <si>
    <t xml:space="preserve">227099_s_at</t>
  </si>
  <si>
    <t xml:space="preserve">NFS1</t>
  </si>
  <si>
    <t xml:space="preserve">227125_at</t>
  </si>
  <si>
    <t xml:space="preserve">NUP133</t>
  </si>
  <si>
    <t xml:space="preserve">227160_s_at</t>
  </si>
  <si>
    <t xml:space="preserve">227179_at</t>
  </si>
  <si>
    <t xml:space="preserve">ERP29</t>
  </si>
  <si>
    <t xml:space="preserve">227229_at</t>
  </si>
  <si>
    <t xml:space="preserve">227318_at</t>
  </si>
  <si>
    <t xml:space="preserve">227334_at</t>
  </si>
  <si>
    <t xml:space="preserve">TSR2</t>
  </si>
  <si>
    <t xml:space="preserve">227345_at</t>
  </si>
  <si>
    <t xml:space="preserve">BOD1</t>
  </si>
  <si>
    <t xml:space="preserve">227441_s_at</t>
  </si>
  <si>
    <t xml:space="preserve">BTBD10</t>
  </si>
  <si>
    <t xml:space="preserve">227512_at</t>
  </si>
  <si>
    <t xml:space="preserve">227612_at</t>
  </si>
  <si>
    <t xml:space="preserve">MFSD4</t>
  </si>
  <si>
    <t xml:space="preserve">227946_at</t>
  </si>
  <si>
    <t xml:space="preserve">IFT43</t>
  </si>
  <si>
    <t xml:space="preserve">227954_at</t>
  </si>
  <si>
    <t xml:space="preserve">227964_at</t>
  </si>
  <si>
    <t xml:space="preserve">228038_at</t>
  </si>
  <si>
    <t xml:space="preserve">228131_at</t>
  </si>
  <si>
    <t xml:space="preserve">TMEM9</t>
  </si>
  <si>
    <t xml:space="preserve">228262_at</t>
  </si>
  <si>
    <t xml:space="preserve">SGIP1</t>
  </si>
  <si>
    <t xml:space="preserve">228396_at</t>
  </si>
  <si>
    <t xml:space="preserve">KIAA0195</t>
  </si>
  <si>
    <t xml:space="preserve">228411_at</t>
  </si>
  <si>
    <t xml:space="preserve">228516_at</t>
  </si>
  <si>
    <t xml:space="preserve">228541_x_at</t>
  </si>
  <si>
    <t xml:space="preserve">WHSC1L1</t>
  </si>
  <si>
    <t xml:space="preserve">228613_at</t>
  </si>
  <si>
    <t xml:space="preserve">KARS</t>
  </si>
  <si>
    <t xml:space="preserve">228617_at</t>
  </si>
  <si>
    <t xml:space="preserve">LOC100287331</t>
  </si>
  <si>
    <t xml:space="preserve">228711_at</t>
  </si>
  <si>
    <t xml:space="preserve">228768_at</t>
  </si>
  <si>
    <t xml:space="preserve">228775_at</t>
  </si>
  <si>
    <t xml:space="preserve">SERPINB6</t>
  </si>
  <si>
    <t xml:space="preserve">228798_x_at</t>
  </si>
  <si>
    <t xml:space="preserve">228854_at</t>
  </si>
  <si>
    <t xml:space="preserve">EFCAB7</t>
  </si>
  <si>
    <t xml:space="preserve">228959_at</t>
  </si>
  <si>
    <t xml:space="preserve">229066_at</t>
  </si>
  <si>
    <t xml:space="preserve">CAP2</t>
  </si>
  <si>
    <t xml:space="preserve">229312_s_at</t>
  </si>
  <si>
    <t xml:space="preserve">SGPL1</t>
  </si>
  <si>
    <t xml:space="preserve">229319_at</t>
  </si>
  <si>
    <t xml:space="preserve">SCAF11</t>
  </si>
  <si>
    <t xml:space="preserve">229350_x_at</t>
  </si>
  <si>
    <t xml:space="preserve">229483_at</t>
  </si>
  <si>
    <t xml:space="preserve">229586_at</t>
  </si>
  <si>
    <t xml:space="preserve">LOC100130429</t>
  </si>
  <si>
    <t xml:space="preserve">229603_at</t>
  </si>
  <si>
    <t xml:space="preserve">SCCPDH</t>
  </si>
  <si>
    <t xml:space="preserve">229649_at</t>
  </si>
  <si>
    <t xml:space="preserve">SKIV2L2</t>
  </si>
  <si>
    <t xml:space="preserve">229776_at</t>
  </si>
  <si>
    <t xml:space="preserve">BABAM1</t>
  </si>
  <si>
    <t xml:space="preserve">229811_at</t>
  </si>
  <si>
    <t xml:space="preserve">229850_at</t>
  </si>
  <si>
    <t xml:space="preserve">PFN2</t>
  </si>
  <si>
    <t xml:space="preserve">229878_at</t>
  </si>
  <si>
    <t xml:space="preserve">229949_at</t>
  </si>
  <si>
    <t xml:space="preserve">NME4</t>
  </si>
  <si>
    <t xml:space="preserve">230027_s_at</t>
  </si>
  <si>
    <t xml:space="preserve">WDR54</t>
  </si>
  <si>
    <t xml:space="preserve">230058_at</t>
  </si>
  <si>
    <t xml:space="preserve">230064_at</t>
  </si>
  <si>
    <t xml:space="preserve">SNAPC5</t>
  </si>
  <si>
    <t xml:space="preserve">230083_at</t>
  </si>
  <si>
    <t xml:space="preserve">GRSF1</t>
  </si>
  <si>
    <t xml:space="preserve">230245_s_at</t>
  </si>
  <si>
    <t xml:space="preserve">230255_at</t>
  </si>
  <si>
    <t xml:space="preserve">230326_s_at</t>
  </si>
  <si>
    <t xml:space="preserve">G3BP1</t>
  </si>
  <si>
    <t xml:space="preserve">230411_at</t>
  </si>
  <si>
    <t xml:space="preserve">230528_s_at</t>
  </si>
  <si>
    <t xml:space="preserve">KLHL42</t>
  </si>
  <si>
    <t xml:space="preserve">230590_at</t>
  </si>
  <si>
    <t xml:space="preserve">KDM5B</t>
  </si>
  <si>
    <t xml:space="preserve">230651_at</t>
  </si>
  <si>
    <t xml:space="preserve">230663_at</t>
  </si>
  <si>
    <t xml:space="preserve">230820_at</t>
  </si>
  <si>
    <t xml:space="preserve">ACOT7</t>
  </si>
  <si>
    <t xml:space="preserve">230970_at</t>
  </si>
  <si>
    <t xml:space="preserve">MUC1</t>
  </si>
  <si>
    <t xml:space="preserve">231015_at</t>
  </si>
  <si>
    <t xml:space="preserve">231019_x_at</t>
  </si>
  <si>
    <t xml:space="preserve">NDUFC2</t>
  </si>
  <si>
    <t xml:space="preserve">231212_x_at</t>
  </si>
  <si>
    <t xml:space="preserve">231220_at</t>
  </si>
  <si>
    <t xml:space="preserve">MRPL43</t>
  </si>
  <si>
    <t xml:space="preserve">231577_s_at</t>
  </si>
  <si>
    <t xml:space="preserve">POLR2J4</t>
  </si>
  <si>
    <t xml:space="preserve">231735_s_at</t>
  </si>
  <si>
    <t xml:space="preserve">PIAS4</t>
  </si>
  <si>
    <t xml:space="preserve">231887_s_at</t>
  </si>
  <si>
    <t xml:space="preserve">231999_at</t>
  </si>
  <si>
    <t xml:space="preserve">TRUB1</t>
  </si>
  <si>
    <t xml:space="preserve">232002_at</t>
  </si>
  <si>
    <t xml:space="preserve">HSP90B1</t>
  </si>
  <si>
    <t xml:space="preserve">232169_x_at</t>
  </si>
  <si>
    <t xml:space="preserve">GKAP1</t>
  </si>
  <si>
    <t xml:space="preserve">232174_at</t>
  </si>
  <si>
    <t xml:space="preserve">HA</t>
  </si>
  <si>
    <t xml:space="preserve">232207_at</t>
  </si>
  <si>
    <t xml:space="preserve">232264_at</t>
  </si>
  <si>
    <t xml:space="preserve">232280_at</t>
  </si>
  <si>
    <t xml:space="preserve">232333_at</t>
  </si>
  <si>
    <t xml:space="preserve">ATP2B2</t>
  </si>
  <si>
    <t xml:space="preserve">232341_x_at</t>
  </si>
  <si>
    <t xml:space="preserve">MFF</t>
  </si>
  <si>
    <t xml:space="preserve">232347_x_at</t>
  </si>
  <si>
    <t xml:space="preserve">232511_at</t>
  </si>
  <si>
    <t xml:space="preserve">UTP18</t>
  </si>
  <si>
    <t xml:space="preserve">232516_x_at</t>
  </si>
  <si>
    <t xml:space="preserve">232547_at</t>
  </si>
  <si>
    <t xml:space="preserve">DLG3</t>
  </si>
  <si>
    <t xml:space="preserve">232597_x_at</t>
  </si>
  <si>
    <t xml:space="preserve">232626_at</t>
  </si>
  <si>
    <t xml:space="preserve">SRSF11</t>
  </si>
  <si>
    <t xml:space="preserve">232795_at</t>
  </si>
  <si>
    <t xml:space="preserve">RPS7</t>
  </si>
  <si>
    <t xml:space="preserve">232807_at</t>
  </si>
  <si>
    <t xml:space="preserve">DYNC2LI1</t>
  </si>
  <si>
    <t xml:space="preserve">232814_x_at</t>
  </si>
  <si>
    <t xml:space="preserve">232978_at</t>
  </si>
  <si>
    <t xml:space="preserve">233025_at</t>
  </si>
  <si>
    <t xml:space="preserve">233273_at</t>
  </si>
  <si>
    <t xml:space="preserve">GOLGA5</t>
  </si>
  <si>
    <t xml:space="preserve">233359_at</t>
  </si>
  <si>
    <t xml:space="preserve">NR2F2</t>
  </si>
  <si>
    <t xml:space="preserve">233393_at</t>
  </si>
  <si>
    <t xml:space="preserve">CAPNS1</t>
  </si>
  <si>
    <t xml:space="preserve">233449_at</t>
  </si>
  <si>
    <t xml:space="preserve">VPS29</t>
  </si>
  <si>
    <t xml:space="preserve">233506_at</t>
  </si>
  <si>
    <t xml:space="preserve">233611_at</t>
  </si>
  <si>
    <t xml:space="preserve">MAP7D2</t>
  </si>
  <si>
    <t xml:space="preserve">233642_s_at</t>
  </si>
  <si>
    <t xml:space="preserve">LMNA</t>
  </si>
  <si>
    <t xml:space="preserve">233775_x_at</t>
  </si>
  <si>
    <t xml:space="preserve">HBP1</t>
  </si>
  <si>
    <t xml:space="preserve">233868_x_at</t>
  </si>
  <si>
    <t xml:space="preserve">234047_at</t>
  </si>
  <si>
    <t xml:space="preserve">RBM</t>
  </si>
  <si>
    <t xml:space="preserve">234107_s_at</t>
  </si>
  <si>
    <t xml:space="preserve">234491_s_at</t>
  </si>
  <si>
    <t xml:space="preserve">234505_at</t>
  </si>
  <si>
    <t xml:space="preserve">234562_x_at</t>
  </si>
  <si>
    <t xml:space="preserve">234563_at</t>
  </si>
  <si>
    <t xml:space="preserve">234762_x_at</t>
  </si>
  <si>
    <t xml:space="preserve">RARS</t>
  </si>
  <si>
    <t xml:space="preserve">234788_x_at</t>
  </si>
  <si>
    <t xml:space="preserve">IRGQ</t>
  </si>
  <si>
    <t xml:space="preserve">235031_at</t>
  </si>
  <si>
    <t xml:space="preserve">USP14</t>
  </si>
  <si>
    <t xml:space="preserve">235070_at</t>
  </si>
  <si>
    <t xml:space="preserve">GTF2B</t>
  </si>
  <si>
    <t xml:space="preserve">235079_at</t>
  </si>
  <si>
    <t xml:space="preserve">NRGN</t>
  </si>
  <si>
    <t xml:space="preserve">235112_at</t>
  </si>
  <si>
    <t xml:space="preserve">TBCB</t>
  </si>
  <si>
    <t xml:space="preserve">235154_at</t>
  </si>
  <si>
    <t xml:space="preserve">235327_x_at</t>
  </si>
  <si>
    <t xml:space="preserve">235461_at</t>
  </si>
  <si>
    <t xml:space="preserve">EML3</t>
  </si>
  <si>
    <t xml:space="preserve">235484_at</t>
  </si>
  <si>
    <t xml:space="preserve">235601_at</t>
  </si>
  <si>
    <t xml:space="preserve">235765_at</t>
  </si>
  <si>
    <t xml:space="preserve">DTD1</t>
  </si>
  <si>
    <t xml:space="preserve">235850_at</t>
  </si>
  <si>
    <t xml:space="preserve">235954_at</t>
  </si>
  <si>
    <t xml:space="preserve">TRIM33</t>
  </si>
  <si>
    <t xml:space="preserve">235990_at</t>
  </si>
  <si>
    <t xml:space="preserve">236007_at</t>
  </si>
  <si>
    <t xml:space="preserve">CUEDC2</t>
  </si>
  <si>
    <t xml:space="preserve">236240_at</t>
  </si>
  <si>
    <t xml:space="preserve">CHST12</t>
  </si>
  <si>
    <t xml:space="preserve">236439_at</t>
  </si>
  <si>
    <t xml:space="preserve">236462_at</t>
  </si>
  <si>
    <t xml:space="preserve">236524_at</t>
  </si>
  <si>
    <t xml:space="preserve">236571_at</t>
  </si>
  <si>
    <t xml:space="preserve">236610_at</t>
  </si>
  <si>
    <t xml:space="preserve">236645_at</t>
  </si>
  <si>
    <t xml:space="preserve">236653_at</t>
  </si>
  <si>
    <t xml:space="preserve">BIN1</t>
  </si>
  <si>
    <t xml:space="preserve">236869_at</t>
  </si>
  <si>
    <t xml:space="preserve">237100_at</t>
  </si>
  <si>
    <t xml:space="preserve">237110_at</t>
  </si>
  <si>
    <t xml:space="preserve">MPP1</t>
  </si>
  <si>
    <t xml:space="preserve">237483_at</t>
  </si>
  <si>
    <t xml:space="preserve">MOAP1</t>
  </si>
  <si>
    <t xml:space="preserve">237747_at</t>
  </si>
  <si>
    <t xml:space="preserve">NUP50</t>
  </si>
  <si>
    <t xml:space="preserve">237868_x_at</t>
  </si>
  <si>
    <t xml:space="preserve">CELF4</t>
  </si>
  <si>
    <t xml:space="preserve">238134_at</t>
  </si>
  <si>
    <t xml:space="preserve">238299_at</t>
  </si>
  <si>
    <t xml:space="preserve">238350_at</t>
  </si>
  <si>
    <t xml:space="preserve">MRPL15</t>
  </si>
  <si>
    <t xml:space="preserve">238447_at</t>
  </si>
  <si>
    <t xml:space="preserve">238466_at</t>
  </si>
  <si>
    <t xml:space="preserve">238549_at</t>
  </si>
  <si>
    <t xml:space="preserve">LOC439911</t>
  </si>
  <si>
    <t xml:space="preserve">238584_at</t>
  </si>
  <si>
    <t xml:space="preserve">238589_s_at</t>
  </si>
  <si>
    <t xml:space="preserve">DTYMK</t>
  </si>
  <si>
    <t xml:space="preserve">238595_at</t>
  </si>
  <si>
    <t xml:space="preserve">238642_at</t>
  </si>
  <si>
    <t xml:space="preserve">238651_at</t>
  </si>
  <si>
    <t xml:space="preserve">238711_s_at</t>
  </si>
  <si>
    <t xml:space="preserve">238718_at</t>
  </si>
  <si>
    <t xml:space="preserve">LINC00926</t>
  </si>
  <si>
    <t xml:space="preserve">238902_at</t>
  </si>
  <si>
    <t xml:space="preserve">LOC100288418</t>
  </si>
  <si>
    <t xml:space="preserve">239071_at</t>
  </si>
  <si>
    <t xml:space="preserve">USP7</t>
  </si>
  <si>
    <t xml:space="preserve">239144_at</t>
  </si>
  <si>
    <t xml:space="preserve">UPRT</t>
  </si>
  <si>
    <t xml:space="preserve">239311_at</t>
  </si>
  <si>
    <t xml:space="preserve">239435_x_at</t>
  </si>
  <si>
    <t xml:space="preserve">239449_at</t>
  </si>
  <si>
    <t xml:space="preserve">239461_at</t>
  </si>
  <si>
    <t xml:space="preserve">239597_at</t>
  </si>
  <si>
    <t xml:space="preserve">C4orf29</t>
  </si>
  <si>
    <t xml:space="preserve">239661_at</t>
  </si>
  <si>
    <t xml:space="preserve">239748_x_at</t>
  </si>
  <si>
    <t xml:space="preserve">KIAA0754</t>
  </si>
  <si>
    <t xml:space="preserve">239811_at</t>
  </si>
  <si>
    <t xml:space="preserve">239826_at</t>
  </si>
  <si>
    <t xml:space="preserve">NRM</t>
  </si>
  <si>
    <t xml:space="preserve">239889_at</t>
  </si>
  <si>
    <t xml:space="preserve">240121_x_at</t>
  </si>
  <si>
    <t xml:space="preserve">240139_at</t>
  </si>
  <si>
    <t xml:space="preserve">SLC25A14</t>
  </si>
  <si>
    <t xml:space="preserve">240180_at</t>
  </si>
  <si>
    <t xml:space="preserve">ARIH1</t>
  </si>
  <si>
    <t xml:space="preserve">240399_at</t>
  </si>
  <si>
    <t xml:space="preserve">EMC4</t>
  </si>
  <si>
    <t xml:space="preserve">240432_x_at</t>
  </si>
  <si>
    <t xml:space="preserve">240478_at</t>
  </si>
  <si>
    <t xml:space="preserve">240830_at</t>
  </si>
  <si>
    <t xml:space="preserve">240908_at</t>
  </si>
  <si>
    <t xml:space="preserve">240921_at</t>
  </si>
  <si>
    <t xml:space="preserve">GNPTAB</t>
  </si>
  <si>
    <t xml:space="preserve">240971_x_at</t>
  </si>
  <si>
    <t xml:space="preserve">SESTD1</t>
  </si>
  <si>
    <t xml:space="preserve">241091_at</t>
  </si>
  <si>
    <t xml:space="preserve">241223_x_at</t>
  </si>
  <si>
    <t xml:space="preserve">NUMA1</t>
  </si>
  <si>
    <t xml:space="preserve">241303_x_at</t>
  </si>
  <si>
    <t xml:space="preserve">TRIOBP</t>
  </si>
  <si>
    <t xml:space="preserve">241505_at</t>
  </si>
  <si>
    <t xml:space="preserve">241613_at</t>
  </si>
  <si>
    <t xml:space="preserve">241681_at</t>
  </si>
  <si>
    <t xml:space="preserve">MAEA</t>
  </si>
  <si>
    <t xml:space="preserve">241701_at</t>
  </si>
  <si>
    <t xml:space="preserve">PPFIA1</t>
  </si>
  <si>
    <t xml:space="preserve">241762_at</t>
  </si>
  <si>
    <t xml:space="preserve">241769_at</t>
  </si>
  <si>
    <t xml:space="preserve">241797_at</t>
  </si>
  <si>
    <t xml:space="preserve">241824_at</t>
  </si>
  <si>
    <t xml:space="preserve">FRMD8</t>
  </si>
  <si>
    <t xml:space="preserve">241851_x_at</t>
  </si>
  <si>
    <t xml:space="preserve">241997_at</t>
  </si>
  <si>
    <t xml:space="preserve">242014_at</t>
  </si>
  <si>
    <t xml:space="preserve">ZBTB20</t>
  </si>
  <si>
    <t xml:space="preserve">242068_at</t>
  </si>
  <si>
    <t xml:space="preserve">LOC100130987</t>
  </si>
  <si>
    <t xml:space="preserve">242131_at</t>
  </si>
  <si>
    <t xml:space="preserve">RNF4</t>
  </si>
  <si>
    <t xml:space="preserve">242235_x_at</t>
  </si>
  <si>
    <t xml:space="preserve">242265_at</t>
  </si>
  <si>
    <t xml:space="preserve">PRSS3</t>
  </si>
  <si>
    <t xml:space="preserve">242274_x_at</t>
  </si>
  <si>
    <t xml:space="preserve">POLR3H</t>
  </si>
  <si>
    <t xml:space="preserve">242287_at</t>
  </si>
  <si>
    <t xml:space="preserve">242303_at</t>
  </si>
  <si>
    <t xml:space="preserve">PMS2P9</t>
  </si>
  <si>
    <t xml:space="preserve">242326_at</t>
  </si>
  <si>
    <t xml:space="preserve">242366_at</t>
  </si>
  <si>
    <t xml:space="preserve">AKAP10</t>
  </si>
  <si>
    <t xml:space="preserve">242372_s_at</t>
  </si>
  <si>
    <t xml:space="preserve">242389_at</t>
  </si>
  <si>
    <t xml:space="preserve">CBFA2T2</t>
  </si>
  <si>
    <t xml:space="preserve">242428_at</t>
  </si>
  <si>
    <t xml:space="preserve">GBP1</t>
  </si>
  <si>
    <t xml:space="preserve">242431_at</t>
  </si>
  <si>
    <t xml:space="preserve">NSA2</t>
  </si>
  <si>
    <t xml:space="preserve">242467_at</t>
  </si>
  <si>
    <t xml:space="preserve">242498_x_at</t>
  </si>
  <si>
    <t xml:space="preserve">NCBP2-AS2</t>
  </si>
  <si>
    <t xml:space="preserve">242558_at</t>
  </si>
  <si>
    <t xml:space="preserve">242608_x_at</t>
  </si>
  <si>
    <t xml:space="preserve">242622_x_at</t>
  </si>
  <si>
    <t xml:space="preserve">SLC25A42</t>
  </si>
  <si>
    <t xml:space="preserve">242646_at</t>
  </si>
  <si>
    <t xml:space="preserve">ID2</t>
  </si>
  <si>
    <t xml:space="preserve">242742_at</t>
  </si>
  <si>
    <t xml:space="preserve">242748_at</t>
  </si>
  <si>
    <t xml:space="preserve">TDRD3</t>
  </si>
  <si>
    <t xml:space="preserve">242801_at</t>
  </si>
  <si>
    <t xml:space="preserve">242835_s_at</t>
  </si>
  <si>
    <t xml:space="preserve">242872_at</t>
  </si>
  <si>
    <t xml:space="preserve">SSU72</t>
  </si>
  <si>
    <t xml:space="preserve">242916_at</t>
  </si>
  <si>
    <t xml:space="preserve">242922_at</t>
  </si>
  <si>
    <t xml:space="preserve">HMP19</t>
  </si>
  <si>
    <t xml:space="preserve">242990_at</t>
  </si>
  <si>
    <t xml:space="preserve">243001_at</t>
  </si>
  <si>
    <t xml:space="preserve">243006_at</t>
  </si>
  <si>
    <t xml:space="preserve">243039_at</t>
  </si>
  <si>
    <t xml:space="preserve">PTEN</t>
  </si>
  <si>
    <t xml:space="preserve">243127_x_at</t>
  </si>
  <si>
    <t xml:space="preserve">CLU</t>
  </si>
  <si>
    <t xml:space="preserve">243158_at</t>
  </si>
  <si>
    <t xml:space="preserve">243203_at</t>
  </si>
  <si>
    <t xml:space="preserve">243256_at</t>
  </si>
  <si>
    <t xml:space="preserve">243295_at</t>
  </si>
  <si>
    <t xml:space="preserve">USP54</t>
  </si>
  <si>
    <t xml:space="preserve">243398_at</t>
  </si>
  <si>
    <t xml:space="preserve">SMYD2</t>
  </si>
  <si>
    <t xml:space="preserve">243496_at</t>
  </si>
  <si>
    <t xml:space="preserve">243559_at</t>
  </si>
  <si>
    <t xml:space="preserve">GNG2</t>
  </si>
  <si>
    <t xml:space="preserve">243618_s_at</t>
  </si>
  <si>
    <t xml:space="preserve">SRCIN1</t>
  </si>
  <si>
    <t xml:space="preserve">243713_at</t>
  </si>
  <si>
    <t xml:space="preserve">CDH12</t>
  </si>
  <si>
    <t xml:space="preserve">243745_at</t>
  </si>
  <si>
    <t xml:space="preserve">243768_at</t>
  </si>
  <si>
    <t xml:space="preserve">VPS35</t>
  </si>
  <si>
    <t xml:space="preserve">243792_x_at</t>
  </si>
  <si>
    <t xml:space="preserve">TBL1</t>
  </si>
  <si>
    <t xml:space="preserve">243826_at</t>
  </si>
  <si>
    <t xml:space="preserve">PARL</t>
  </si>
  <si>
    <t xml:space="preserve">243878_at</t>
  </si>
  <si>
    <t xml:space="preserve">IMP3</t>
  </si>
  <si>
    <t xml:space="preserve">243988_at</t>
  </si>
  <si>
    <t xml:space="preserve">ATP6V1C1</t>
  </si>
  <si>
    <t xml:space="preserve">243993_at</t>
  </si>
  <si>
    <t xml:space="preserve">SKIL</t>
  </si>
  <si>
    <t xml:space="preserve">244040_at</t>
  </si>
  <si>
    <t xml:space="preserve">244062_at</t>
  </si>
  <si>
    <t xml:space="preserve">244128_x_at</t>
  </si>
  <si>
    <t xml:space="preserve">ZNF131</t>
  </si>
  <si>
    <t xml:space="preserve">244197_x_at</t>
  </si>
  <si>
    <t xml:space="preserve">PTBP1</t>
  </si>
  <si>
    <t xml:space="preserve">244292_at</t>
  </si>
  <si>
    <t xml:space="preserve">244458_at</t>
  </si>
  <si>
    <t xml:space="preserve">ATP1A3</t>
  </si>
  <si>
    <t xml:space="preserve">244607_at</t>
  </si>
  <si>
    <t xml:space="preserve">SFI1</t>
  </si>
  <si>
    <t xml:space="preserve">244766_at</t>
  </si>
  <si>
    <t xml:space="preserve">PTPRN2</t>
  </si>
  <si>
    <t xml:space="preserve">31637_s_at</t>
  </si>
  <si>
    <t xml:space="preserve">ITGB8</t>
  </si>
  <si>
    <t xml:space="preserve">32099_at</t>
  </si>
  <si>
    <t xml:space="preserve">IDH3B</t>
  </si>
  <si>
    <t xml:space="preserve">37152_at</t>
  </si>
  <si>
    <t xml:space="preserve">38069_at</t>
  </si>
  <si>
    <t xml:space="preserve">CHI3L1</t>
  </si>
  <si>
    <t xml:space="preserve">38398_at</t>
  </si>
  <si>
    <t xml:space="preserve">LOC148413</t>
  </si>
  <si>
    <t xml:space="preserve">38892_at</t>
  </si>
  <si>
    <t xml:space="preserve">38964_r_at</t>
  </si>
  <si>
    <t xml:space="preserve">40225_at</t>
  </si>
  <si>
    <t xml:space="preserve">PPIA</t>
  </si>
  <si>
    <t xml:space="preserve">41387_r_at</t>
  </si>
  <si>
    <t xml:space="preserve">47608_at</t>
  </si>
  <si>
    <t xml:space="preserve">52005_at</t>
  </si>
  <si>
    <t xml:space="preserve">KANK2</t>
  </si>
  <si>
    <t xml:space="preserve">52255_s_at</t>
  </si>
  <si>
    <t xml:space="preserve">PALD1</t>
  </si>
  <si>
    <t xml:space="preserve">52731_at</t>
  </si>
  <si>
    <t xml:space="preserve">SLC1A2</t>
  </si>
  <si>
    <t xml:space="preserve">58780_s_at</t>
  </si>
  <si>
    <t xml:space="preserve">58900_at</t>
  </si>
  <si>
    <t xml:space="preserve">58994_at</t>
  </si>
  <si>
    <t xml:space="preserve">65635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2C2C2C"/>
      </left>
      <right style="thin">
        <color rgb="FF2C2C2C"/>
      </right>
      <top style="thin">
        <color rgb="FF2C2C2C"/>
      </top>
      <bottom style="thin">
        <color rgb="FF2C2C2C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22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22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C2C2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28"/>
    <col collapsed="false" customWidth="true" hidden="false" outlineLevel="0" max="2" min="2" style="0" width="100.7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6" customFormat="false" ht="15" hidden="false" customHeight="false" outlineLevel="0" collapsed="false">
      <c r="A6" s="0" t="s">
        <v>5</v>
      </c>
      <c r="B6" s="0" t="s">
        <v>6</v>
      </c>
    </row>
    <row r="7" customFormat="false" ht="15" hidden="false" customHeight="false" outlineLevel="0" collapsed="false">
      <c r="A7" s="0" t="s">
        <v>7</v>
      </c>
      <c r="B7" s="0" t="s">
        <v>8</v>
      </c>
    </row>
    <row r="8" customFormat="false" ht="15" hidden="false" customHeight="false" outlineLevel="0" collapsed="false">
      <c r="A8" s="0" t="s">
        <v>9</v>
      </c>
      <c r="B8" s="0" t="s">
        <v>10</v>
      </c>
    </row>
    <row r="9" customFormat="false" ht="15" hidden="false" customHeight="false" outlineLevel="0" collapsed="false">
      <c r="A9" s="0" t="s">
        <v>11</v>
      </c>
      <c r="B9" s="0" t="s">
        <v>12</v>
      </c>
    </row>
    <row r="11" customFormat="false" ht="15" hidden="false" customHeight="false" outlineLevel="0" collapsed="false">
      <c r="A11" s="0" t="s">
        <v>13</v>
      </c>
      <c r="B11" s="0" t="s">
        <v>14</v>
      </c>
    </row>
    <row r="12" customFormat="false" ht="15" hidden="false" customHeight="false" outlineLevel="0" collapsed="false">
      <c r="A12" s="0" t="s">
        <v>15</v>
      </c>
      <c r="B12" s="0" t="s">
        <v>16</v>
      </c>
    </row>
    <row r="14" customFormat="false" ht="15" hidden="false" customHeight="false" outlineLevel="0" collapsed="false">
      <c r="B14" s="0" t="s">
        <v>17</v>
      </c>
    </row>
    <row r="16" customFormat="false" ht="15" hidden="false" customHeight="false" outlineLevel="0" collapsed="false">
      <c r="A16" s="0" t="s">
        <v>18</v>
      </c>
      <c r="B16" s="0" t="s">
        <v>19</v>
      </c>
    </row>
    <row r="17" customFormat="false" ht="15" hidden="false" customHeight="false" outlineLevel="0" collapsed="false">
      <c r="A17" s="0" t="s">
        <v>20</v>
      </c>
      <c r="B17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17"/>
  <sheetViews>
    <sheetView showFormulas="false" showGridLines="true" showRowColHeaders="true" showZeros="true" rightToLeft="false" tabSelected="false" showOutlineSymbols="true" defaultGridColor="true" view="normal" topLeftCell="A292" colorId="64" zoomScale="100" zoomScaleNormal="100" zoomScalePageLayoutView="100" workbookViewId="0">
      <selection pane="topLeft" activeCell="O301" activeCellId="0" sqref="O30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8.7"/>
    <col collapsed="false" customWidth="true" hidden="false" outlineLevel="0" max="3" min="3" style="0" width="17.56"/>
    <col collapsed="false" customWidth="true" hidden="false" outlineLevel="0" max="4" min="4" style="0" width="14.99"/>
    <col collapsed="false" customWidth="true" hidden="false" outlineLevel="0" max="6" min="5" style="0" width="13.56"/>
    <col collapsed="false" customWidth="true" hidden="false" outlineLevel="0" max="7" min="7" style="0" width="6.28"/>
    <col collapsed="false" customWidth="true" hidden="false" outlineLevel="0" max="8" min="8" style="0" width="13.56"/>
    <col collapsed="false" customWidth="true" hidden="false" outlineLevel="0" max="12" min="12" style="0" width="14.7"/>
    <col collapsed="false" customWidth="true" hidden="false" outlineLevel="0" max="17" min="16" style="0" width="14.14"/>
  </cols>
  <sheetData>
    <row r="1" customFormat="false" ht="15" hidden="false" customHeight="false" outlineLevel="0" collapsed="false">
      <c r="A1" s="1" t="s">
        <v>22</v>
      </c>
      <c r="B1" s="1"/>
      <c r="C1" s="2" t="s">
        <v>23</v>
      </c>
      <c r="D1" s="1" t="s">
        <v>24</v>
      </c>
      <c r="E1" s="1"/>
      <c r="F1" s="1"/>
      <c r="G1" s="3" t="s">
        <v>18</v>
      </c>
      <c r="H1" s="4" t="s">
        <v>20</v>
      </c>
    </row>
    <row r="2" customFormat="false" ht="15" hidden="false" customHeight="false" outlineLevel="0" collapsed="false">
      <c r="A2" s="1" t="n">
        <v>2014</v>
      </c>
      <c r="B2" s="1"/>
      <c r="C2" s="2" t="n">
        <v>825</v>
      </c>
      <c r="D2" s="5" t="n">
        <v>1180</v>
      </c>
      <c r="E2" s="5" t="n">
        <v>725</v>
      </c>
      <c r="F2" s="5" t="n">
        <v>724</v>
      </c>
      <c r="G2" s="3"/>
      <c r="H2" s="4"/>
    </row>
    <row r="3" customFormat="false" ht="15" hidden="false" customHeight="false" outlineLevel="0" collapsed="false">
      <c r="A3" s="4" t="s">
        <v>25</v>
      </c>
      <c r="B3" s="4" t="s">
        <v>26</v>
      </c>
      <c r="C3" s="4" t="s">
        <v>5</v>
      </c>
      <c r="D3" s="6" t="s">
        <v>7</v>
      </c>
      <c r="E3" s="4" t="s">
        <v>9</v>
      </c>
      <c r="F3" s="4" t="s">
        <v>11</v>
      </c>
      <c r="G3" s="3"/>
      <c r="H3" s="4"/>
    </row>
    <row r="4" customFormat="false" ht="15" hidden="false" customHeight="false" outlineLevel="0" collapsed="false">
      <c r="A4" s="7" t="s">
        <v>27</v>
      </c>
      <c r="B4" s="8" t="n">
        <v>5.75543309993493E-023</v>
      </c>
      <c r="C4" s="7" t="s">
        <v>28</v>
      </c>
      <c r="D4" s="7" t="s">
        <v>28</v>
      </c>
      <c r="E4" s="7" t="s">
        <v>28</v>
      </c>
      <c r="F4" s="7" t="s">
        <v>28</v>
      </c>
      <c r="G4" s="7" t="n">
        <f aca="false">COUNTIF(C4:F4,"=X")</f>
        <v>4</v>
      </c>
      <c r="H4" s="7" t="s">
        <v>29</v>
      </c>
      <c r="P4" s="9"/>
    </row>
    <row r="5" customFormat="false" ht="15" hidden="false" customHeight="false" outlineLevel="0" collapsed="false">
      <c r="A5" s="7" t="s">
        <v>30</v>
      </c>
      <c r="B5" s="8" t="n">
        <v>8.01450054706816E-023</v>
      </c>
      <c r="C5" s="7" t="s">
        <v>28</v>
      </c>
      <c r="D5" s="7" t="s">
        <v>28</v>
      </c>
      <c r="E5" s="7" t="s">
        <v>28</v>
      </c>
      <c r="F5" s="7" t="s">
        <v>28</v>
      </c>
      <c r="G5" s="7" t="n">
        <f aca="false">COUNTIF(C5:F5,"=X")</f>
        <v>4</v>
      </c>
      <c r="H5" s="7" t="s">
        <v>31</v>
      </c>
      <c r="P5" s="9"/>
    </row>
    <row r="6" customFormat="false" ht="15" hidden="false" customHeight="false" outlineLevel="0" collapsed="false">
      <c r="A6" s="7" t="s">
        <v>32</v>
      </c>
      <c r="B6" s="8" t="n">
        <v>6.42503415246642E-022</v>
      </c>
      <c r="C6" s="7" t="s">
        <v>28</v>
      </c>
      <c r="D6" s="7" t="s">
        <v>28</v>
      </c>
      <c r="E6" s="7"/>
      <c r="F6" s="7"/>
      <c r="G6" s="7" t="n">
        <f aca="false">COUNTIF(C6:F6,"=X")</f>
        <v>2</v>
      </c>
      <c r="H6" s="7" t="s">
        <v>33</v>
      </c>
      <c r="P6" s="9"/>
    </row>
    <row r="7" customFormat="false" ht="15" hidden="false" customHeight="false" outlineLevel="0" collapsed="false">
      <c r="A7" s="7" t="s">
        <v>34</v>
      </c>
      <c r="B7" s="8" t="n">
        <v>8.60884237078427E-022</v>
      </c>
      <c r="C7" s="7" t="s">
        <v>28</v>
      </c>
      <c r="D7" s="7"/>
      <c r="E7" s="7" t="s">
        <v>28</v>
      </c>
      <c r="F7" s="7" t="s">
        <v>28</v>
      </c>
      <c r="G7" s="7" t="n">
        <f aca="false">COUNTIF(C7:F7,"=X")</f>
        <v>3</v>
      </c>
      <c r="H7" s="7" t="s">
        <v>35</v>
      </c>
      <c r="P7" s="9"/>
    </row>
    <row r="8" customFormat="false" ht="15" hidden="false" customHeight="false" outlineLevel="0" collapsed="false">
      <c r="A8" s="7" t="s">
        <v>36</v>
      </c>
      <c r="B8" s="8" t="n">
        <v>9.29541268114667E-022</v>
      </c>
      <c r="C8" s="7" t="s">
        <v>28</v>
      </c>
      <c r="D8" s="7" t="s">
        <v>28</v>
      </c>
      <c r="E8" s="7" t="s">
        <v>28</v>
      </c>
      <c r="F8" s="7" t="s">
        <v>28</v>
      </c>
      <c r="G8" s="7" t="n">
        <f aca="false">COUNTIF(C8:F8,"=X")</f>
        <v>4</v>
      </c>
      <c r="H8" s="7" t="s">
        <v>37</v>
      </c>
      <c r="P8" s="9"/>
    </row>
    <row r="9" customFormat="false" ht="15" hidden="false" customHeight="false" outlineLevel="0" collapsed="false">
      <c r="A9" s="7" t="s">
        <v>38</v>
      </c>
      <c r="B9" s="8" t="n">
        <v>1.01938603672324E-021</v>
      </c>
      <c r="C9" s="7" t="s">
        <v>28</v>
      </c>
      <c r="D9" s="7" t="s">
        <v>28</v>
      </c>
      <c r="E9" s="7" t="s">
        <v>28</v>
      </c>
      <c r="F9" s="7" t="s">
        <v>28</v>
      </c>
      <c r="G9" s="7" t="n">
        <f aca="false">COUNTIF(C9:F9,"=X")</f>
        <v>4</v>
      </c>
      <c r="H9" s="7" t="s">
        <v>39</v>
      </c>
      <c r="P9" s="9"/>
    </row>
    <row r="10" customFormat="false" ht="15" hidden="false" customHeight="false" outlineLevel="0" collapsed="false">
      <c r="A10" s="7" t="s">
        <v>40</v>
      </c>
      <c r="B10" s="8" t="n">
        <v>1.71324052845027E-021</v>
      </c>
      <c r="C10" s="7" t="s">
        <v>28</v>
      </c>
      <c r="D10" s="7" t="s">
        <v>28</v>
      </c>
      <c r="E10" s="7" t="s">
        <v>28</v>
      </c>
      <c r="F10" s="7" t="s">
        <v>28</v>
      </c>
      <c r="G10" s="7" t="n">
        <f aca="false">COUNTIF(C10:F10,"=X")</f>
        <v>4</v>
      </c>
      <c r="H10" s="7"/>
      <c r="P10" s="9"/>
    </row>
    <row r="11" customFormat="false" ht="15" hidden="false" customHeight="false" outlineLevel="0" collapsed="false">
      <c r="A11" s="7" t="s">
        <v>41</v>
      </c>
      <c r="B11" s="8" t="n">
        <v>3.57696986689497E-021</v>
      </c>
      <c r="C11" s="7" t="s">
        <v>28</v>
      </c>
      <c r="D11" s="7" t="s">
        <v>28</v>
      </c>
      <c r="E11" s="7" t="s">
        <v>28</v>
      </c>
      <c r="F11" s="7" t="s">
        <v>28</v>
      </c>
      <c r="G11" s="7" t="n">
        <f aca="false">COUNTIF(C11:F11,"=X")</f>
        <v>4</v>
      </c>
      <c r="H11" s="7" t="s">
        <v>37</v>
      </c>
      <c r="P11" s="9"/>
    </row>
    <row r="12" customFormat="false" ht="15" hidden="false" customHeight="false" outlineLevel="0" collapsed="false">
      <c r="A12" s="7" t="s">
        <v>42</v>
      </c>
      <c r="B12" s="8" t="n">
        <v>2.26256352249464E-019</v>
      </c>
      <c r="C12" s="7" t="s">
        <v>28</v>
      </c>
      <c r="D12" s="7" t="s">
        <v>28</v>
      </c>
      <c r="E12" s="7" t="s">
        <v>28</v>
      </c>
      <c r="F12" s="7" t="s">
        <v>28</v>
      </c>
      <c r="G12" s="7" t="n">
        <f aca="false">COUNTIF(C12:F12,"=X")</f>
        <v>4</v>
      </c>
      <c r="H12" s="7" t="s">
        <v>43</v>
      </c>
      <c r="P12" s="9"/>
    </row>
    <row r="13" customFormat="false" ht="15" hidden="false" customHeight="false" outlineLevel="0" collapsed="false">
      <c r="A13" s="7" t="s">
        <v>44</v>
      </c>
      <c r="B13" s="8" t="n">
        <v>7.52583614038827E-019</v>
      </c>
      <c r="C13" s="7" t="s">
        <v>28</v>
      </c>
      <c r="D13" s="7" t="s">
        <v>28</v>
      </c>
      <c r="E13" s="7" t="s">
        <v>28</v>
      </c>
      <c r="F13" s="7" t="s">
        <v>28</v>
      </c>
      <c r="G13" s="7" t="n">
        <f aca="false">COUNTIF(C13:F13,"=X")</f>
        <v>4</v>
      </c>
      <c r="H13" s="7" t="s">
        <v>45</v>
      </c>
      <c r="P13" s="9"/>
    </row>
    <row r="14" customFormat="false" ht="15" hidden="false" customHeight="false" outlineLevel="0" collapsed="false">
      <c r="A14" s="7" t="s">
        <v>46</v>
      </c>
      <c r="B14" s="8" t="n">
        <v>1.27530654575882E-018</v>
      </c>
      <c r="C14" s="7" t="s">
        <v>28</v>
      </c>
      <c r="D14" s="7" t="s">
        <v>28</v>
      </c>
      <c r="E14" s="7"/>
      <c r="F14" s="7" t="s">
        <v>28</v>
      </c>
      <c r="G14" s="7" t="n">
        <f aca="false">COUNTIF(C14:F14,"=X")</f>
        <v>3</v>
      </c>
      <c r="H14" s="7" t="s">
        <v>47</v>
      </c>
      <c r="P14" s="9"/>
    </row>
    <row r="15" customFormat="false" ht="15" hidden="false" customHeight="false" outlineLevel="0" collapsed="false">
      <c r="A15" s="7" t="s">
        <v>48</v>
      </c>
      <c r="B15" s="8" t="n">
        <v>1.48231531730816E-018</v>
      </c>
      <c r="C15" s="7" t="s">
        <v>28</v>
      </c>
      <c r="D15" s="7"/>
      <c r="E15" s="7" t="s">
        <v>28</v>
      </c>
      <c r="F15" s="7" t="s">
        <v>28</v>
      </c>
      <c r="G15" s="7" t="n">
        <f aca="false">COUNTIF(C15:F15,"=X")</f>
        <v>3</v>
      </c>
      <c r="H15" s="7" t="s">
        <v>49</v>
      </c>
      <c r="P15" s="9"/>
    </row>
    <row r="16" customFormat="false" ht="15" hidden="false" customHeight="false" outlineLevel="0" collapsed="false">
      <c r="A16" s="7" t="s">
        <v>50</v>
      </c>
      <c r="B16" s="8" t="n">
        <v>1.91460618353177E-018</v>
      </c>
      <c r="C16" s="7" t="s">
        <v>28</v>
      </c>
      <c r="D16" s="7" t="s">
        <v>28</v>
      </c>
      <c r="E16" s="7" t="s">
        <v>28</v>
      </c>
      <c r="F16" s="7" t="s">
        <v>28</v>
      </c>
      <c r="G16" s="7" t="n">
        <f aca="false">COUNTIF(C16:F16,"=X")</f>
        <v>4</v>
      </c>
      <c r="H16" s="7" t="s">
        <v>51</v>
      </c>
      <c r="P16" s="9"/>
    </row>
    <row r="17" customFormat="false" ht="15" hidden="false" customHeight="false" outlineLevel="0" collapsed="false">
      <c r="A17" s="7" t="s">
        <v>52</v>
      </c>
      <c r="B17" s="8" t="n">
        <v>2.36065999203572E-018</v>
      </c>
      <c r="C17" s="7" t="s">
        <v>28</v>
      </c>
      <c r="D17" s="7" t="s">
        <v>28</v>
      </c>
      <c r="E17" s="7" t="s">
        <v>28</v>
      </c>
      <c r="F17" s="7" t="s">
        <v>28</v>
      </c>
      <c r="G17" s="7" t="n">
        <f aca="false">COUNTIF(C17:F17,"=X")</f>
        <v>4</v>
      </c>
      <c r="H17" s="7" t="s">
        <v>53</v>
      </c>
      <c r="P17" s="9"/>
    </row>
    <row r="18" customFormat="false" ht="15" hidden="false" customHeight="false" outlineLevel="0" collapsed="false">
      <c r="A18" s="7" t="s">
        <v>54</v>
      </c>
      <c r="B18" s="8" t="n">
        <v>3.18002541979259E-018</v>
      </c>
      <c r="C18" s="7" t="s">
        <v>28</v>
      </c>
      <c r="D18" s="7" t="s">
        <v>28</v>
      </c>
      <c r="E18" s="7" t="s">
        <v>28</v>
      </c>
      <c r="F18" s="7" t="s">
        <v>28</v>
      </c>
      <c r="G18" s="7" t="n">
        <f aca="false">COUNTIF(C18:F18,"=X")</f>
        <v>4</v>
      </c>
      <c r="H18" s="7" t="s">
        <v>55</v>
      </c>
      <c r="P18" s="9"/>
    </row>
    <row r="19" customFormat="false" ht="15" hidden="false" customHeight="false" outlineLevel="0" collapsed="false">
      <c r="A19" s="7" t="s">
        <v>56</v>
      </c>
      <c r="B19" s="8" t="n">
        <v>3.29093792709514E-018</v>
      </c>
      <c r="C19" s="7" t="s">
        <v>28</v>
      </c>
      <c r="D19" s="7" t="s">
        <v>28</v>
      </c>
      <c r="E19" s="7" t="s">
        <v>28</v>
      </c>
      <c r="F19" s="7" t="s">
        <v>28</v>
      </c>
      <c r="G19" s="7" t="n">
        <f aca="false">COUNTIF(C19:F19,"=X")</f>
        <v>4</v>
      </c>
      <c r="H19" s="7" t="s">
        <v>57</v>
      </c>
      <c r="P19" s="9"/>
    </row>
    <row r="20" customFormat="false" ht="15" hidden="false" customHeight="false" outlineLevel="0" collapsed="false">
      <c r="A20" s="7" t="s">
        <v>58</v>
      </c>
      <c r="B20" s="8" t="n">
        <v>3.43608017725735E-018</v>
      </c>
      <c r="C20" s="7" t="s">
        <v>28</v>
      </c>
      <c r="D20" s="7" t="s">
        <v>28</v>
      </c>
      <c r="E20" s="7" t="s">
        <v>28</v>
      </c>
      <c r="F20" s="7" t="s">
        <v>28</v>
      </c>
      <c r="G20" s="7" t="n">
        <f aca="false">COUNTIF(C20:F20,"=X")</f>
        <v>4</v>
      </c>
      <c r="H20" s="7" t="s">
        <v>59</v>
      </c>
      <c r="P20" s="9"/>
    </row>
    <row r="21" customFormat="false" ht="15" hidden="false" customHeight="false" outlineLevel="0" collapsed="false">
      <c r="A21" s="7" t="s">
        <v>60</v>
      </c>
      <c r="B21" s="8" t="n">
        <v>3.76681819978276E-018</v>
      </c>
      <c r="C21" s="7" t="s">
        <v>28</v>
      </c>
      <c r="D21" s="7" t="s">
        <v>28</v>
      </c>
      <c r="E21" s="7"/>
      <c r="F21" s="7"/>
      <c r="G21" s="7" t="n">
        <f aca="false">COUNTIF(C21:F21,"=X")</f>
        <v>2</v>
      </c>
      <c r="H21" s="7" t="s">
        <v>61</v>
      </c>
      <c r="P21" s="9"/>
    </row>
    <row r="22" customFormat="false" ht="15" hidden="false" customHeight="false" outlineLevel="0" collapsed="false">
      <c r="A22" s="7" t="s">
        <v>62</v>
      </c>
      <c r="B22" s="8" t="n">
        <v>5.22771549197116E-018</v>
      </c>
      <c r="C22" s="7" t="s">
        <v>28</v>
      </c>
      <c r="D22" s="7"/>
      <c r="E22" s="7" t="s">
        <v>28</v>
      </c>
      <c r="F22" s="7" t="s">
        <v>28</v>
      </c>
      <c r="G22" s="7" t="n">
        <f aca="false">COUNTIF(C22:F22,"=X")</f>
        <v>3</v>
      </c>
      <c r="H22" s="7"/>
      <c r="P22" s="9"/>
    </row>
    <row r="23" customFormat="false" ht="15" hidden="false" customHeight="false" outlineLevel="0" collapsed="false">
      <c r="A23" s="7" t="s">
        <v>63</v>
      </c>
      <c r="B23" s="8" t="n">
        <v>8.01075801327291E-018</v>
      </c>
      <c r="C23" s="7" t="s">
        <v>28</v>
      </c>
      <c r="D23" s="7" t="s">
        <v>28</v>
      </c>
      <c r="E23" s="7"/>
      <c r="F23" s="7"/>
      <c r="G23" s="7" t="n">
        <f aca="false">COUNTIF(C23:F23,"=X")</f>
        <v>2</v>
      </c>
      <c r="H23" s="7" t="s">
        <v>64</v>
      </c>
      <c r="P23" s="9"/>
    </row>
    <row r="24" customFormat="false" ht="15" hidden="false" customHeight="false" outlineLevel="0" collapsed="false">
      <c r="A24" s="7" t="s">
        <v>65</v>
      </c>
      <c r="B24" s="8" t="n">
        <v>1.2806183919555E-017</v>
      </c>
      <c r="C24" s="7" t="s">
        <v>28</v>
      </c>
      <c r="D24" s="7"/>
      <c r="E24" s="7"/>
      <c r="F24" s="7"/>
      <c r="G24" s="7" t="n">
        <f aca="false">COUNTIF(C24:F24,"=X")</f>
        <v>1</v>
      </c>
      <c r="H24" s="7" t="s">
        <v>66</v>
      </c>
      <c r="P24" s="9"/>
    </row>
    <row r="25" customFormat="false" ht="15" hidden="false" customHeight="false" outlineLevel="0" collapsed="false">
      <c r="A25" s="7" t="s">
        <v>67</v>
      </c>
      <c r="B25" s="8" t="n">
        <v>3.39685053550061E-017</v>
      </c>
      <c r="C25" s="7" t="s">
        <v>28</v>
      </c>
      <c r="D25" s="7"/>
      <c r="E25" s="7" t="s">
        <v>28</v>
      </c>
      <c r="F25" s="7" t="s">
        <v>28</v>
      </c>
      <c r="G25" s="7" t="n">
        <f aca="false">COUNTIF(C25:F25,"=X")</f>
        <v>3</v>
      </c>
      <c r="H25" s="7" t="s">
        <v>68</v>
      </c>
      <c r="P25" s="9"/>
    </row>
    <row r="26" customFormat="false" ht="15" hidden="false" customHeight="false" outlineLevel="0" collapsed="false">
      <c r="A26" s="7" t="s">
        <v>69</v>
      </c>
      <c r="B26" s="8" t="n">
        <v>3.64696792282408E-017</v>
      </c>
      <c r="C26" s="7" t="s">
        <v>28</v>
      </c>
      <c r="D26" s="7" t="s">
        <v>28</v>
      </c>
      <c r="E26" s="7" t="s">
        <v>28</v>
      </c>
      <c r="F26" s="7" t="s">
        <v>28</v>
      </c>
      <c r="G26" s="7" t="n">
        <f aca="false">COUNTIF(C26:F26,"=X")</f>
        <v>4</v>
      </c>
      <c r="H26" s="7"/>
      <c r="P26" s="9"/>
    </row>
    <row r="27" customFormat="false" ht="15" hidden="false" customHeight="false" outlineLevel="0" collapsed="false">
      <c r="A27" s="7" t="s">
        <v>70</v>
      </c>
      <c r="B27" s="8" t="n">
        <v>4.4239392553839E-017</v>
      </c>
      <c r="C27" s="7" t="s">
        <v>28</v>
      </c>
      <c r="D27" s="7" t="s">
        <v>28</v>
      </c>
      <c r="E27" s="7"/>
      <c r="F27" s="7"/>
      <c r="G27" s="7" t="n">
        <f aca="false">COUNTIF(C27:F27,"=X")</f>
        <v>2</v>
      </c>
      <c r="H27" s="7" t="s">
        <v>71</v>
      </c>
      <c r="P27" s="9"/>
    </row>
    <row r="28" customFormat="false" ht="15" hidden="false" customHeight="false" outlineLevel="0" collapsed="false">
      <c r="A28" s="7" t="s">
        <v>72</v>
      </c>
      <c r="B28" s="8" t="n">
        <v>4.79697482013479E-017</v>
      </c>
      <c r="C28" s="7" t="s">
        <v>28</v>
      </c>
      <c r="D28" s="7" t="s">
        <v>28</v>
      </c>
      <c r="E28" s="7"/>
      <c r="F28" s="7" t="s">
        <v>28</v>
      </c>
      <c r="G28" s="7" t="n">
        <f aca="false">COUNTIF(C28:F28,"=X")</f>
        <v>3</v>
      </c>
      <c r="H28" s="7" t="s">
        <v>73</v>
      </c>
      <c r="P28" s="9"/>
    </row>
    <row r="29" customFormat="false" ht="15" hidden="false" customHeight="false" outlineLevel="0" collapsed="false">
      <c r="A29" s="7" t="s">
        <v>74</v>
      </c>
      <c r="B29" s="8" t="n">
        <v>7.17860242045737E-017</v>
      </c>
      <c r="C29" s="7" t="s">
        <v>28</v>
      </c>
      <c r="D29" s="7" t="s">
        <v>28</v>
      </c>
      <c r="E29" s="7" t="s">
        <v>28</v>
      </c>
      <c r="F29" s="7" t="s">
        <v>28</v>
      </c>
      <c r="G29" s="7" t="n">
        <f aca="false">COUNTIF(C29:F29,"=X")</f>
        <v>4</v>
      </c>
      <c r="H29" s="7" t="s">
        <v>75</v>
      </c>
      <c r="P29" s="9"/>
    </row>
    <row r="30" customFormat="false" ht="15" hidden="false" customHeight="false" outlineLevel="0" collapsed="false">
      <c r="A30" s="7" t="s">
        <v>76</v>
      </c>
      <c r="B30" s="8" t="n">
        <v>7.56397354130119E-017</v>
      </c>
      <c r="C30" s="7" t="s">
        <v>28</v>
      </c>
      <c r="D30" s="7"/>
      <c r="E30" s="7"/>
      <c r="F30" s="7"/>
      <c r="G30" s="7" t="n">
        <f aca="false">COUNTIF(C30:F30,"=X")</f>
        <v>1</v>
      </c>
      <c r="H30" s="7" t="s">
        <v>77</v>
      </c>
      <c r="P30" s="9"/>
    </row>
    <row r="31" customFormat="false" ht="15" hidden="false" customHeight="false" outlineLevel="0" collapsed="false">
      <c r="A31" s="7" t="s">
        <v>78</v>
      </c>
      <c r="B31" s="8" t="n">
        <v>9.21949884467556E-017</v>
      </c>
      <c r="C31" s="7" t="s">
        <v>28</v>
      </c>
      <c r="D31" s="7" t="s">
        <v>28</v>
      </c>
      <c r="E31" s="7" t="s">
        <v>28</v>
      </c>
      <c r="F31" s="7" t="s">
        <v>28</v>
      </c>
      <c r="G31" s="7" t="n">
        <f aca="false">COUNTIF(C31:F31,"=X")</f>
        <v>4</v>
      </c>
      <c r="H31" s="7" t="s">
        <v>79</v>
      </c>
      <c r="P31" s="9"/>
    </row>
    <row r="32" customFormat="false" ht="15" hidden="false" customHeight="false" outlineLevel="0" collapsed="false">
      <c r="A32" s="7" t="s">
        <v>80</v>
      </c>
      <c r="B32" s="8" t="n">
        <v>1.45681288607772E-016</v>
      </c>
      <c r="C32" s="7" t="s">
        <v>28</v>
      </c>
      <c r="D32" s="7" t="s">
        <v>28</v>
      </c>
      <c r="E32" s="7"/>
      <c r="F32" s="7"/>
      <c r="G32" s="7" t="n">
        <f aca="false">COUNTIF(C32:F32,"=X")</f>
        <v>2</v>
      </c>
      <c r="H32" s="7" t="s">
        <v>81</v>
      </c>
      <c r="P32" s="9"/>
    </row>
    <row r="33" customFormat="false" ht="15" hidden="false" customHeight="false" outlineLevel="0" collapsed="false">
      <c r="A33" s="7" t="s">
        <v>82</v>
      </c>
      <c r="B33" s="8" t="n">
        <v>1.51979695494111E-016</v>
      </c>
      <c r="C33" s="7" t="s">
        <v>28</v>
      </c>
      <c r="D33" s="7" t="s">
        <v>28</v>
      </c>
      <c r="E33" s="7"/>
      <c r="F33" s="7"/>
      <c r="G33" s="7" t="n">
        <f aca="false">COUNTIF(C33:F33,"=X")</f>
        <v>2</v>
      </c>
      <c r="H33" s="7" t="s">
        <v>83</v>
      </c>
      <c r="P33" s="9"/>
    </row>
    <row r="34" customFormat="false" ht="15" hidden="false" customHeight="false" outlineLevel="0" collapsed="false">
      <c r="A34" s="7" t="s">
        <v>84</v>
      </c>
      <c r="B34" s="8" t="n">
        <v>1.93983970352096E-016</v>
      </c>
      <c r="C34" s="7" t="s">
        <v>28</v>
      </c>
      <c r="D34" s="7" t="s">
        <v>28</v>
      </c>
      <c r="E34" s="7" t="s">
        <v>28</v>
      </c>
      <c r="F34" s="7" t="s">
        <v>28</v>
      </c>
      <c r="G34" s="7" t="n">
        <f aca="false">COUNTIF(C34:F34,"=X")</f>
        <v>4</v>
      </c>
      <c r="H34" s="7" t="s">
        <v>85</v>
      </c>
      <c r="P34" s="9"/>
    </row>
    <row r="35" customFormat="false" ht="15" hidden="false" customHeight="false" outlineLevel="0" collapsed="false">
      <c r="A35" s="7" t="s">
        <v>86</v>
      </c>
      <c r="B35" s="8" t="n">
        <v>2.68245953756381E-016</v>
      </c>
      <c r="C35" s="7" t="s">
        <v>28</v>
      </c>
      <c r="D35" s="7" t="s">
        <v>28</v>
      </c>
      <c r="E35" s="7"/>
      <c r="F35" s="7"/>
      <c r="G35" s="7" t="n">
        <f aca="false">COUNTIF(C35:F35,"=X")</f>
        <v>2</v>
      </c>
      <c r="H35" s="7" t="s">
        <v>87</v>
      </c>
      <c r="P35" s="9"/>
    </row>
    <row r="36" customFormat="false" ht="15" hidden="false" customHeight="false" outlineLevel="0" collapsed="false">
      <c r="A36" s="7" t="s">
        <v>88</v>
      </c>
      <c r="B36" s="8" t="n">
        <v>2.72912707014785E-016</v>
      </c>
      <c r="C36" s="7" t="s">
        <v>28</v>
      </c>
      <c r="D36" s="7"/>
      <c r="E36" s="7" t="s">
        <v>28</v>
      </c>
      <c r="F36" s="7" t="s">
        <v>28</v>
      </c>
      <c r="G36" s="7" t="n">
        <f aca="false">COUNTIF(C36:F36,"=X")</f>
        <v>3</v>
      </c>
      <c r="H36" s="7"/>
      <c r="P36" s="9"/>
    </row>
    <row r="37" customFormat="false" ht="15" hidden="false" customHeight="false" outlineLevel="0" collapsed="false">
      <c r="A37" s="7" t="s">
        <v>89</v>
      </c>
      <c r="B37" s="8" t="n">
        <v>3.01185759407426E-016</v>
      </c>
      <c r="C37" s="7" t="s">
        <v>28</v>
      </c>
      <c r="D37" s="7"/>
      <c r="E37" s="7" t="s">
        <v>28</v>
      </c>
      <c r="F37" s="7" t="s">
        <v>28</v>
      </c>
      <c r="G37" s="7" t="n">
        <f aca="false">COUNTIF(C37:F37,"=X")</f>
        <v>3</v>
      </c>
      <c r="H37" s="7" t="s">
        <v>90</v>
      </c>
      <c r="P37" s="9"/>
    </row>
    <row r="38" customFormat="false" ht="15" hidden="false" customHeight="false" outlineLevel="0" collapsed="false">
      <c r="A38" s="7" t="s">
        <v>91</v>
      </c>
      <c r="B38" s="8" t="n">
        <v>3.23884542154791E-016</v>
      </c>
      <c r="C38" s="7" t="s">
        <v>28</v>
      </c>
      <c r="D38" s="7"/>
      <c r="E38" s="7" t="s">
        <v>28</v>
      </c>
      <c r="F38" s="7" t="s">
        <v>28</v>
      </c>
      <c r="G38" s="7" t="n">
        <f aca="false">COUNTIF(C38:F38,"=X")</f>
        <v>3</v>
      </c>
      <c r="H38" s="7" t="s">
        <v>92</v>
      </c>
      <c r="P38" s="9"/>
    </row>
    <row r="39" customFormat="false" ht="15" hidden="false" customHeight="false" outlineLevel="0" collapsed="false">
      <c r="A39" s="7" t="s">
        <v>93</v>
      </c>
      <c r="B39" s="8" t="n">
        <v>3.53728063343164E-016</v>
      </c>
      <c r="C39" s="7" t="s">
        <v>28</v>
      </c>
      <c r="D39" s="7" t="s">
        <v>28</v>
      </c>
      <c r="E39" s="7"/>
      <c r="F39" s="7"/>
      <c r="G39" s="7" t="n">
        <f aca="false">COUNTIF(C39:F39,"=X")</f>
        <v>2</v>
      </c>
      <c r="H39" s="7"/>
      <c r="P39" s="9"/>
    </row>
    <row r="40" customFormat="false" ht="15" hidden="false" customHeight="false" outlineLevel="0" collapsed="false">
      <c r="A40" s="7" t="s">
        <v>94</v>
      </c>
      <c r="B40" s="8" t="n">
        <v>3.59450328909927E-016</v>
      </c>
      <c r="C40" s="7" t="s">
        <v>28</v>
      </c>
      <c r="D40" s="7" t="s">
        <v>28</v>
      </c>
      <c r="E40" s="7" t="s">
        <v>28</v>
      </c>
      <c r="F40" s="7" t="s">
        <v>28</v>
      </c>
      <c r="G40" s="7" t="n">
        <f aca="false">COUNTIF(C40:F40,"=X")</f>
        <v>4</v>
      </c>
      <c r="H40" s="7" t="s">
        <v>95</v>
      </c>
      <c r="P40" s="9"/>
    </row>
    <row r="41" customFormat="false" ht="15" hidden="false" customHeight="false" outlineLevel="0" collapsed="false">
      <c r="A41" s="7" t="s">
        <v>96</v>
      </c>
      <c r="B41" s="8" t="n">
        <v>3.74244257282755E-016</v>
      </c>
      <c r="C41" s="7" t="s">
        <v>28</v>
      </c>
      <c r="D41" s="7" t="s">
        <v>28</v>
      </c>
      <c r="E41" s="7" t="s">
        <v>28</v>
      </c>
      <c r="F41" s="7" t="s">
        <v>28</v>
      </c>
      <c r="G41" s="7" t="n">
        <f aca="false">COUNTIF(C41:F41,"=X")</f>
        <v>4</v>
      </c>
      <c r="H41" s="7" t="s">
        <v>97</v>
      </c>
      <c r="P41" s="9"/>
    </row>
    <row r="42" customFormat="false" ht="15" hidden="false" customHeight="false" outlineLevel="0" collapsed="false">
      <c r="A42" s="7" t="s">
        <v>98</v>
      </c>
      <c r="B42" s="8" t="n">
        <v>3.87413247202936E-016</v>
      </c>
      <c r="C42" s="7" t="s">
        <v>28</v>
      </c>
      <c r="D42" s="7" t="s">
        <v>28</v>
      </c>
      <c r="E42" s="7" t="s">
        <v>28</v>
      </c>
      <c r="F42" s="7" t="s">
        <v>28</v>
      </c>
      <c r="G42" s="7" t="n">
        <f aca="false">COUNTIF(C42:F42,"=X")</f>
        <v>4</v>
      </c>
      <c r="H42" s="7" t="s">
        <v>99</v>
      </c>
      <c r="P42" s="9"/>
    </row>
    <row r="43" customFormat="false" ht="15" hidden="false" customHeight="false" outlineLevel="0" collapsed="false">
      <c r="A43" s="7" t="s">
        <v>100</v>
      </c>
      <c r="B43" s="8" t="n">
        <v>4.09753255003535E-016</v>
      </c>
      <c r="C43" s="7" t="s">
        <v>28</v>
      </c>
      <c r="D43" s="7" t="s">
        <v>28</v>
      </c>
      <c r="E43" s="7" t="s">
        <v>28</v>
      </c>
      <c r="F43" s="7" t="s">
        <v>28</v>
      </c>
      <c r="G43" s="7" t="n">
        <f aca="false">COUNTIF(C43:F43,"=X")</f>
        <v>4</v>
      </c>
      <c r="H43" s="7" t="s">
        <v>101</v>
      </c>
      <c r="P43" s="9"/>
    </row>
    <row r="44" customFormat="false" ht="15" hidden="false" customHeight="false" outlineLevel="0" collapsed="false">
      <c r="A44" s="7" t="s">
        <v>102</v>
      </c>
      <c r="B44" s="8" t="n">
        <v>4.21967003018472E-016</v>
      </c>
      <c r="C44" s="7" t="s">
        <v>28</v>
      </c>
      <c r="D44" s="7" t="s">
        <v>28</v>
      </c>
      <c r="E44" s="7" t="s">
        <v>28</v>
      </c>
      <c r="F44" s="7"/>
      <c r="G44" s="7" t="n">
        <f aca="false">COUNTIF(C44:F44,"=X")</f>
        <v>3</v>
      </c>
      <c r="H44" s="7" t="s">
        <v>103</v>
      </c>
      <c r="P44" s="9"/>
    </row>
    <row r="45" customFormat="false" ht="15" hidden="false" customHeight="false" outlineLevel="0" collapsed="false">
      <c r="A45" s="7" t="s">
        <v>104</v>
      </c>
      <c r="B45" s="8" t="n">
        <v>5.31899277132057E-016</v>
      </c>
      <c r="C45" s="7" t="s">
        <v>28</v>
      </c>
      <c r="D45" s="7" t="s">
        <v>28</v>
      </c>
      <c r="E45" s="7" t="s">
        <v>28</v>
      </c>
      <c r="F45" s="7" t="s">
        <v>28</v>
      </c>
      <c r="G45" s="7" t="n">
        <f aca="false">COUNTIF(C45:F45,"=X")</f>
        <v>4</v>
      </c>
      <c r="H45" s="7" t="s">
        <v>105</v>
      </c>
      <c r="P45" s="9"/>
    </row>
    <row r="46" customFormat="false" ht="15" hidden="false" customHeight="false" outlineLevel="0" collapsed="false">
      <c r="A46" s="7" t="s">
        <v>106</v>
      </c>
      <c r="B46" s="8" t="n">
        <v>8.38836833222112E-016</v>
      </c>
      <c r="C46" s="7" t="s">
        <v>28</v>
      </c>
      <c r="D46" s="7" t="s">
        <v>28</v>
      </c>
      <c r="E46" s="7" t="s">
        <v>28</v>
      </c>
      <c r="F46" s="7" t="s">
        <v>28</v>
      </c>
      <c r="G46" s="7" t="n">
        <f aca="false">COUNTIF(C46:F46,"=X")</f>
        <v>4</v>
      </c>
      <c r="H46" s="7" t="s">
        <v>107</v>
      </c>
      <c r="P46" s="9"/>
    </row>
    <row r="47" customFormat="false" ht="15" hidden="false" customHeight="false" outlineLevel="0" collapsed="false">
      <c r="A47" s="7" t="s">
        <v>108</v>
      </c>
      <c r="B47" s="8" t="n">
        <v>8.61554688932135E-016</v>
      </c>
      <c r="C47" s="7" t="s">
        <v>28</v>
      </c>
      <c r="D47" s="7"/>
      <c r="E47" s="7" t="s">
        <v>28</v>
      </c>
      <c r="F47" s="7" t="s">
        <v>28</v>
      </c>
      <c r="G47" s="7" t="n">
        <f aca="false">COUNTIF(C47:F47,"=X")</f>
        <v>3</v>
      </c>
      <c r="H47" s="7" t="s">
        <v>109</v>
      </c>
      <c r="P47" s="9"/>
    </row>
    <row r="48" customFormat="false" ht="15" hidden="false" customHeight="false" outlineLevel="0" collapsed="false">
      <c r="A48" s="7" t="s">
        <v>110</v>
      </c>
      <c r="B48" s="8" t="n">
        <v>8.95423295907498E-016</v>
      </c>
      <c r="C48" s="7" t="s">
        <v>28</v>
      </c>
      <c r="D48" s="7" t="s">
        <v>28</v>
      </c>
      <c r="E48" s="7" t="s">
        <v>28</v>
      </c>
      <c r="F48" s="7" t="s">
        <v>28</v>
      </c>
      <c r="G48" s="7" t="n">
        <f aca="false">COUNTIF(C48:F48,"=X")</f>
        <v>4</v>
      </c>
      <c r="H48" s="7" t="s">
        <v>111</v>
      </c>
      <c r="P48" s="9"/>
    </row>
    <row r="49" customFormat="false" ht="15" hidden="false" customHeight="false" outlineLevel="0" collapsed="false">
      <c r="A49" s="7" t="s">
        <v>112</v>
      </c>
      <c r="B49" s="8" t="n">
        <v>9.27250280879996E-016</v>
      </c>
      <c r="C49" s="7" t="s">
        <v>28</v>
      </c>
      <c r="D49" s="7"/>
      <c r="E49" s="7"/>
      <c r="F49" s="7"/>
      <c r="G49" s="7" t="n">
        <f aca="false">COUNTIF(C49:F49,"=X")</f>
        <v>1</v>
      </c>
      <c r="H49" s="7" t="s">
        <v>113</v>
      </c>
      <c r="P49" s="9"/>
    </row>
    <row r="50" customFormat="false" ht="15" hidden="false" customHeight="false" outlineLevel="0" collapsed="false">
      <c r="A50" s="7" t="s">
        <v>114</v>
      </c>
      <c r="B50" s="8" t="n">
        <v>1.03861443597144E-015</v>
      </c>
      <c r="C50" s="7" t="s">
        <v>28</v>
      </c>
      <c r="D50" s="7"/>
      <c r="E50" s="7" t="s">
        <v>28</v>
      </c>
      <c r="F50" s="7" t="s">
        <v>28</v>
      </c>
      <c r="G50" s="7" t="n">
        <f aca="false">COUNTIF(C50:F50,"=X")</f>
        <v>3</v>
      </c>
      <c r="H50" s="7" t="s">
        <v>115</v>
      </c>
      <c r="P50" s="9"/>
    </row>
    <row r="51" customFormat="false" ht="15" hidden="false" customHeight="false" outlineLevel="0" collapsed="false">
      <c r="A51" s="7" t="s">
        <v>116</v>
      </c>
      <c r="B51" s="8" t="n">
        <v>1.15419825306854E-015</v>
      </c>
      <c r="C51" s="7" t="s">
        <v>28</v>
      </c>
      <c r="D51" s="7" t="s">
        <v>28</v>
      </c>
      <c r="E51" s="7"/>
      <c r="F51" s="7"/>
      <c r="G51" s="7" t="n">
        <f aca="false">COUNTIF(C51:F51,"=X")</f>
        <v>2</v>
      </c>
      <c r="H51" s="7" t="s">
        <v>117</v>
      </c>
      <c r="P51" s="9"/>
    </row>
    <row r="52" customFormat="false" ht="15" hidden="false" customHeight="false" outlineLevel="0" collapsed="false">
      <c r="A52" s="7" t="s">
        <v>118</v>
      </c>
      <c r="B52" s="8" t="n">
        <v>1.34339431631276E-015</v>
      </c>
      <c r="C52" s="7" t="s">
        <v>28</v>
      </c>
      <c r="D52" s="7" t="s">
        <v>28</v>
      </c>
      <c r="E52" s="7"/>
      <c r="F52" s="7"/>
      <c r="G52" s="7" t="n">
        <f aca="false">COUNTIF(C52:F52,"=X")</f>
        <v>2</v>
      </c>
      <c r="H52" s="7" t="s">
        <v>119</v>
      </c>
      <c r="P52" s="9"/>
    </row>
    <row r="53" customFormat="false" ht="15" hidden="false" customHeight="false" outlineLevel="0" collapsed="false">
      <c r="A53" s="7" t="s">
        <v>120</v>
      </c>
      <c r="B53" s="8" t="n">
        <v>1.53324878842329E-015</v>
      </c>
      <c r="C53" s="7" t="s">
        <v>28</v>
      </c>
      <c r="D53" s="7"/>
      <c r="E53" s="7"/>
      <c r="F53" s="7"/>
      <c r="G53" s="7" t="n">
        <f aca="false">COUNTIF(C53:F53,"=X")</f>
        <v>1</v>
      </c>
      <c r="H53" s="7"/>
      <c r="P53" s="9"/>
    </row>
    <row r="54" customFormat="false" ht="15" hidden="false" customHeight="false" outlineLevel="0" collapsed="false">
      <c r="A54" s="7" t="s">
        <v>121</v>
      </c>
      <c r="B54" s="8" t="n">
        <v>1.64895948464292E-015</v>
      </c>
      <c r="C54" s="7" t="s">
        <v>28</v>
      </c>
      <c r="D54" s="7" t="s">
        <v>28</v>
      </c>
      <c r="E54" s="7" t="s">
        <v>28</v>
      </c>
      <c r="F54" s="7" t="s">
        <v>28</v>
      </c>
      <c r="G54" s="7" t="n">
        <f aca="false">COUNTIF(C54:F54,"=X")</f>
        <v>4</v>
      </c>
      <c r="H54" s="7" t="s">
        <v>122</v>
      </c>
      <c r="P54" s="9"/>
    </row>
    <row r="55" customFormat="false" ht="15" hidden="false" customHeight="false" outlineLevel="0" collapsed="false">
      <c r="A55" s="7" t="s">
        <v>123</v>
      </c>
      <c r="B55" s="8" t="n">
        <v>1.69764799148736E-015</v>
      </c>
      <c r="C55" s="7" t="s">
        <v>28</v>
      </c>
      <c r="D55" s="7" t="s">
        <v>28</v>
      </c>
      <c r="E55" s="7" t="s">
        <v>28</v>
      </c>
      <c r="F55" s="7" t="s">
        <v>28</v>
      </c>
      <c r="G55" s="7" t="n">
        <f aca="false">COUNTIF(C55:F55,"=X")</f>
        <v>4</v>
      </c>
      <c r="H55" s="7" t="s">
        <v>124</v>
      </c>
      <c r="P55" s="9"/>
    </row>
    <row r="56" customFormat="false" ht="15" hidden="false" customHeight="false" outlineLevel="0" collapsed="false">
      <c r="A56" s="7" t="s">
        <v>125</v>
      </c>
      <c r="B56" s="8" t="n">
        <v>1.73143668861683E-015</v>
      </c>
      <c r="C56" s="7" t="s">
        <v>28</v>
      </c>
      <c r="D56" s="7" t="s">
        <v>28</v>
      </c>
      <c r="E56" s="7" t="s">
        <v>28</v>
      </c>
      <c r="F56" s="7" t="s">
        <v>28</v>
      </c>
      <c r="G56" s="7" t="n">
        <f aca="false">COUNTIF(C56:F56,"=X")</f>
        <v>4</v>
      </c>
      <c r="H56" s="7" t="s">
        <v>126</v>
      </c>
      <c r="P56" s="9"/>
    </row>
    <row r="57" customFormat="false" ht="15" hidden="false" customHeight="false" outlineLevel="0" collapsed="false">
      <c r="A57" s="7" t="s">
        <v>127</v>
      </c>
      <c r="B57" s="8" t="n">
        <v>2.00702168195808E-015</v>
      </c>
      <c r="C57" s="7" t="s">
        <v>28</v>
      </c>
      <c r="D57" s="7" t="s">
        <v>28</v>
      </c>
      <c r="E57" s="7" t="s">
        <v>28</v>
      </c>
      <c r="F57" s="7" t="s">
        <v>28</v>
      </c>
      <c r="G57" s="7" t="n">
        <f aca="false">COUNTIF(C57:F57,"=X")</f>
        <v>4</v>
      </c>
      <c r="H57" s="7"/>
      <c r="P57" s="9"/>
    </row>
    <row r="58" customFormat="false" ht="15" hidden="false" customHeight="false" outlineLevel="0" collapsed="false">
      <c r="A58" s="7" t="s">
        <v>128</v>
      </c>
      <c r="B58" s="8" t="n">
        <v>2.34925625771852E-015</v>
      </c>
      <c r="C58" s="7" t="s">
        <v>28</v>
      </c>
      <c r="D58" s="7" t="s">
        <v>28</v>
      </c>
      <c r="E58" s="7" t="s">
        <v>28</v>
      </c>
      <c r="F58" s="7" t="s">
        <v>28</v>
      </c>
      <c r="G58" s="7" t="n">
        <f aca="false">COUNTIF(C58:F58,"=X")</f>
        <v>4</v>
      </c>
      <c r="H58" s="7" t="s">
        <v>129</v>
      </c>
      <c r="P58" s="9"/>
    </row>
    <row r="59" customFormat="false" ht="15" hidden="false" customHeight="false" outlineLevel="0" collapsed="false">
      <c r="A59" s="7" t="s">
        <v>130</v>
      </c>
      <c r="B59" s="8" t="n">
        <v>2.67349649996905E-015</v>
      </c>
      <c r="C59" s="7" t="s">
        <v>28</v>
      </c>
      <c r="D59" s="7"/>
      <c r="E59" s="7" t="s">
        <v>28</v>
      </c>
      <c r="F59" s="7" t="s">
        <v>28</v>
      </c>
      <c r="G59" s="7" t="n">
        <f aca="false">COUNTIF(C59:F59,"=X")</f>
        <v>3</v>
      </c>
      <c r="H59" s="7" t="s">
        <v>131</v>
      </c>
      <c r="P59" s="9"/>
    </row>
    <row r="60" customFormat="false" ht="15" hidden="false" customHeight="false" outlineLevel="0" collapsed="false">
      <c r="A60" s="7" t="s">
        <v>132</v>
      </c>
      <c r="B60" s="8" t="n">
        <v>2.97327406440765E-015</v>
      </c>
      <c r="C60" s="7" t="s">
        <v>28</v>
      </c>
      <c r="D60" s="7"/>
      <c r="E60" s="7" t="s">
        <v>28</v>
      </c>
      <c r="F60" s="7" t="s">
        <v>28</v>
      </c>
      <c r="G60" s="7" t="n">
        <f aca="false">COUNTIF(C60:F60,"=X")</f>
        <v>3</v>
      </c>
      <c r="H60" s="7" t="s">
        <v>133</v>
      </c>
      <c r="P60" s="9"/>
    </row>
    <row r="61" customFormat="false" ht="15" hidden="false" customHeight="false" outlineLevel="0" collapsed="false">
      <c r="A61" s="7" t="s">
        <v>134</v>
      </c>
      <c r="B61" s="8" t="n">
        <v>3.405197943415E-015</v>
      </c>
      <c r="C61" s="7" t="s">
        <v>28</v>
      </c>
      <c r="D61" s="7" t="s">
        <v>28</v>
      </c>
      <c r="E61" s="7" t="s">
        <v>28</v>
      </c>
      <c r="F61" s="7" t="s">
        <v>28</v>
      </c>
      <c r="G61" s="7" t="n">
        <f aca="false">COUNTIF(C61:F61,"=X")</f>
        <v>4</v>
      </c>
      <c r="H61" s="7" t="s">
        <v>135</v>
      </c>
      <c r="P61" s="9"/>
    </row>
    <row r="62" customFormat="false" ht="15" hidden="false" customHeight="false" outlineLevel="0" collapsed="false">
      <c r="A62" s="7" t="s">
        <v>136</v>
      </c>
      <c r="B62" s="8" t="n">
        <v>3.55744189344145E-015</v>
      </c>
      <c r="C62" s="7" t="s">
        <v>28</v>
      </c>
      <c r="D62" s="7" t="s">
        <v>28</v>
      </c>
      <c r="E62" s="7"/>
      <c r="F62" s="7" t="s">
        <v>28</v>
      </c>
      <c r="G62" s="7" t="n">
        <f aca="false">COUNTIF(C62:F62,"=X")</f>
        <v>3</v>
      </c>
      <c r="H62" s="7" t="s">
        <v>137</v>
      </c>
      <c r="P62" s="9"/>
    </row>
    <row r="63" customFormat="false" ht="15" hidden="false" customHeight="false" outlineLevel="0" collapsed="false">
      <c r="A63" s="7" t="s">
        <v>138</v>
      </c>
      <c r="B63" s="8" t="n">
        <v>3.98205057699954E-015</v>
      </c>
      <c r="C63" s="7" t="s">
        <v>28</v>
      </c>
      <c r="D63" s="7"/>
      <c r="E63" s="7"/>
      <c r="F63" s="7"/>
      <c r="G63" s="7" t="n">
        <f aca="false">COUNTIF(C63:F63,"=X")</f>
        <v>1</v>
      </c>
      <c r="H63" s="7" t="s">
        <v>139</v>
      </c>
      <c r="P63" s="9"/>
    </row>
    <row r="64" customFormat="false" ht="15" hidden="false" customHeight="false" outlineLevel="0" collapsed="false">
      <c r="A64" s="7" t="s">
        <v>140</v>
      </c>
      <c r="B64" s="8" t="n">
        <v>4.0685192030858E-015</v>
      </c>
      <c r="C64" s="7" t="s">
        <v>28</v>
      </c>
      <c r="D64" s="7" t="s">
        <v>28</v>
      </c>
      <c r="E64" s="7"/>
      <c r="F64" s="7"/>
      <c r="G64" s="7" t="n">
        <f aca="false">COUNTIF(C64:F64,"=X")</f>
        <v>2</v>
      </c>
      <c r="H64" s="7" t="s">
        <v>141</v>
      </c>
      <c r="P64" s="9"/>
    </row>
    <row r="65" customFormat="false" ht="15" hidden="false" customHeight="false" outlineLevel="0" collapsed="false">
      <c r="A65" s="7" t="s">
        <v>142</v>
      </c>
      <c r="B65" s="8" t="n">
        <v>4.74324725992067E-015</v>
      </c>
      <c r="C65" s="7" t="s">
        <v>28</v>
      </c>
      <c r="D65" s="7"/>
      <c r="E65" s="7" t="s">
        <v>28</v>
      </c>
      <c r="F65" s="7" t="s">
        <v>28</v>
      </c>
      <c r="G65" s="7" t="n">
        <f aca="false">COUNTIF(C65:F65,"=X")</f>
        <v>3</v>
      </c>
      <c r="H65" s="7" t="s">
        <v>143</v>
      </c>
      <c r="P65" s="9"/>
    </row>
    <row r="66" customFormat="false" ht="15" hidden="false" customHeight="false" outlineLevel="0" collapsed="false">
      <c r="A66" s="7" t="s">
        <v>144</v>
      </c>
      <c r="B66" s="8" t="n">
        <v>5.75884155726355E-015</v>
      </c>
      <c r="C66" s="7" t="s">
        <v>28</v>
      </c>
      <c r="D66" s="7"/>
      <c r="E66" s="7" t="s">
        <v>28</v>
      </c>
      <c r="F66" s="7" t="s">
        <v>28</v>
      </c>
      <c r="G66" s="7" t="n">
        <f aca="false">COUNTIF(C66:F66,"=X")</f>
        <v>3</v>
      </c>
      <c r="H66" s="7" t="s">
        <v>145</v>
      </c>
      <c r="P66" s="9"/>
    </row>
    <row r="67" customFormat="false" ht="15" hidden="false" customHeight="false" outlineLevel="0" collapsed="false">
      <c r="A67" s="7" t="s">
        <v>146</v>
      </c>
      <c r="B67" s="8" t="n">
        <v>5.94941076679442E-015</v>
      </c>
      <c r="C67" s="7" t="s">
        <v>28</v>
      </c>
      <c r="D67" s="7" t="s">
        <v>28</v>
      </c>
      <c r="E67" s="7"/>
      <c r="F67" s="7"/>
      <c r="G67" s="7" t="n">
        <f aca="false">COUNTIF(C67:F67,"=X")</f>
        <v>2</v>
      </c>
      <c r="H67" s="7" t="s">
        <v>147</v>
      </c>
      <c r="P67" s="9"/>
    </row>
    <row r="68" customFormat="false" ht="15" hidden="false" customHeight="false" outlineLevel="0" collapsed="false">
      <c r="A68" s="7" t="s">
        <v>148</v>
      </c>
      <c r="B68" s="8" t="n">
        <v>6.09458510973054E-015</v>
      </c>
      <c r="C68" s="7" t="s">
        <v>28</v>
      </c>
      <c r="D68" s="7" t="s">
        <v>28</v>
      </c>
      <c r="E68" s="7" t="s">
        <v>28</v>
      </c>
      <c r="F68" s="7"/>
      <c r="G68" s="7" t="n">
        <f aca="false">COUNTIF(C68:F68,"=X")</f>
        <v>3</v>
      </c>
      <c r="H68" s="7" t="s">
        <v>149</v>
      </c>
      <c r="P68" s="9"/>
    </row>
    <row r="69" customFormat="false" ht="15" hidden="false" customHeight="false" outlineLevel="0" collapsed="false">
      <c r="A69" s="7" t="s">
        <v>150</v>
      </c>
      <c r="B69" s="8" t="n">
        <v>6.21391960786914E-015</v>
      </c>
      <c r="C69" s="7" t="s">
        <v>28</v>
      </c>
      <c r="D69" s="7" t="s">
        <v>28</v>
      </c>
      <c r="E69" s="7"/>
      <c r="F69" s="7"/>
      <c r="G69" s="7" t="n">
        <f aca="false">COUNTIF(C69:F69,"=X")</f>
        <v>2</v>
      </c>
      <c r="H69" s="7" t="s">
        <v>151</v>
      </c>
      <c r="P69" s="9"/>
    </row>
    <row r="70" customFormat="false" ht="15" hidden="false" customHeight="false" outlineLevel="0" collapsed="false">
      <c r="A70" s="7" t="s">
        <v>152</v>
      </c>
      <c r="B70" s="8" t="n">
        <v>8.28856487600469E-015</v>
      </c>
      <c r="C70" s="7" t="s">
        <v>28</v>
      </c>
      <c r="D70" s="7"/>
      <c r="E70" s="7"/>
      <c r="F70" s="7"/>
      <c r="G70" s="7" t="n">
        <f aca="false">COUNTIF(C70:F70,"=X")</f>
        <v>1</v>
      </c>
      <c r="H70" s="7" t="s">
        <v>153</v>
      </c>
      <c r="P70" s="9"/>
    </row>
    <row r="71" customFormat="false" ht="15" hidden="false" customHeight="false" outlineLevel="0" collapsed="false">
      <c r="A71" s="7" t="s">
        <v>154</v>
      </c>
      <c r="B71" s="8" t="n">
        <v>8.54267168318073E-015</v>
      </c>
      <c r="C71" s="7" t="s">
        <v>28</v>
      </c>
      <c r="D71" s="7"/>
      <c r="E71" s="7" t="s">
        <v>28</v>
      </c>
      <c r="F71" s="7" t="s">
        <v>28</v>
      </c>
      <c r="G71" s="7" t="n">
        <f aca="false">COUNTIF(C71:F71,"=X")</f>
        <v>3</v>
      </c>
      <c r="H71" s="7" t="s">
        <v>155</v>
      </c>
      <c r="P71" s="9"/>
    </row>
    <row r="72" customFormat="false" ht="15" hidden="false" customHeight="false" outlineLevel="0" collapsed="false">
      <c r="A72" s="7" t="s">
        <v>156</v>
      </c>
      <c r="B72" s="8" t="n">
        <v>8.54621497649164E-015</v>
      </c>
      <c r="C72" s="7" t="s">
        <v>28</v>
      </c>
      <c r="D72" s="7" t="s">
        <v>28</v>
      </c>
      <c r="E72" s="7" t="s">
        <v>28</v>
      </c>
      <c r="F72" s="7" t="s">
        <v>28</v>
      </c>
      <c r="G72" s="7" t="n">
        <f aca="false">COUNTIF(C72:F72,"=X")</f>
        <v>4</v>
      </c>
      <c r="H72" s="7" t="s">
        <v>157</v>
      </c>
      <c r="P72" s="9"/>
    </row>
    <row r="73" customFormat="false" ht="15" hidden="false" customHeight="false" outlineLevel="0" collapsed="false">
      <c r="A73" s="7" t="s">
        <v>158</v>
      </c>
      <c r="B73" s="8" t="n">
        <v>8.62670673732022E-015</v>
      </c>
      <c r="C73" s="7" t="s">
        <v>28</v>
      </c>
      <c r="D73" s="7" t="s">
        <v>28</v>
      </c>
      <c r="E73" s="7" t="s">
        <v>28</v>
      </c>
      <c r="F73" s="7" t="s">
        <v>28</v>
      </c>
      <c r="G73" s="7" t="n">
        <f aca="false">COUNTIF(C73:F73,"=X")</f>
        <v>4</v>
      </c>
      <c r="H73" s="7" t="s">
        <v>159</v>
      </c>
      <c r="P73" s="9"/>
    </row>
    <row r="74" customFormat="false" ht="15" hidden="false" customHeight="false" outlineLevel="0" collapsed="false">
      <c r="A74" s="7" t="s">
        <v>160</v>
      </c>
      <c r="B74" s="8" t="n">
        <v>8.95629850972019E-015</v>
      </c>
      <c r="C74" s="7" t="s">
        <v>28</v>
      </c>
      <c r="D74" s="7" t="s">
        <v>28</v>
      </c>
      <c r="E74" s="7" t="s">
        <v>28</v>
      </c>
      <c r="F74" s="7" t="s">
        <v>28</v>
      </c>
      <c r="G74" s="7" t="n">
        <f aca="false">COUNTIF(C74:F74,"=X")</f>
        <v>4</v>
      </c>
      <c r="H74" s="7" t="s">
        <v>161</v>
      </c>
      <c r="P74" s="9"/>
    </row>
    <row r="75" customFormat="false" ht="15" hidden="false" customHeight="false" outlineLevel="0" collapsed="false">
      <c r="A75" s="7" t="s">
        <v>162</v>
      </c>
      <c r="B75" s="8" t="n">
        <v>9.24151199991303E-015</v>
      </c>
      <c r="C75" s="7" t="s">
        <v>28</v>
      </c>
      <c r="D75" s="7"/>
      <c r="E75" s="7"/>
      <c r="F75" s="7"/>
      <c r="G75" s="7" t="n">
        <f aca="false">COUNTIF(C75:F75,"=X")</f>
        <v>1</v>
      </c>
      <c r="H75" s="7" t="s">
        <v>163</v>
      </c>
      <c r="P75" s="9"/>
    </row>
    <row r="76" customFormat="false" ht="15" hidden="false" customHeight="false" outlineLevel="0" collapsed="false">
      <c r="A76" s="7" t="s">
        <v>164</v>
      </c>
      <c r="B76" s="8" t="n">
        <v>9.3066268032505E-015</v>
      </c>
      <c r="C76" s="7" t="s">
        <v>28</v>
      </c>
      <c r="D76" s="7"/>
      <c r="E76" s="7"/>
      <c r="F76" s="7"/>
      <c r="G76" s="7" t="n">
        <f aca="false">COUNTIF(C76:F76,"=X")</f>
        <v>1</v>
      </c>
      <c r="H76" s="7" t="s">
        <v>165</v>
      </c>
      <c r="P76" s="9"/>
    </row>
    <row r="77" customFormat="false" ht="15" hidden="false" customHeight="false" outlineLevel="0" collapsed="false">
      <c r="A77" s="7" t="s">
        <v>166</v>
      </c>
      <c r="B77" s="8" t="n">
        <v>9.36943856300092E-015</v>
      </c>
      <c r="C77" s="7" t="s">
        <v>28</v>
      </c>
      <c r="D77" s="7"/>
      <c r="E77" s="7"/>
      <c r="F77" s="7"/>
      <c r="G77" s="7" t="n">
        <f aca="false">COUNTIF(C77:F77,"=X")</f>
        <v>1</v>
      </c>
      <c r="H77" s="7" t="s">
        <v>167</v>
      </c>
      <c r="P77" s="9"/>
    </row>
    <row r="78" customFormat="false" ht="15" hidden="false" customHeight="false" outlineLevel="0" collapsed="false">
      <c r="A78" s="7" t="s">
        <v>168</v>
      </c>
      <c r="B78" s="8" t="n">
        <v>1.21659374130342E-014</v>
      </c>
      <c r="C78" s="7" t="s">
        <v>28</v>
      </c>
      <c r="D78" s="7"/>
      <c r="E78" s="7" t="s">
        <v>28</v>
      </c>
      <c r="F78" s="7" t="s">
        <v>28</v>
      </c>
      <c r="G78" s="7" t="n">
        <f aca="false">COUNTIF(C78:F78,"=X")</f>
        <v>3</v>
      </c>
      <c r="H78" s="7" t="s">
        <v>169</v>
      </c>
      <c r="P78" s="9"/>
    </row>
    <row r="79" customFormat="false" ht="15" hidden="false" customHeight="false" outlineLevel="0" collapsed="false">
      <c r="A79" s="7" t="s">
        <v>170</v>
      </c>
      <c r="B79" s="8" t="n">
        <v>1.71138506256186E-014</v>
      </c>
      <c r="C79" s="7" t="s">
        <v>28</v>
      </c>
      <c r="D79" s="7"/>
      <c r="E79" s="7"/>
      <c r="F79" s="7"/>
      <c r="G79" s="7" t="n">
        <f aca="false">COUNTIF(C79:F79,"=X")</f>
        <v>1</v>
      </c>
      <c r="H79" s="7" t="s">
        <v>171</v>
      </c>
      <c r="P79" s="9"/>
    </row>
    <row r="80" customFormat="false" ht="15" hidden="false" customHeight="false" outlineLevel="0" collapsed="false">
      <c r="A80" s="7" t="s">
        <v>172</v>
      </c>
      <c r="B80" s="8" t="n">
        <v>1.7654206081573E-014</v>
      </c>
      <c r="C80" s="7" t="s">
        <v>28</v>
      </c>
      <c r="D80" s="7"/>
      <c r="E80" s="7"/>
      <c r="F80" s="7"/>
      <c r="G80" s="7" t="n">
        <f aca="false">COUNTIF(C80:F80,"=X")</f>
        <v>1</v>
      </c>
      <c r="H80" s="7" t="s">
        <v>173</v>
      </c>
      <c r="P80" s="9"/>
    </row>
    <row r="81" customFormat="false" ht="15" hidden="false" customHeight="false" outlineLevel="0" collapsed="false">
      <c r="A81" s="7" t="s">
        <v>174</v>
      </c>
      <c r="B81" s="8" t="n">
        <v>1.96717886698883E-014</v>
      </c>
      <c r="C81" s="7" t="s">
        <v>28</v>
      </c>
      <c r="D81" s="7"/>
      <c r="E81" s="7" t="s">
        <v>28</v>
      </c>
      <c r="F81" s="7" t="s">
        <v>28</v>
      </c>
      <c r="G81" s="7" t="n">
        <f aca="false">COUNTIF(C81:F81,"=X")</f>
        <v>3</v>
      </c>
      <c r="H81" s="7"/>
      <c r="P81" s="9"/>
    </row>
    <row r="82" customFormat="false" ht="15" hidden="false" customHeight="false" outlineLevel="0" collapsed="false">
      <c r="A82" s="7" t="s">
        <v>175</v>
      </c>
      <c r="B82" s="8" t="n">
        <v>2.79442513274172E-014</v>
      </c>
      <c r="C82" s="7" t="s">
        <v>28</v>
      </c>
      <c r="D82" s="7" t="s">
        <v>28</v>
      </c>
      <c r="E82" s="7" t="s">
        <v>28</v>
      </c>
      <c r="F82" s="7" t="s">
        <v>28</v>
      </c>
      <c r="G82" s="7" t="n">
        <f aca="false">COUNTIF(C82:F82,"=X")</f>
        <v>4</v>
      </c>
      <c r="H82" s="7" t="s">
        <v>176</v>
      </c>
      <c r="P82" s="9"/>
    </row>
    <row r="83" customFormat="false" ht="15" hidden="false" customHeight="false" outlineLevel="0" collapsed="false">
      <c r="A83" s="7" t="s">
        <v>177</v>
      </c>
      <c r="B83" s="8" t="n">
        <v>3.32794283011739E-014</v>
      </c>
      <c r="C83" s="7" t="s">
        <v>28</v>
      </c>
      <c r="D83" s="7" t="s">
        <v>28</v>
      </c>
      <c r="E83" s="7"/>
      <c r="F83" s="7"/>
      <c r="G83" s="7" t="n">
        <f aca="false">COUNTIF(C83:F83,"=X")</f>
        <v>2</v>
      </c>
      <c r="H83" s="7" t="s">
        <v>178</v>
      </c>
      <c r="P83" s="9"/>
    </row>
    <row r="84" customFormat="false" ht="15" hidden="false" customHeight="false" outlineLevel="0" collapsed="false">
      <c r="A84" s="7" t="s">
        <v>179</v>
      </c>
      <c r="B84" s="8" t="n">
        <v>4.24422759701392E-014</v>
      </c>
      <c r="C84" s="7" t="s">
        <v>28</v>
      </c>
      <c r="D84" s="7"/>
      <c r="E84" s="7" t="s">
        <v>28</v>
      </c>
      <c r="F84" s="7" t="s">
        <v>28</v>
      </c>
      <c r="G84" s="7" t="n">
        <f aca="false">COUNTIF(C84:F84,"=X")</f>
        <v>3</v>
      </c>
      <c r="H84" s="7" t="s">
        <v>180</v>
      </c>
      <c r="P84" s="9"/>
    </row>
    <row r="85" customFormat="false" ht="15" hidden="false" customHeight="false" outlineLevel="0" collapsed="false">
      <c r="A85" s="7" t="s">
        <v>181</v>
      </c>
      <c r="B85" s="8" t="n">
        <v>4.28367787874159E-014</v>
      </c>
      <c r="C85" s="7" t="s">
        <v>28</v>
      </c>
      <c r="D85" s="7"/>
      <c r="E85" s="7"/>
      <c r="F85" s="7"/>
      <c r="G85" s="7" t="n">
        <f aca="false">COUNTIF(C85:F85,"=X")</f>
        <v>1</v>
      </c>
      <c r="H85" s="7" t="s">
        <v>182</v>
      </c>
      <c r="P85" s="9"/>
    </row>
    <row r="86" customFormat="false" ht="15" hidden="false" customHeight="false" outlineLevel="0" collapsed="false">
      <c r="A86" s="7" t="s">
        <v>183</v>
      </c>
      <c r="B86" s="8" t="n">
        <v>4.76407238365547E-014</v>
      </c>
      <c r="C86" s="7" t="s">
        <v>28</v>
      </c>
      <c r="D86" s="7"/>
      <c r="E86" s="7"/>
      <c r="F86" s="7"/>
      <c r="G86" s="7" t="n">
        <f aca="false">COUNTIF(C86:F86,"=X")</f>
        <v>1</v>
      </c>
      <c r="H86" s="7" t="s">
        <v>184</v>
      </c>
      <c r="P86" s="9"/>
    </row>
    <row r="87" customFormat="false" ht="15" hidden="false" customHeight="false" outlineLevel="0" collapsed="false">
      <c r="A87" s="7" t="s">
        <v>185</v>
      </c>
      <c r="B87" s="8" t="n">
        <v>5.03003911617825E-014</v>
      </c>
      <c r="C87" s="7" t="s">
        <v>28</v>
      </c>
      <c r="D87" s="7" t="s">
        <v>28</v>
      </c>
      <c r="E87" s="7"/>
      <c r="F87" s="7"/>
      <c r="G87" s="7" t="n">
        <f aca="false">COUNTIF(C87:F87,"=X")</f>
        <v>2</v>
      </c>
      <c r="H87" s="7" t="s">
        <v>186</v>
      </c>
      <c r="P87" s="9"/>
    </row>
    <row r="88" customFormat="false" ht="15" hidden="false" customHeight="false" outlineLevel="0" collapsed="false">
      <c r="A88" s="7" t="s">
        <v>187</v>
      </c>
      <c r="B88" s="8" t="n">
        <v>5.16758864700942E-014</v>
      </c>
      <c r="C88" s="7" t="s">
        <v>28</v>
      </c>
      <c r="D88" s="7" t="s">
        <v>28</v>
      </c>
      <c r="E88" s="7" t="s">
        <v>28</v>
      </c>
      <c r="F88" s="7" t="s">
        <v>28</v>
      </c>
      <c r="G88" s="7" t="n">
        <f aca="false">COUNTIF(C88:F88,"=X")</f>
        <v>4</v>
      </c>
      <c r="H88" s="7"/>
      <c r="P88" s="9"/>
    </row>
    <row r="89" customFormat="false" ht="15" hidden="false" customHeight="false" outlineLevel="0" collapsed="false">
      <c r="A89" s="7" t="s">
        <v>188</v>
      </c>
      <c r="B89" s="8" t="n">
        <v>5.3377978310881E-014</v>
      </c>
      <c r="C89" s="7" t="s">
        <v>28</v>
      </c>
      <c r="D89" s="7" t="s">
        <v>28</v>
      </c>
      <c r="E89" s="7"/>
      <c r="F89" s="7" t="s">
        <v>28</v>
      </c>
      <c r="G89" s="7" t="n">
        <f aca="false">COUNTIF(C89:F89,"=X")</f>
        <v>3</v>
      </c>
      <c r="H89" s="7" t="s">
        <v>189</v>
      </c>
      <c r="P89" s="9"/>
    </row>
    <row r="90" customFormat="false" ht="15" hidden="false" customHeight="false" outlineLevel="0" collapsed="false">
      <c r="A90" s="7" t="s">
        <v>190</v>
      </c>
      <c r="B90" s="8" t="n">
        <v>5.86758115902593E-014</v>
      </c>
      <c r="C90" s="7" t="s">
        <v>28</v>
      </c>
      <c r="D90" s="7" t="s">
        <v>28</v>
      </c>
      <c r="E90" s="7"/>
      <c r="F90" s="7"/>
      <c r="G90" s="7" t="n">
        <f aca="false">COUNTIF(C90:F90,"=X")</f>
        <v>2</v>
      </c>
      <c r="H90" s="7" t="s">
        <v>191</v>
      </c>
      <c r="P90" s="9"/>
    </row>
    <row r="91" customFormat="false" ht="15" hidden="false" customHeight="false" outlineLevel="0" collapsed="false">
      <c r="A91" s="7" t="s">
        <v>192</v>
      </c>
      <c r="B91" s="8" t="n">
        <v>6.74337483786307E-014</v>
      </c>
      <c r="C91" s="7" t="s">
        <v>28</v>
      </c>
      <c r="D91" s="7" t="s">
        <v>28</v>
      </c>
      <c r="E91" s="7" t="s">
        <v>28</v>
      </c>
      <c r="F91" s="7" t="s">
        <v>28</v>
      </c>
      <c r="G91" s="7" t="n">
        <f aca="false">COUNTIF(C91:F91,"=X")</f>
        <v>4</v>
      </c>
      <c r="H91" s="7" t="s">
        <v>51</v>
      </c>
      <c r="P91" s="9"/>
    </row>
    <row r="92" customFormat="false" ht="15" hidden="false" customHeight="false" outlineLevel="0" collapsed="false">
      <c r="A92" s="7" t="s">
        <v>193</v>
      </c>
      <c r="B92" s="8" t="n">
        <v>6.94615426748149E-014</v>
      </c>
      <c r="C92" s="7" t="s">
        <v>28</v>
      </c>
      <c r="D92" s="7" t="s">
        <v>28</v>
      </c>
      <c r="E92" s="7"/>
      <c r="F92" s="7"/>
      <c r="G92" s="7" t="n">
        <f aca="false">COUNTIF(C92:F92,"=X")</f>
        <v>2</v>
      </c>
      <c r="H92" s="7" t="s">
        <v>194</v>
      </c>
      <c r="P92" s="9"/>
    </row>
    <row r="93" customFormat="false" ht="15" hidden="false" customHeight="false" outlineLevel="0" collapsed="false">
      <c r="A93" s="7" t="s">
        <v>195</v>
      </c>
      <c r="B93" s="8" t="n">
        <v>7.69083966787335E-014</v>
      </c>
      <c r="C93" s="7" t="s">
        <v>28</v>
      </c>
      <c r="D93" s="7"/>
      <c r="E93" s="7"/>
      <c r="F93" s="7"/>
      <c r="G93" s="7" t="n">
        <f aca="false">COUNTIF(C93:F93,"=X")</f>
        <v>1</v>
      </c>
      <c r="H93" s="7" t="s">
        <v>196</v>
      </c>
      <c r="P93" s="9"/>
    </row>
    <row r="94" customFormat="false" ht="15" hidden="false" customHeight="false" outlineLevel="0" collapsed="false">
      <c r="A94" s="7" t="s">
        <v>197</v>
      </c>
      <c r="B94" s="8" t="n">
        <v>8.12645798272435E-014</v>
      </c>
      <c r="C94" s="7" t="s">
        <v>28</v>
      </c>
      <c r="D94" s="7" t="s">
        <v>28</v>
      </c>
      <c r="E94" s="7"/>
      <c r="F94" s="7"/>
      <c r="G94" s="7" t="n">
        <f aca="false">COUNTIF(C94:F94,"=X")</f>
        <v>2</v>
      </c>
      <c r="H94" s="7" t="s">
        <v>198</v>
      </c>
      <c r="P94" s="9"/>
    </row>
    <row r="95" customFormat="false" ht="15" hidden="false" customHeight="false" outlineLevel="0" collapsed="false">
      <c r="A95" s="7" t="s">
        <v>199</v>
      </c>
      <c r="B95" s="8" t="n">
        <v>9.07150605444119E-014</v>
      </c>
      <c r="C95" s="7" t="s">
        <v>28</v>
      </c>
      <c r="D95" s="7" t="s">
        <v>28</v>
      </c>
      <c r="E95" s="7" t="s">
        <v>28</v>
      </c>
      <c r="F95" s="7" t="s">
        <v>28</v>
      </c>
      <c r="G95" s="7" t="n">
        <f aca="false">COUNTIF(C95:F95,"=X")</f>
        <v>4</v>
      </c>
      <c r="H95" s="7" t="s">
        <v>200</v>
      </c>
      <c r="P95" s="9"/>
    </row>
    <row r="96" customFormat="false" ht="15" hidden="false" customHeight="false" outlineLevel="0" collapsed="false">
      <c r="A96" s="7" t="s">
        <v>201</v>
      </c>
      <c r="B96" s="8" t="n">
        <v>9.18014371680014E-014</v>
      </c>
      <c r="C96" s="7" t="s">
        <v>28</v>
      </c>
      <c r="D96" s="7"/>
      <c r="E96" s="7" t="s">
        <v>28</v>
      </c>
      <c r="F96" s="7" t="s">
        <v>28</v>
      </c>
      <c r="G96" s="7" t="n">
        <f aca="false">COUNTIF(C96:F96,"=X")</f>
        <v>3</v>
      </c>
      <c r="H96" s="7" t="s">
        <v>202</v>
      </c>
      <c r="P96" s="9"/>
    </row>
    <row r="97" customFormat="false" ht="15" hidden="false" customHeight="false" outlineLevel="0" collapsed="false">
      <c r="A97" s="7" t="s">
        <v>203</v>
      </c>
      <c r="B97" s="8" t="n">
        <v>9.48777873472235E-014</v>
      </c>
      <c r="C97" s="7" t="s">
        <v>28</v>
      </c>
      <c r="D97" s="7"/>
      <c r="E97" s="7" t="s">
        <v>28</v>
      </c>
      <c r="F97" s="7" t="s">
        <v>28</v>
      </c>
      <c r="G97" s="7" t="n">
        <f aca="false">COUNTIF(C97:F97,"=X")</f>
        <v>3</v>
      </c>
      <c r="H97" s="7" t="s">
        <v>204</v>
      </c>
      <c r="P97" s="9"/>
    </row>
    <row r="98" customFormat="false" ht="15" hidden="false" customHeight="false" outlineLevel="0" collapsed="false">
      <c r="A98" s="7" t="s">
        <v>205</v>
      </c>
      <c r="B98" s="8" t="n">
        <v>9.56966860199276E-014</v>
      </c>
      <c r="C98" s="7" t="s">
        <v>28</v>
      </c>
      <c r="D98" s="7" t="s">
        <v>28</v>
      </c>
      <c r="E98" s="7"/>
      <c r="F98" s="7"/>
      <c r="G98" s="7" t="n">
        <f aca="false">COUNTIF(C98:F98,"=X")</f>
        <v>2</v>
      </c>
      <c r="H98" s="7" t="s">
        <v>206</v>
      </c>
      <c r="P98" s="9"/>
    </row>
    <row r="99" customFormat="false" ht="15" hidden="false" customHeight="false" outlineLevel="0" collapsed="false">
      <c r="A99" s="7" t="s">
        <v>207</v>
      </c>
      <c r="B99" s="8" t="n">
        <v>9.82055736684745E-014</v>
      </c>
      <c r="C99" s="7" t="s">
        <v>28</v>
      </c>
      <c r="D99" s="7"/>
      <c r="E99" s="7"/>
      <c r="F99" s="7"/>
      <c r="G99" s="7" t="n">
        <f aca="false">COUNTIF(C99:F99,"=X")</f>
        <v>1</v>
      </c>
      <c r="H99" s="7" t="s">
        <v>208</v>
      </c>
      <c r="P99" s="9"/>
    </row>
    <row r="100" customFormat="false" ht="15" hidden="false" customHeight="false" outlineLevel="0" collapsed="false">
      <c r="A100" s="7" t="s">
        <v>209</v>
      </c>
      <c r="B100" s="8" t="n">
        <v>1.02069010154819E-013</v>
      </c>
      <c r="C100" s="7" t="s">
        <v>28</v>
      </c>
      <c r="D100" s="7" t="s">
        <v>28</v>
      </c>
      <c r="E100" s="7" t="s">
        <v>28</v>
      </c>
      <c r="F100" s="7" t="s">
        <v>28</v>
      </c>
      <c r="G100" s="7" t="n">
        <f aca="false">COUNTIF(C100:F100,"=X")</f>
        <v>4</v>
      </c>
      <c r="H100" s="7" t="s">
        <v>210</v>
      </c>
      <c r="P100" s="9"/>
    </row>
    <row r="101" customFormat="false" ht="15" hidden="false" customHeight="false" outlineLevel="0" collapsed="false">
      <c r="A101" s="7" t="s">
        <v>211</v>
      </c>
      <c r="B101" s="8" t="n">
        <v>1.0404391140476E-013</v>
      </c>
      <c r="C101" s="7" t="s">
        <v>28</v>
      </c>
      <c r="D101" s="7"/>
      <c r="E101" s="7"/>
      <c r="F101" s="7"/>
      <c r="G101" s="7" t="n">
        <f aca="false">COUNTIF(C101:F101,"=X")</f>
        <v>1</v>
      </c>
      <c r="H101" s="7" t="s">
        <v>212</v>
      </c>
      <c r="P101" s="9"/>
    </row>
    <row r="102" customFormat="false" ht="15" hidden="false" customHeight="false" outlineLevel="0" collapsed="false">
      <c r="A102" s="7" t="s">
        <v>213</v>
      </c>
      <c r="B102" s="8" t="n">
        <v>1.05482970169809E-013</v>
      </c>
      <c r="C102" s="7" t="s">
        <v>28</v>
      </c>
      <c r="D102" s="7" t="s">
        <v>28</v>
      </c>
      <c r="E102" s="7"/>
      <c r="F102" s="7"/>
      <c r="G102" s="7" t="n">
        <f aca="false">COUNTIF(C102:F102,"=X")</f>
        <v>2</v>
      </c>
      <c r="H102" s="7" t="s">
        <v>214</v>
      </c>
      <c r="P102" s="9"/>
    </row>
    <row r="103" customFormat="false" ht="15" hidden="false" customHeight="false" outlineLevel="0" collapsed="false">
      <c r="A103" s="7" t="s">
        <v>215</v>
      </c>
      <c r="B103" s="8" t="n">
        <v>1.14535798776409E-013</v>
      </c>
      <c r="C103" s="7" t="s">
        <v>28</v>
      </c>
      <c r="D103" s="7"/>
      <c r="E103" s="7"/>
      <c r="F103" s="7"/>
      <c r="G103" s="7" t="n">
        <f aca="false">COUNTIF(C103:F103,"=X")</f>
        <v>1</v>
      </c>
      <c r="H103" s="7" t="s">
        <v>216</v>
      </c>
      <c r="P103" s="9"/>
    </row>
    <row r="104" customFormat="false" ht="15" hidden="false" customHeight="false" outlineLevel="0" collapsed="false">
      <c r="A104" s="7" t="s">
        <v>217</v>
      </c>
      <c r="B104" s="8" t="n">
        <v>1.24708103560192E-013</v>
      </c>
      <c r="C104" s="7" t="s">
        <v>28</v>
      </c>
      <c r="D104" s="7"/>
      <c r="E104" s="7"/>
      <c r="F104" s="7"/>
      <c r="G104" s="7" t="n">
        <f aca="false">COUNTIF(C104:F104,"=X")</f>
        <v>1</v>
      </c>
      <c r="H104" s="7" t="s">
        <v>218</v>
      </c>
      <c r="P104" s="9"/>
    </row>
    <row r="105" customFormat="false" ht="15" hidden="false" customHeight="false" outlineLevel="0" collapsed="false">
      <c r="A105" s="7" t="s">
        <v>219</v>
      </c>
      <c r="B105" s="8" t="n">
        <v>1.29690441576916E-013</v>
      </c>
      <c r="C105" s="7" t="s">
        <v>28</v>
      </c>
      <c r="D105" s="7" t="s">
        <v>28</v>
      </c>
      <c r="E105" s="7"/>
      <c r="F105" s="7"/>
      <c r="G105" s="7" t="n">
        <f aca="false">COUNTIF(C105:F105,"=X")</f>
        <v>2</v>
      </c>
      <c r="H105" s="7" t="s">
        <v>220</v>
      </c>
      <c r="P105" s="9"/>
    </row>
    <row r="106" customFormat="false" ht="15" hidden="false" customHeight="false" outlineLevel="0" collapsed="false">
      <c r="A106" s="7" t="s">
        <v>221</v>
      </c>
      <c r="B106" s="8" t="n">
        <v>1.36873954961333E-013</v>
      </c>
      <c r="C106" s="7" t="s">
        <v>28</v>
      </c>
      <c r="D106" s="7"/>
      <c r="E106" s="7"/>
      <c r="F106" s="7"/>
      <c r="G106" s="7" t="n">
        <f aca="false">COUNTIF(C106:F106,"=X")</f>
        <v>1</v>
      </c>
      <c r="H106" s="7" t="s">
        <v>222</v>
      </c>
      <c r="P106" s="9"/>
    </row>
    <row r="107" customFormat="false" ht="15" hidden="false" customHeight="false" outlineLevel="0" collapsed="false">
      <c r="A107" s="7" t="s">
        <v>223</v>
      </c>
      <c r="B107" s="8" t="n">
        <v>1.38778167508098E-013</v>
      </c>
      <c r="C107" s="7" t="s">
        <v>28</v>
      </c>
      <c r="D107" s="7" t="s">
        <v>28</v>
      </c>
      <c r="E107" s="7" t="s">
        <v>28</v>
      </c>
      <c r="F107" s="7" t="s">
        <v>28</v>
      </c>
      <c r="G107" s="7" t="n">
        <f aca="false">COUNTIF(C107:F107,"=X")</f>
        <v>4</v>
      </c>
      <c r="H107" s="7" t="s">
        <v>224</v>
      </c>
      <c r="P107" s="9"/>
    </row>
    <row r="108" customFormat="false" ht="15" hidden="false" customHeight="false" outlineLevel="0" collapsed="false">
      <c r="A108" s="7" t="s">
        <v>225</v>
      </c>
      <c r="B108" s="8" t="n">
        <v>1.56577637263202E-013</v>
      </c>
      <c r="C108" s="7" t="s">
        <v>28</v>
      </c>
      <c r="D108" s="7" t="s">
        <v>28</v>
      </c>
      <c r="E108" s="7" t="s">
        <v>28</v>
      </c>
      <c r="F108" s="7" t="s">
        <v>28</v>
      </c>
      <c r="G108" s="7" t="n">
        <f aca="false">COUNTIF(C108:F108,"=X")</f>
        <v>4</v>
      </c>
      <c r="H108" s="7" t="s">
        <v>226</v>
      </c>
      <c r="P108" s="9"/>
    </row>
    <row r="109" customFormat="false" ht="15" hidden="false" customHeight="false" outlineLevel="0" collapsed="false">
      <c r="A109" s="7" t="s">
        <v>227</v>
      </c>
      <c r="B109" s="8" t="n">
        <v>1.65114187080756E-013</v>
      </c>
      <c r="C109" s="7" t="s">
        <v>28</v>
      </c>
      <c r="D109" s="7"/>
      <c r="E109" s="7" t="s">
        <v>28</v>
      </c>
      <c r="F109" s="7" t="s">
        <v>28</v>
      </c>
      <c r="G109" s="7" t="n">
        <f aca="false">COUNTIF(C109:F109,"=X")</f>
        <v>3</v>
      </c>
      <c r="H109" s="7" t="s">
        <v>228</v>
      </c>
      <c r="P109" s="9"/>
    </row>
    <row r="110" customFormat="false" ht="15" hidden="false" customHeight="false" outlineLevel="0" collapsed="false">
      <c r="A110" s="7" t="s">
        <v>229</v>
      </c>
      <c r="B110" s="8" t="n">
        <v>1.77009948786788E-013</v>
      </c>
      <c r="C110" s="7" t="s">
        <v>28</v>
      </c>
      <c r="D110" s="7" t="s">
        <v>28</v>
      </c>
      <c r="E110" s="7" t="s">
        <v>28</v>
      </c>
      <c r="F110" s="7"/>
      <c r="G110" s="7" t="n">
        <f aca="false">COUNTIF(C110:F110,"=X")</f>
        <v>3</v>
      </c>
      <c r="H110" s="7" t="s">
        <v>230</v>
      </c>
      <c r="P110" s="9"/>
    </row>
    <row r="111" customFormat="false" ht="15" hidden="false" customHeight="false" outlineLevel="0" collapsed="false">
      <c r="A111" s="7" t="s">
        <v>231</v>
      </c>
      <c r="B111" s="8" t="n">
        <v>2.4680206758906E-013</v>
      </c>
      <c r="C111" s="7" t="s">
        <v>28</v>
      </c>
      <c r="D111" s="7"/>
      <c r="E111" s="7" t="s">
        <v>28</v>
      </c>
      <c r="F111" s="7" t="s">
        <v>28</v>
      </c>
      <c r="G111" s="7" t="n">
        <f aca="false">COUNTIF(C111:F111,"=X")</f>
        <v>3</v>
      </c>
      <c r="H111" s="7"/>
      <c r="P111" s="9"/>
    </row>
    <row r="112" customFormat="false" ht="15" hidden="false" customHeight="false" outlineLevel="0" collapsed="false">
      <c r="A112" s="7" t="s">
        <v>232</v>
      </c>
      <c r="B112" s="8" t="n">
        <v>2.57672067253446E-013</v>
      </c>
      <c r="C112" s="7" t="s">
        <v>28</v>
      </c>
      <c r="D112" s="7"/>
      <c r="E112" s="7" t="s">
        <v>28</v>
      </c>
      <c r="F112" s="7" t="s">
        <v>28</v>
      </c>
      <c r="G112" s="7" t="n">
        <f aca="false">COUNTIF(C112:F112,"=X")</f>
        <v>3</v>
      </c>
      <c r="H112" s="7"/>
      <c r="P112" s="9"/>
    </row>
    <row r="113" customFormat="false" ht="15" hidden="false" customHeight="false" outlineLevel="0" collapsed="false">
      <c r="A113" s="7" t="s">
        <v>233</v>
      </c>
      <c r="B113" s="8" t="n">
        <v>2.62181676956552E-013</v>
      </c>
      <c r="C113" s="7" t="s">
        <v>28</v>
      </c>
      <c r="D113" s="7" t="s">
        <v>28</v>
      </c>
      <c r="E113" s="7" t="s">
        <v>28</v>
      </c>
      <c r="F113" s="7" t="s">
        <v>28</v>
      </c>
      <c r="G113" s="7" t="n">
        <f aca="false">COUNTIF(C113:F113,"=X")</f>
        <v>4</v>
      </c>
      <c r="H113" s="7" t="s">
        <v>234</v>
      </c>
      <c r="P113" s="9"/>
    </row>
    <row r="114" customFormat="false" ht="15" hidden="false" customHeight="false" outlineLevel="0" collapsed="false">
      <c r="A114" s="7" t="s">
        <v>235</v>
      </c>
      <c r="B114" s="8" t="n">
        <v>3.15069179143474E-013</v>
      </c>
      <c r="C114" s="7" t="s">
        <v>28</v>
      </c>
      <c r="D114" s="7"/>
      <c r="E114" s="7" t="s">
        <v>28</v>
      </c>
      <c r="F114" s="7" t="s">
        <v>28</v>
      </c>
      <c r="G114" s="7" t="n">
        <f aca="false">COUNTIF(C114:F114,"=X")</f>
        <v>3</v>
      </c>
      <c r="H114" s="7"/>
      <c r="P114" s="9"/>
    </row>
    <row r="115" customFormat="false" ht="15" hidden="false" customHeight="false" outlineLevel="0" collapsed="false">
      <c r="A115" s="7" t="s">
        <v>236</v>
      </c>
      <c r="B115" s="8" t="n">
        <v>3.2565543958958E-013</v>
      </c>
      <c r="C115" s="7" t="s">
        <v>28</v>
      </c>
      <c r="D115" s="7"/>
      <c r="E115" s="7"/>
      <c r="F115" s="7"/>
      <c r="G115" s="7" t="n">
        <f aca="false">COUNTIF(C115:F115,"=X")</f>
        <v>1</v>
      </c>
      <c r="H115" s="7" t="s">
        <v>237</v>
      </c>
      <c r="P115" s="9"/>
    </row>
    <row r="116" customFormat="false" ht="15" hidden="false" customHeight="false" outlineLevel="0" collapsed="false">
      <c r="A116" s="7" t="s">
        <v>238</v>
      </c>
      <c r="B116" s="8" t="n">
        <v>3.30293333820243E-013</v>
      </c>
      <c r="C116" s="7" t="s">
        <v>28</v>
      </c>
      <c r="D116" s="7" t="s">
        <v>28</v>
      </c>
      <c r="E116" s="7" t="s">
        <v>28</v>
      </c>
      <c r="F116" s="7" t="s">
        <v>28</v>
      </c>
      <c r="G116" s="7" t="n">
        <f aca="false">COUNTIF(C116:F116,"=X")</f>
        <v>4</v>
      </c>
      <c r="H116" s="7" t="s">
        <v>239</v>
      </c>
      <c r="P116" s="9"/>
    </row>
    <row r="117" customFormat="false" ht="15" hidden="false" customHeight="false" outlineLevel="0" collapsed="false">
      <c r="A117" s="7" t="s">
        <v>240</v>
      </c>
      <c r="B117" s="8" t="n">
        <v>3.65658346096896E-013</v>
      </c>
      <c r="C117" s="7" t="s">
        <v>28</v>
      </c>
      <c r="D117" s="7"/>
      <c r="E117" s="7"/>
      <c r="F117" s="7"/>
      <c r="G117" s="7" t="n">
        <f aca="false">COUNTIF(C117:F117,"=X")</f>
        <v>1</v>
      </c>
      <c r="H117" s="7" t="s">
        <v>241</v>
      </c>
      <c r="P117" s="9"/>
    </row>
    <row r="118" customFormat="false" ht="15" hidden="false" customHeight="false" outlineLevel="0" collapsed="false">
      <c r="A118" s="7" t="s">
        <v>242</v>
      </c>
      <c r="B118" s="8" t="n">
        <v>4.08035258088063E-013</v>
      </c>
      <c r="C118" s="7" t="s">
        <v>28</v>
      </c>
      <c r="D118" s="7"/>
      <c r="E118" s="7" t="s">
        <v>28</v>
      </c>
      <c r="F118" s="7" t="s">
        <v>28</v>
      </c>
      <c r="G118" s="7" t="n">
        <f aca="false">COUNTIF(C118:F118,"=X")</f>
        <v>3</v>
      </c>
      <c r="H118" s="7" t="s">
        <v>243</v>
      </c>
      <c r="P118" s="9"/>
    </row>
    <row r="119" customFormat="false" ht="15" hidden="false" customHeight="false" outlineLevel="0" collapsed="false">
      <c r="A119" s="7" t="s">
        <v>244</v>
      </c>
      <c r="B119" s="8" t="n">
        <v>4.12394238838203E-013</v>
      </c>
      <c r="C119" s="7" t="s">
        <v>28</v>
      </c>
      <c r="D119" s="7"/>
      <c r="E119" s="7" t="s">
        <v>28</v>
      </c>
      <c r="F119" s="7" t="s">
        <v>28</v>
      </c>
      <c r="G119" s="7" t="n">
        <f aca="false">COUNTIF(C119:F119,"=X")</f>
        <v>3</v>
      </c>
      <c r="H119" s="7" t="s">
        <v>245</v>
      </c>
      <c r="P119" s="9"/>
    </row>
    <row r="120" customFormat="false" ht="15" hidden="false" customHeight="false" outlineLevel="0" collapsed="false">
      <c r="A120" s="7" t="s">
        <v>246</v>
      </c>
      <c r="B120" s="8" t="n">
        <v>4.1866696792555E-013</v>
      </c>
      <c r="C120" s="7" t="s">
        <v>28</v>
      </c>
      <c r="D120" s="7"/>
      <c r="E120" s="7"/>
      <c r="F120" s="7"/>
      <c r="G120" s="7" t="n">
        <f aca="false">COUNTIF(C120:F120,"=X")</f>
        <v>1</v>
      </c>
      <c r="H120" s="7" t="s">
        <v>247</v>
      </c>
      <c r="P120" s="9"/>
    </row>
    <row r="121" customFormat="false" ht="15" hidden="false" customHeight="false" outlineLevel="0" collapsed="false">
      <c r="A121" s="7" t="s">
        <v>248</v>
      </c>
      <c r="B121" s="8" t="n">
        <v>4.29607588855762E-013</v>
      </c>
      <c r="C121" s="7" t="s">
        <v>28</v>
      </c>
      <c r="D121" s="7"/>
      <c r="E121" s="7" t="s">
        <v>28</v>
      </c>
      <c r="F121" s="7" t="s">
        <v>28</v>
      </c>
      <c r="G121" s="7" t="n">
        <f aca="false">COUNTIF(C121:F121,"=X")</f>
        <v>3</v>
      </c>
      <c r="H121" s="7" t="s">
        <v>249</v>
      </c>
      <c r="P121" s="9"/>
    </row>
    <row r="122" customFormat="false" ht="15" hidden="false" customHeight="false" outlineLevel="0" collapsed="false">
      <c r="A122" s="7" t="s">
        <v>250</v>
      </c>
      <c r="B122" s="8" t="n">
        <v>4.39372274887739E-013</v>
      </c>
      <c r="C122" s="7" t="s">
        <v>28</v>
      </c>
      <c r="D122" s="7"/>
      <c r="E122" s="7"/>
      <c r="F122" s="7"/>
      <c r="G122" s="7" t="n">
        <f aca="false">COUNTIF(C122:F122,"=X")</f>
        <v>1</v>
      </c>
      <c r="H122" s="7" t="s">
        <v>180</v>
      </c>
      <c r="P122" s="9"/>
    </row>
    <row r="123" customFormat="false" ht="15" hidden="false" customHeight="false" outlineLevel="0" collapsed="false">
      <c r="A123" s="7" t="s">
        <v>251</v>
      </c>
      <c r="B123" s="8" t="n">
        <v>4.57239905411021E-013</v>
      </c>
      <c r="C123" s="7" t="s">
        <v>28</v>
      </c>
      <c r="D123" s="7" t="s">
        <v>28</v>
      </c>
      <c r="E123" s="7"/>
      <c r="F123" s="7"/>
      <c r="G123" s="7" t="n">
        <f aca="false">COUNTIF(C123:F123,"=X")</f>
        <v>2</v>
      </c>
      <c r="H123" s="7" t="s">
        <v>252</v>
      </c>
      <c r="P123" s="9"/>
    </row>
    <row r="124" customFormat="false" ht="15" hidden="false" customHeight="false" outlineLevel="0" collapsed="false">
      <c r="A124" s="7" t="s">
        <v>253</v>
      </c>
      <c r="B124" s="8" t="n">
        <v>4.75625666248759E-013</v>
      </c>
      <c r="C124" s="7" t="s">
        <v>28</v>
      </c>
      <c r="D124" s="7"/>
      <c r="E124" s="7" t="s">
        <v>28</v>
      </c>
      <c r="F124" s="7" t="s">
        <v>28</v>
      </c>
      <c r="G124" s="7" t="n">
        <f aca="false">COUNTIF(C124:F124,"=X")</f>
        <v>3</v>
      </c>
      <c r="H124" s="7"/>
      <c r="P124" s="9"/>
    </row>
    <row r="125" customFormat="false" ht="15" hidden="false" customHeight="false" outlineLevel="0" collapsed="false">
      <c r="A125" s="7" t="s">
        <v>254</v>
      </c>
      <c r="B125" s="8" t="n">
        <v>4.97813593133343E-013</v>
      </c>
      <c r="C125" s="7" t="s">
        <v>28</v>
      </c>
      <c r="D125" s="7"/>
      <c r="E125" s="7"/>
      <c r="F125" s="7"/>
      <c r="G125" s="7" t="n">
        <f aca="false">COUNTIF(C125:F125,"=X")</f>
        <v>1</v>
      </c>
      <c r="H125" s="7" t="s">
        <v>255</v>
      </c>
      <c r="P125" s="9"/>
    </row>
    <row r="126" customFormat="false" ht="15" hidden="false" customHeight="false" outlineLevel="0" collapsed="false">
      <c r="A126" s="7" t="s">
        <v>256</v>
      </c>
      <c r="B126" s="8" t="n">
        <v>5.56957935151584E-013</v>
      </c>
      <c r="C126" s="7" t="s">
        <v>28</v>
      </c>
      <c r="D126" s="7"/>
      <c r="E126" s="7" t="s">
        <v>28</v>
      </c>
      <c r="F126" s="7" t="s">
        <v>28</v>
      </c>
      <c r="G126" s="7" t="n">
        <f aca="false">COUNTIF(C126:F126,"=X")</f>
        <v>3</v>
      </c>
      <c r="H126" s="7" t="s">
        <v>257</v>
      </c>
      <c r="P126" s="9"/>
    </row>
    <row r="127" customFormat="false" ht="15" hidden="false" customHeight="false" outlineLevel="0" collapsed="false">
      <c r="A127" s="7" t="s">
        <v>258</v>
      </c>
      <c r="B127" s="8" t="n">
        <v>5.60754468143177E-013</v>
      </c>
      <c r="C127" s="7" t="s">
        <v>28</v>
      </c>
      <c r="D127" s="7" t="s">
        <v>28</v>
      </c>
      <c r="E127" s="7"/>
      <c r="F127" s="7" t="s">
        <v>28</v>
      </c>
      <c r="G127" s="7" t="n">
        <f aca="false">COUNTIF(C127:F127,"=X")</f>
        <v>3</v>
      </c>
      <c r="H127" s="7" t="s">
        <v>259</v>
      </c>
      <c r="P127" s="9"/>
    </row>
    <row r="128" customFormat="false" ht="15" hidden="false" customHeight="false" outlineLevel="0" collapsed="false">
      <c r="A128" s="7" t="s">
        <v>260</v>
      </c>
      <c r="B128" s="8" t="n">
        <v>5.61986520523504E-013</v>
      </c>
      <c r="C128" s="7" t="s">
        <v>28</v>
      </c>
      <c r="D128" s="7" t="s">
        <v>28</v>
      </c>
      <c r="E128" s="7" t="s">
        <v>28</v>
      </c>
      <c r="F128" s="7" t="s">
        <v>28</v>
      </c>
      <c r="G128" s="7" t="n">
        <f aca="false">COUNTIF(C128:F128,"=X")</f>
        <v>4</v>
      </c>
      <c r="H128" s="7"/>
      <c r="P128" s="9"/>
    </row>
    <row r="129" customFormat="false" ht="15" hidden="false" customHeight="false" outlineLevel="0" collapsed="false">
      <c r="A129" s="7" t="s">
        <v>261</v>
      </c>
      <c r="B129" s="8" t="n">
        <v>5.79538480848909E-013</v>
      </c>
      <c r="C129" s="7" t="s">
        <v>28</v>
      </c>
      <c r="D129" s="7"/>
      <c r="E129" s="7"/>
      <c r="F129" s="7"/>
      <c r="G129" s="7" t="n">
        <f aca="false">COUNTIF(C129:F129,"=X")</f>
        <v>1</v>
      </c>
      <c r="H129" s="7" t="s">
        <v>262</v>
      </c>
      <c r="P129" s="9"/>
    </row>
    <row r="130" customFormat="false" ht="15" hidden="false" customHeight="false" outlineLevel="0" collapsed="false">
      <c r="A130" s="7" t="s">
        <v>263</v>
      </c>
      <c r="B130" s="8" t="n">
        <v>7.53603052255673E-013</v>
      </c>
      <c r="C130" s="7" t="s">
        <v>28</v>
      </c>
      <c r="D130" s="7" t="s">
        <v>28</v>
      </c>
      <c r="E130" s="7" t="s">
        <v>28</v>
      </c>
      <c r="F130" s="7" t="s">
        <v>28</v>
      </c>
      <c r="G130" s="7" t="n">
        <f aca="false">COUNTIF(C130:F130,"=X")</f>
        <v>4</v>
      </c>
      <c r="H130" s="7" t="s">
        <v>264</v>
      </c>
      <c r="P130" s="9"/>
    </row>
    <row r="131" customFormat="false" ht="15" hidden="false" customHeight="false" outlineLevel="0" collapsed="false">
      <c r="A131" s="7" t="s">
        <v>265</v>
      </c>
      <c r="B131" s="8" t="n">
        <v>7.54372908139027E-013</v>
      </c>
      <c r="C131" s="7" t="s">
        <v>28</v>
      </c>
      <c r="D131" s="7" t="s">
        <v>28</v>
      </c>
      <c r="E131" s="7" t="s">
        <v>28</v>
      </c>
      <c r="F131" s="7" t="s">
        <v>28</v>
      </c>
      <c r="G131" s="7" t="n">
        <f aca="false">COUNTIF(C131:F131,"=X")</f>
        <v>4</v>
      </c>
      <c r="H131" s="7" t="s">
        <v>266</v>
      </c>
      <c r="P131" s="9"/>
    </row>
    <row r="132" customFormat="false" ht="15" hidden="false" customHeight="false" outlineLevel="0" collapsed="false">
      <c r="A132" s="7" t="s">
        <v>267</v>
      </c>
      <c r="B132" s="8" t="n">
        <v>7.58618468192137E-013</v>
      </c>
      <c r="C132" s="7" t="s">
        <v>28</v>
      </c>
      <c r="D132" s="7" t="s">
        <v>28</v>
      </c>
      <c r="E132" s="7" t="s">
        <v>28</v>
      </c>
      <c r="F132" s="7"/>
      <c r="G132" s="7" t="n">
        <f aca="false">COUNTIF(C132:F132,"=X")</f>
        <v>3</v>
      </c>
      <c r="H132" s="7" t="s">
        <v>268</v>
      </c>
      <c r="P132" s="9"/>
    </row>
    <row r="133" customFormat="false" ht="15" hidden="false" customHeight="false" outlineLevel="0" collapsed="false">
      <c r="A133" s="7" t="s">
        <v>269</v>
      </c>
      <c r="B133" s="8" t="n">
        <v>7.72854743307826E-013</v>
      </c>
      <c r="C133" s="7" t="s">
        <v>28</v>
      </c>
      <c r="D133" s="7" t="s">
        <v>28</v>
      </c>
      <c r="E133" s="7"/>
      <c r="F133" s="7" t="s">
        <v>28</v>
      </c>
      <c r="G133" s="7" t="n">
        <f aca="false">COUNTIF(C133:F133,"=X")</f>
        <v>3</v>
      </c>
      <c r="H133" s="7" t="s">
        <v>270</v>
      </c>
      <c r="P133" s="9"/>
    </row>
    <row r="134" customFormat="false" ht="15" hidden="false" customHeight="false" outlineLevel="0" collapsed="false">
      <c r="A134" s="7" t="s">
        <v>271</v>
      </c>
      <c r="B134" s="8" t="n">
        <v>8.16222570976998E-013</v>
      </c>
      <c r="C134" s="7" t="s">
        <v>28</v>
      </c>
      <c r="D134" s="7"/>
      <c r="E134" s="7" t="s">
        <v>28</v>
      </c>
      <c r="F134" s="7" t="s">
        <v>28</v>
      </c>
      <c r="G134" s="7" t="n">
        <f aca="false">COUNTIF(C134:F134,"=X")</f>
        <v>3</v>
      </c>
      <c r="H134" s="7" t="s">
        <v>122</v>
      </c>
      <c r="P134" s="9"/>
    </row>
    <row r="135" customFormat="false" ht="15" hidden="false" customHeight="false" outlineLevel="0" collapsed="false">
      <c r="A135" s="7" t="s">
        <v>272</v>
      </c>
      <c r="B135" s="8" t="n">
        <v>1.1557181067517E-012</v>
      </c>
      <c r="C135" s="7" t="s">
        <v>28</v>
      </c>
      <c r="D135" s="7" t="s">
        <v>28</v>
      </c>
      <c r="E135" s="7" t="s">
        <v>28</v>
      </c>
      <c r="F135" s="7" t="s">
        <v>28</v>
      </c>
      <c r="G135" s="7" t="n">
        <f aca="false">COUNTIF(C135:F135,"=X")</f>
        <v>4</v>
      </c>
      <c r="H135" s="7" t="s">
        <v>273</v>
      </c>
      <c r="P135" s="9"/>
    </row>
    <row r="136" customFormat="false" ht="15" hidden="false" customHeight="false" outlineLevel="0" collapsed="false">
      <c r="A136" s="7" t="s">
        <v>274</v>
      </c>
      <c r="B136" s="8" t="n">
        <v>1.19011532142058E-012</v>
      </c>
      <c r="C136" s="7" t="s">
        <v>28</v>
      </c>
      <c r="D136" s="7"/>
      <c r="E136" s="7" t="s">
        <v>28</v>
      </c>
      <c r="F136" s="7" t="s">
        <v>28</v>
      </c>
      <c r="G136" s="7" t="n">
        <f aca="false">COUNTIF(C136:F136,"=X")</f>
        <v>3</v>
      </c>
      <c r="H136" s="7" t="s">
        <v>275</v>
      </c>
      <c r="P136" s="9"/>
    </row>
    <row r="137" customFormat="false" ht="15" hidden="false" customHeight="false" outlineLevel="0" collapsed="false">
      <c r="A137" s="7" t="s">
        <v>276</v>
      </c>
      <c r="B137" s="8" t="n">
        <v>1.26770854983456E-012</v>
      </c>
      <c r="C137" s="7" t="s">
        <v>28</v>
      </c>
      <c r="D137" s="7" t="s">
        <v>28</v>
      </c>
      <c r="E137" s="7"/>
      <c r="F137" s="7"/>
      <c r="G137" s="7" t="n">
        <f aca="false">COUNTIF(C137:F137,"=X")</f>
        <v>2</v>
      </c>
      <c r="H137" s="7" t="s">
        <v>277</v>
      </c>
      <c r="P137" s="9"/>
    </row>
    <row r="138" customFormat="false" ht="15" hidden="false" customHeight="false" outlineLevel="0" collapsed="false">
      <c r="A138" s="7" t="s">
        <v>278</v>
      </c>
      <c r="B138" s="8" t="n">
        <v>1.28584916826695E-012</v>
      </c>
      <c r="C138" s="7" t="s">
        <v>28</v>
      </c>
      <c r="D138" s="7"/>
      <c r="E138" s="7" t="s">
        <v>28</v>
      </c>
      <c r="F138" s="7" t="s">
        <v>28</v>
      </c>
      <c r="G138" s="7" t="n">
        <f aca="false">COUNTIF(C138:F138,"=X")</f>
        <v>3</v>
      </c>
      <c r="H138" s="7" t="s">
        <v>279</v>
      </c>
      <c r="P138" s="9"/>
    </row>
    <row r="139" customFormat="false" ht="15" hidden="false" customHeight="false" outlineLevel="0" collapsed="false">
      <c r="A139" s="7" t="s">
        <v>280</v>
      </c>
      <c r="B139" s="8" t="n">
        <v>1.28638651878636E-012</v>
      </c>
      <c r="C139" s="7" t="s">
        <v>28</v>
      </c>
      <c r="D139" s="7" t="s">
        <v>28</v>
      </c>
      <c r="E139" s="7" t="s">
        <v>28</v>
      </c>
      <c r="F139" s="7" t="s">
        <v>28</v>
      </c>
      <c r="G139" s="7" t="n">
        <f aca="false">COUNTIF(C139:F139,"=X")</f>
        <v>4</v>
      </c>
      <c r="H139" s="7" t="s">
        <v>281</v>
      </c>
      <c r="P139" s="9"/>
    </row>
    <row r="140" customFormat="false" ht="15" hidden="false" customHeight="false" outlineLevel="0" collapsed="false">
      <c r="A140" s="7" t="s">
        <v>282</v>
      </c>
      <c r="B140" s="8" t="n">
        <v>1.3988673973326E-012</v>
      </c>
      <c r="C140" s="7" t="s">
        <v>28</v>
      </c>
      <c r="D140" s="7" t="s">
        <v>28</v>
      </c>
      <c r="E140" s="7" t="s">
        <v>28</v>
      </c>
      <c r="F140" s="7" t="s">
        <v>28</v>
      </c>
      <c r="G140" s="7" t="n">
        <f aca="false">COUNTIF(C140:F140,"=X")</f>
        <v>4</v>
      </c>
      <c r="H140" s="7"/>
      <c r="P140" s="9"/>
    </row>
    <row r="141" customFormat="false" ht="15" hidden="false" customHeight="false" outlineLevel="0" collapsed="false">
      <c r="A141" s="7" t="s">
        <v>283</v>
      </c>
      <c r="B141" s="8" t="n">
        <v>1.48718974717591E-012</v>
      </c>
      <c r="C141" s="7" t="s">
        <v>28</v>
      </c>
      <c r="D141" s="7" t="s">
        <v>28</v>
      </c>
      <c r="E141" s="7" t="s">
        <v>28</v>
      </c>
      <c r="F141" s="7" t="s">
        <v>28</v>
      </c>
      <c r="G141" s="7" t="n">
        <f aca="false">COUNTIF(C141:F141,"=X")</f>
        <v>4</v>
      </c>
      <c r="H141" s="7" t="s">
        <v>284</v>
      </c>
      <c r="P141" s="9"/>
    </row>
    <row r="142" customFormat="false" ht="15" hidden="false" customHeight="false" outlineLevel="0" collapsed="false">
      <c r="A142" s="7" t="s">
        <v>285</v>
      </c>
      <c r="B142" s="8" t="n">
        <v>1.66563134217088E-012</v>
      </c>
      <c r="C142" s="7" t="s">
        <v>28</v>
      </c>
      <c r="D142" s="7"/>
      <c r="E142" s="7"/>
      <c r="F142" s="7"/>
      <c r="G142" s="7" t="n">
        <f aca="false">COUNTIF(C142:F142,"=X")</f>
        <v>1</v>
      </c>
      <c r="H142" s="7" t="s">
        <v>286</v>
      </c>
      <c r="P142" s="9"/>
    </row>
    <row r="143" customFormat="false" ht="15" hidden="false" customHeight="false" outlineLevel="0" collapsed="false">
      <c r="A143" s="7" t="s">
        <v>287</v>
      </c>
      <c r="B143" s="8" t="n">
        <v>1.82120726073701E-012</v>
      </c>
      <c r="C143" s="7" t="s">
        <v>28</v>
      </c>
      <c r="D143" s="7" t="s">
        <v>28</v>
      </c>
      <c r="E143" s="7" t="s">
        <v>28</v>
      </c>
      <c r="F143" s="7" t="s">
        <v>28</v>
      </c>
      <c r="G143" s="7" t="n">
        <f aca="false">COUNTIF(C143:F143,"=X")</f>
        <v>4</v>
      </c>
      <c r="H143" s="7"/>
      <c r="P143" s="9"/>
    </row>
    <row r="144" customFormat="false" ht="15" hidden="false" customHeight="false" outlineLevel="0" collapsed="false">
      <c r="A144" s="7" t="s">
        <v>288</v>
      </c>
      <c r="B144" s="8" t="n">
        <v>1.8648572474351E-012</v>
      </c>
      <c r="C144" s="7" t="s">
        <v>28</v>
      </c>
      <c r="D144" s="7"/>
      <c r="E144" s="7"/>
      <c r="F144" s="7"/>
      <c r="G144" s="7" t="n">
        <f aca="false">COUNTIF(C144:F144,"=X")</f>
        <v>1</v>
      </c>
      <c r="H144" s="7" t="s">
        <v>289</v>
      </c>
      <c r="P144" s="9"/>
    </row>
    <row r="145" customFormat="false" ht="15" hidden="false" customHeight="false" outlineLevel="0" collapsed="false">
      <c r="A145" s="7" t="s">
        <v>290</v>
      </c>
      <c r="B145" s="8" t="n">
        <v>1.88853759109478E-012</v>
      </c>
      <c r="C145" s="7" t="s">
        <v>28</v>
      </c>
      <c r="D145" s="7"/>
      <c r="E145" s="7"/>
      <c r="F145" s="7"/>
      <c r="G145" s="7" t="n">
        <f aca="false">COUNTIF(C145:F145,"=X")</f>
        <v>1</v>
      </c>
      <c r="H145" s="7" t="s">
        <v>291</v>
      </c>
      <c r="P145" s="9"/>
    </row>
    <row r="146" customFormat="false" ht="15" hidden="false" customHeight="false" outlineLevel="0" collapsed="false">
      <c r="A146" s="7" t="s">
        <v>292</v>
      </c>
      <c r="B146" s="8" t="n">
        <v>1.93595498140589E-012</v>
      </c>
      <c r="C146" s="7" t="s">
        <v>28</v>
      </c>
      <c r="D146" s="7"/>
      <c r="E146" s="7" t="s">
        <v>28</v>
      </c>
      <c r="F146" s="7" t="s">
        <v>28</v>
      </c>
      <c r="G146" s="7" t="n">
        <f aca="false">COUNTIF(C146:F146,"=X")</f>
        <v>3</v>
      </c>
      <c r="H146" s="7" t="s">
        <v>293</v>
      </c>
      <c r="P146" s="9"/>
    </row>
    <row r="147" customFormat="false" ht="15" hidden="false" customHeight="false" outlineLevel="0" collapsed="false">
      <c r="A147" s="7" t="s">
        <v>294</v>
      </c>
      <c r="B147" s="8" t="n">
        <v>2.50802247442278E-012</v>
      </c>
      <c r="C147" s="7" t="s">
        <v>28</v>
      </c>
      <c r="D147" s="7"/>
      <c r="E147" s="7" t="s">
        <v>28</v>
      </c>
      <c r="F147" s="7" t="s">
        <v>28</v>
      </c>
      <c r="G147" s="7" t="n">
        <f aca="false">COUNTIF(C147:F147,"=X")</f>
        <v>3</v>
      </c>
      <c r="H147" s="7" t="s">
        <v>295</v>
      </c>
      <c r="P147" s="9"/>
    </row>
    <row r="148" customFormat="false" ht="15" hidden="false" customHeight="false" outlineLevel="0" collapsed="false">
      <c r="A148" s="7" t="s">
        <v>296</v>
      </c>
      <c r="B148" s="8" t="n">
        <v>2.67667207664859E-012</v>
      </c>
      <c r="C148" s="7" t="s">
        <v>28</v>
      </c>
      <c r="D148" s="7"/>
      <c r="E148" s="7" t="s">
        <v>28</v>
      </c>
      <c r="F148" s="7" t="s">
        <v>28</v>
      </c>
      <c r="G148" s="7" t="n">
        <f aca="false">COUNTIF(C148:F148,"=X")</f>
        <v>3</v>
      </c>
      <c r="H148" s="7" t="s">
        <v>297</v>
      </c>
      <c r="P148" s="9"/>
    </row>
    <row r="149" customFormat="false" ht="15" hidden="false" customHeight="false" outlineLevel="0" collapsed="false">
      <c r="A149" s="7" t="s">
        <v>298</v>
      </c>
      <c r="B149" s="8" t="n">
        <v>2.97623705676202E-012</v>
      </c>
      <c r="C149" s="7" t="s">
        <v>28</v>
      </c>
      <c r="D149" s="7" t="s">
        <v>28</v>
      </c>
      <c r="E149" s="7"/>
      <c r="F149" s="7"/>
      <c r="G149" s="7" t="n">
        <f aca="false">COUNTIF(C149:F149,"=X")</f>
        <v>2</v>
      </c>
      <c r="H149" s="7" t="s">
        <v>299</v>
      </c>
      <c r="P149" s="9"/>
    </row>
    <row r="150" customFormat="false" ht="15" hidden="false" customHeight="false" outlineLevel="0" collapsed="false">
      <c r="A150" s="7" t="s">
        <v>300</v>
      </c>
      <c r="B150" s="8" t="n">
        <v>3.374197398544E-012</v>
      </c>
      <c r="C150" s="7" t="s">
        <v>28</v>
      </c>
      <c r="D150" s="7"/>
      <c r="E150" s="7" t="s">
        <v>28</v>
      </c>
      <c r="F150" s="7" t="s">
        <v>28</v>
      </c>
      <c r="G150" s="7" t="n">
        <f aca="false">COUNTIF(C150:F150,"=X")</f>
        <v>3</v>
      </c>
      <c r="H150" s="7" t="s">
        <v>301</v>
      </c>
      <c r="P150" s="9"/>
    </row>
    <row r="151" customFormat="false" ht="15" hidden="false" customHeight="false" outlineLevel="0" collapsed="false">
      <c r="A151" s="7" t="s">
        <v>302</v>
      </c>
      <c r="B151" s="8" t="n">
        <v>3.53939858440275E-012</v>
      </c>
      <c r="C151" s="7" t="s">
        <v>28</v>
      </c>
      <c r="D151" s="7"/>
      <c r="E151" s="7"/>
      <c r="F151" s="7"/>
      <c r="G151" s="7" t="n">
        <f aca="false">COUNTIF(C151:F151,"=X")</f>
        <v>1</v>
      </c>
      <c r="H151" s="7" t="s">
        <v>303</v>
      </c>
      <c r="P151" s="9"/>
    </row>
    <row r="152" customFormat="false" ht="15" hidden="false" customHeight="false" outlineLevel="0" collapsed="false">
      <c r="A152" s="7" t="s">
        <v>304</v>
      </c>
      <c r="B152" s="8" t="n">
        <v>3.59675063407675E-012</v>
      </c>
      <c r="C152" s="7" t="s">
        <v>28</v>
      </c>
      <c r="D152" s="7"/>
      <c r="E152" s="7"/>
      <c r="F152" s="7"/>
      <c r="G152" s="7" t="n">
        <f aca="false">COUNTIF(C152:F152,"=X")</f>
        <v>1</v>
      </c>
      <c r="H152" s="7" t="s">
        <v>305</v>
      </c>
      <c r="P152" s="9"/>
    </row>
    <row r="153" customFormat="false" ht="15" hidden="false" customHeight="false" outlineLevel="0" collapsed="false">
      <c r="A153" s="7" t="s">
        <v>306</v>
      </c>
      <c r="B153" s="8" t="n">
        <v>3.65061465017546E-012</v>
      </c>
      <c r="C153" s="7" t="s">
        <v>28</v>
      </c>
      <c r="D153" s="7"/>
      <c r="E153" s="7"/>
      <c r="F153" s="7"/>
      <c r="G153" s="7" t="n">
        <f aca="false">COUNTIF(C153:F153,"=X")</f>
        <v>1</v>
      </c>
      <c r="H153" s="7" t="s">
        <v>307</v>
      </c>
      <c r="P153" s="9"/>
    </row>
    <row r="154" customFormat="false" ht="15" hidden="false" customHeight="false" outlineLevel="0" collapsed="false">
      <c r="A154" s="7" t="s">
        <v>308</v>
      </c>
      <c r="B154" s="8" t="n">
        <v>3.76937713205839E-012</v>
      </c>
      <c r="C154" s="7" t="s">
        <v>28</v>
      </c>
      <c r="D154" s="7" t="s">
        <v>28</v>
      </c>
      <c r="E154" s="7" t="s">
        <v>28</v>
      </c>
      <c r="F154" s="7" t="s">
        <v>28</v>
      </c>
      <c r="G154" s="7" t="n">
        <f aca="false">COUNTIF(C154:F154,"=X")</f>
        <v>4</v>
      </c>
      <c r="H154" s="7" t="s">
        <v>309</v>
      </c>
      <c r="P154" s="9"/>
    </row>
    <row r="155" customFormat="false" ht="15" hidden="false" customHeight="false" outlineLevel="0" collapsed="false">
      <c r="A155" s="7" t="s">
        <v>310</v>
      </c>
      <c r="B155" s="8" t="n">
        <v>4.15085842067516E-012</v>
      </c>
      <c r="C155" s="7" t="s">
        <v>28</v>
      </c>
      <c r="D155" s="7"/>
      <c r="E155" s="7"/>
      <c r="F155" s="7"/>
      <c r="G155" s="7" t="n">
        <f aca="false">COUNTIF(C155:F155,"=X")</f>
        <v>1</v>
      </c>
      <c r="H155" s="7"/>
      <c r="P155" s="9"/>
    </row>
    <row r="156" customFormat="false" ht="15" hidden="false" customHeight="false" outlineLevel="0" collapsed="false">
      <c r="A156" s="7" t="s">
        <v>311</v>
      </c>
      <c r="B156" s="8" t="n">
        <v>4.59658676902152E-012</v>
      </c>
      <c r="C156" s="7" t="s">
        <v>28</v>
      </c>
      <c r="D156" s="7"/>
      <c r="E156" s="7" t="s">
        <v>28</v>
      </c>
      <c r="F156" s="7" t="s">
        <v>28</v>
      </c>
      <c r="G156" s="7" t="n">
        <f aca="false">COUNTIF(C156:F156,"=X")</f>
        <v>3</v>
      </c>
      <c r="H156" s="7" t="s">
        <v>312</v>
      </c>
      <c r="P156" s="9"/>
    </row>
    <row r="157" customFormat="false" ht="15" hidden="false" customHeight="false" outlineLevel="0" collapsed="false">
      <c r="A157" s="7" t="s">
        <v>313</v>
      </c>
      <c r="B157" s="8" t="n">
        <v>4.87122206845942E-012</v>
      </c>
      <c r="C157" s="7" t="s">
        <v>28</v>
      </c>
      <c r="D157" s="7"/>
      <c r="E157" s="7" t="s">
        <v>28</v>
      </c>
      <c r="F157" s="7" t="s">
        <v>28</v>
      </c>
      <c r="G157" s="7" t="n">
        <f aca="false">COUNTIF(C157:F157,"=X")</f>
        <v>3</v>
      </c>
      <c r="H157" s="7"/>
      <c r="P157" s="9"/>
    </row>
    <row r="158" customFormat="false" ht="15" hidden="false" customHeight="false" outlineLevel="0" collapsed="false">
      <c r="A158" s="7" t="s">
        <v>314</v>
      </c>
      <c r="B158" s="8" t="n">
        <v>5.36670590919195E-012</v>
      </c>
      <c r="C158" s="7" t="s">
        <v>28</v>
      </c>
      <c r="D158" s="7"/>
      <c r="E158" s="7"/>
      <c r="F158" s="7"/>
      <c r="G158" s="7" t="n">
        <f aca="false">COUNTIF(C158:F158,"=X")</f>
        <v>1</v>
      </c>
      <c r="H158" s="7" t="s">
        <v>315</v>
      </c>
      <c r="P158" s="9"/>
    </row>
    <row r="159" customFormat="false" ht="15" hidden="false" customHeight="false" outlineLevel="0" collapsed="false">
      <c r="A159" s="7" t="s">
        <v>316</v>
      </c>
      <c r="B159" s="8" t="n">
        <v>5.73158718316731E-012</v>
      </c>
      <c r="C159" s="7" t="s">
        <v>28</v>
      </c>
      <c r="D159" s="7"/>
      <c r="E159" s="7"/>
      <c r="F159" s="7"/>
      <c r="G159" s="7" t="n">
        <f aca="false">COUNTIF(C159:F159,"=X")</f>
        <v>1</v>
      </c>
      <c r="H159" s="7" t="s">
        <v>317</v>
      </c>
      <c r="P159" s="9"/>
    </row>
    <row r="160" customFormat="false" ht="15" hidden="false" customHeight="false" outlineLevel="0" collapsed="false">
      <c r="A160" s="7" t="s">
        <v>318</v>
      </c>
      <c r="B160" s="8" t="n">
        <v>6.01961726266271E-012</v>
      </c>
      <c r="C160" s="7" t="s">
        <v>28</v>
      </c>
      <c r="D160" s="7"/>
      <c r="E160" s="7" t="s">
        <v>28</v>
      </c>
      <c r="F160" s="7" t="s">
        <v>28</v>
      </c>
      <c r="G160" s="7" t="n">
        <f aca="false">COUNTIF(C160:F160,"=X")</f>
        <v>3</v>
      </c>
      <c r="H160" s="7" t="s">
        <v>319</v>
      </c>
      <c r="P160" s="9"/>
    </row>
    <row r="161" customFormat="false" ht="15" hidden="false" customHeight="false" outlineLevel="0" collapsed="false">
      <c r="A161" s="7" t="s">
        <v>320</v>
      </c>
      <c r="B161" s="8" t="n">
        <v>6.05355288889806E-012</v>
      </c>
      <c r="C161" s="7" t="s">
        <v>28</v>
      </c>
      <c r="D161" s="7" t="s">
        <v>28</v>
      </c>
      <c r="E161" s="7" t="s">
        <v>28</v>
      </c>
      <c r="F161" s="7" t="s">
        <v>28</v>
      </c>
      <c r="G161" s="7" t="n">
        <f aca="false">COUNTIF(C161:F161,"=X")</f>
        <v>4</v>
      </c>
      <c r="H161" s="7" t="s">
        <v>321</v>
      </c>
      <c r="P161" s="9"/>
    </row>
    <row r="162" customFormat="false" ht="15" hidden="false" customHeight="false" outlineLevel="0" collapsed="false">
      <c r="A162" s="7" t="s">
        <v>322</v>
      </c>
      <c r="B162" s="8" t="n">
        <v>6.63689754838247E-012</v>
      </c>
      <c r="C162" s="7" t="s">
        <v>28</v>
      </c>
      <c r="D162" s="7" t="s">
        <v>28</v>
      </c>
      <c r="E162" s="7"/>
      <c r="F162" s="7"/>
      <c r="G162" s="7" t="n">
        <f aca="false">COUNTIF(C162:F162,"=X")</f>
        <v>2</v>
      </c>
      <c r="H162" s="7" t="s">
        <v>323</v>
      </c>
      <c r="P162" s="9"/>
    </row>
    <row r="163" customFormat="false" ht="15" hidden="false" customHeight="false" outlineLevel="0" collapsed="false">
      <c r="A163" s="7" t="s">
        <v>324</v>
      </c>
      <c r="B163" s="8" t="n">
        <v>7.13127204177296E-012</v>
      </c>
      <c r="C163" s="7" t="s">
        <v>28</v>
      </c>
      <c r="D163" s="7"/>
      <c r="E163" s="7" t="s">
        <v>28</v>
      </c>
      <c r="F163" s="7"/>
      <c r="G163" s="7" t="n">
        <f aca="false">COUNTIF(C163:F163,"=X")</f>
        <v>2</v>
      </c>
      <c r="H163" s="7" t="s">
        <v>325</v>
      </c>
      <c r="P163" s="9"/>
    </row>
    <row r="164" customFormat="false" ht="15" hidden="false" customHeight="false" outlineLevel="0" collapsed="false">
      <c r="A164" s="7" t="s">
        <v>326</v>
      </c>
      <c r="B164" s="8" t="n">
        <v>7.19436310051057E-012</v>
      </c>
      <c r="C164" s="7" t="s">
        <v>28</v>
      </c>
      <c r="D164" s="7"/>
      <c r="E164" s="7"/>
      <c r="F164" s="7"/>
      <c r="G164" s="7" t="n">
        <f aca="false">COUNTIF(C164:F164,"=X")</f>
        <v>1</v>
      </c>
      <c r="H164" s="7" t="s">
        <v>327</v>
      </c>
      <c r="P164" s="9"/>
    </row>
    <row r="165" customFormat="false" ht="15" hidden="false" customHeight="false" outlineLevel="0" collapsed="false">
      <c r="A165" s="7" t="s">
        <v>328</v>
      </c>
      <c r="B165" s="8" t="n">
        <v>7.36354532319681E-012</v>
      </c>
      <c r="C165" s="7" t="s">
        <v>28</v>
      </c>
      <c r="D165" s="7" t="s">
        <v>28</v>
      </c>
      <c r="E165" s="7"/>
      <c r="F165" s="7"/>
      <c r="G165" s="7" t="n">
        <f aca="false">COUNTIF(C165:F165,"=X")</f>
        <v>2</v>
      </c>
      <c r="H165" s="7" t="s">
        <v>329</v>
      </c>
      <c r="P165" s="9"/>
    </row>
    <row r="166" customFormat="false" ht="15" hidden="false" customHeight="false" outlineLevel="0" collapsed="false">
      <c r="A166" s="7" t="s">
        <v>330</v>
      </c>
      <c r="B166" s="8" t="n">
        <v>7.47076892055429E-012</v>
      </c>
      <c r="C166" s="7" t="s">
        <v>28</v>
      </c>
      <c r="D166" s="7" t="s">
        <v>28</v>
      </c>
      <c r="E166" s="7" t="s">
        <v>28</v>
      </c>
      <c r="F166" s="7" t="s">
        <v>28</v>
      </c>
      <c r="G166" s="7" t="n">
        <f aca="false">COUNTIF(C166:F166,"=X")</f>
        <v>4</v>
      </c>
      <c r="H166" s="7"/>
      <c r="P166" s="9"/>
    </row>
    <row r="167" customFormat="false" ht="15" hidden="false" customHeight="false" outlineLevel="0" collapsed="false">
      <c r="A167" s="7" t="s">
        <v>331</v>
      </c>
      <c r="B167" s="8" t="n">
        <v>7.71711386343813E-012</v>
      </c>
      <c r="C167" s="7" t="s">
        <v>28</v>
      </c>
      <c r="D167" s="7"/>
      <c r="E167" s="7"/>
      <c r="F167" s="7"/>
      <c r="G167" s="7" t="n">
        <f aca="false">COUNTIF(C167:F167,"=X")</f>
        <v>1</v>
      </c>
      <c r="H167" s="7" t="s">
        <v>191</v>
      </c>
      <c r="P167" s="9"/>
    </row>
    <row r="168" customFormat="false" ht="15" hidden="false" customHeight="false" outlineLevel="0" collapsed="false">
      <c r="A168" s="7" t="s">
        <v>332</v>
      </c>
      <c r="B168" s="8" t="n">
        <v>7.93061489868711E-012</v>
      </c>
      <c r="C168" s="7" t="s">
        <v>28</v>
      </c>
      <c r="D168" s="7"/>
      <c r="E168" s="7" t="s">
        <v>28</v>
      </c>
      <c r="F168" s="7" t="s">
        <v>28</v>
      </c>
      <c r="G168" s="7" t="n">
        <f aca="false">COUNTIF(C168:F168,"=X")</f>
        <v>3</v>
      </c>
      <c r="H168" s="7" t="s">
        <v>333</v>
      </c>
      <c r="P168" s="9"/>
    </row>
    <row r="169" customFormat="false" ht="15" hidden="false" customHeight="false" outlineLevel="0" collapsed="false">
      <c r="A169" s="7" t="s">
        <v>334</v>
      </c>
      <c r="B169" s="8" t="n">
        <v>7.93415891603666E-012</v>
      </c>
      <c r="C169" s="7" t="s">
        <v>28</v>
      </c>
      <c r="D169" s="7" t="s">
        <v>28</v>
      </c>
      <c r="E169" s="7" t="s">
        <v>28</v>
      </c>
      <c r="F169" s="7" t="s">
        <v>28</v>
      </c>
      <c r="G169" s="7" t="n">
        <f aca="false">COUNTIF(C169:F169,"=X")</f>
        <v>4</v>
      </c>
      <c r="H169" s="7" t="s">
        <v>335</v>
      </c>
      <c r="P169" s="9"/>
    </row>
    <row r="170" customFormat="false" ht="15" hidden="false" customHeight="false" outlineLevel="0" collapsed="false">
      <c r="A170" s="7" t="s">
        <v>336</v>
      </c>
      <c r="B170" s="8" t="n">
        <v>8.17582829735907E-012</v>
      </c>
      <c r="C170" s="7" t="s">
        <v>28</v>
      </c>
      <c r="D170" s="7"/>
      <c r="E170" s="7" t="s">
        <v>28</v>
      </c>
      <c r="F170" s="7"/>
      <c r="G170" s="7" t="n">
        <f aca="false">COUNTIF(C170:F170,"=X")</f>
        <v>2</v>
      </c>
      <c r="H170" s="7" t="s">
        <v>337</v>
      </c>
      <c r="P170" s="9"/>
    </row>
    <row r="171" customFormat="false" ht="15" hidden="false" customHeight="false" outlineLevel="0" collapsed="false">
      <c r="A171" s="7" t="s">
        <v>338</v>
      </c>
      <c r="B171" s="8" t="n">
        <v>8.2779281122141E-012</v>
      </c>
      <c r="C171" s="7" t="s">
        <v>28</v>
      </c>
      <c r="D171" s="7"/>
      <c r="E171" s="7"/>
      <c r="F171" s="7"/>
      <c r="G171" s="7" t="n">
        <f aca="false">COUNTIF(C171:F171,"=X")</f>
        <v>1</v>
      </c>
      <c r="H171" s="7" t="s">
        <v>339</v>
      </c>
      <c r="P171" s="9"/>
    </row>
    <row r="172" customFormat="false" ht="15" hidden="false" customHeight="false" outlineLevel="0" collapsed="false">
      <c r="A172" s="7" t="s">
        <v>340</v>
      </c>
      <c r="B172" s="8" t="n">
        <v>1.35316456787157E-011</v>
      </c>
      <c r="C172" s="7" t="s">
        <v>28</v>
      </c>
      <c r="D172" s="7"/>
      <c r="E172" s="7"/>
      <c r="F172" s="7"/>
      <c r="G172" s="7" t="n">
        <f aca="false">COUNTIF(C172:F172,"=X")</f>
        <v>1</v>
      </c>
      <c r="H172" s="7" t="s">
        <v>341</v>
      </c>
      <c r="P172" s="9"/>
    </row>
    <row r="173" customFormat="false" ht="15" hidden="false" customHeight="false" outlineLevel="0" collapsed="false">
      <c r="A173" s="7" t="s">
        <v>342</v>
      </c>
      <c r="B173" s="8" t="n">
        <v>1.42594234595602E-011</v>
      </c>
      <c r="C173" s="7" t="s">
        <v>28</v>
      </c>
      <c r="D173" s="7" t="s">
        <v>28</v>
      </c>
      <c r="E173" s="7"/>
      <c r="F173" s="7" t="s">
        <v>28</v>
      </c>
      <c r="G173" s="7" t="n">
        <f aca="false">COUNTIF(C173:F173,"=X")</f>
        <v>3</v>
      </c>
      <c r="H173" s="7" t="s">
        <v>343</v>
      </c>
      <c r="P173" s="9"/>
    </row>
    <row r="174" customFormat="false" ht="15" hidden="false" customHeight="false" outlineLevel="0" collapsed="false">
      <c r="A174" s="7" t="s">
        <v>344</v>
      </c>
      <c r="B174" s="8" t="n">
        <v>1.45427022546485E-011</v>
      </c>
      <c r="C174" s="7" t="s">
        <v>28</v>
      </c>
      <c r="D174" s="7" t="s">
        <v>28</v>
      </c>
      <c r="E174" s="7" t="s">
        <v>28</v>
      </c>
      <c r="F174" s="7" t="s">
        <v>28</v>
      </c>
      <c r="G174" s="7" t="n">
        <f aca="false">COUNTIF(C174:F174,"=X")</f>
        <v>4</v>
      </c>
      <c r="H174" s="7" t="s">
        <v>345</v>
      </c>
      <c r="P174" s="9"/>
    </row>
    <row r="175" customFormat="false" ht="15" hidden="false" customHeight="false" outlineLevel="0" collapsed="false">
      <c r="A175" s="7" t="s">
        <v>346</v>
      </c>
      <c r="B175" s="8" t="n">
        <v>1.59128610169306E-011</v>
      </c>
      <c r="C175" s="7" t="s">
        <v>28</v>
      </c>
      <c r="D175" s="7" t="s">
        <v>28</v>
      </c>
      <c r="E175" s="7"/>
      <c r="F175" s="7"/>
      <c r="G175" s="7" t="n">
        <f aca="false">COUNTIF(C175:F175,"=X")</f>
        <v>2</v>
      </c>
      <c r="H175" s="7" t="s">
        <v>347</v>
      </c>
      <c r="P175" s="9"/>
    </row>
    <row r="176" customFormat="false" ht="15" hidden="false" customHeight="false" outlineLevel="0" collapsed="false">
      <c r="A176" s="7" t="s">
        <v>348</v>
      </c>
      <c r="B176" s="8" t="n">
        <v>1.59161723873191E-011</v>
      </c>
      <c r="C176" s="7" t="s">
        <v>28</v>
      </c>
      <c r="D176" s="7"/>
      <c r="E176" s="7" t="s">
        <v>28</v>
      </c>
      <c r="F176" s="7" t="s">
        <v>28</v>
      </c>
      <c r="G176" s="7" t="n">
        <f aca="false">COUNTIF(C176:F176,"=X")</f>
        <v>3</v>
      </c>
      <c r="H176" s="7" t="s">
        <v>349</v>
      </c>
      <c r="P176" s="9"/>
    </row>
    <row r="177" customFormat="false" ht="15" hidden="false" customHeight="false" outlineLevel="0" collapsed="false">
      <c r="A177" s="7" t="s">
        <v>350</v>
      </c>
      <c r="B177" s="8" t="n">
        <v>1.74251926337914E-011</v>
      </c>
      <c r="C177" s="7" t="s">
        <v>28</v>
      </c>
      <c r="D177" s="7"/>
      <c r="E177" s="7" t="s">
        <v>28</v>
      </c>
      <c r="F177" s="7" t="s">
        <v>28</v>
      </c>
      <c r="G177" s="7" t="n">
        <f aca="false">COUNTIF(C177:F177,"=X")</f>
        <v>3</v>
      </c>
      <c r="H177" s="7" t="s">
        <v>351</v>
      </c>
      <c r="P177" s="9"/>
    </row>
    <row r="178" customFormat="false" ht="15" hidden="false" customHeight="false" outlineLevel="0" collapsed="false">
      <c r="A178" s="7" t="s">
        <v>352</v>
      </c>
      <c r="B178" s="8" t="n">
        <v>2.11122745127732E-011</v>
      </c>
      <c r="C178" s="7" t="s">
        <v>28</v>
      </c>
      <c r="D178" s="7"/>
      <c r="E178" s="7"/>
      <c r="F178" s="7"/>
      <c r="G178" s="7" t="n">
        <f aca="false">COUNTIF(C178:F178,"=X")</f>
        <v>1</v>
      </c>
      <c r="H178" s="7" t="s">
        <v>353</v>
      </c>
      <c r="P178" s="9"/>
    </row>
    <row r="179" customFormat="false" ht="15" hidden="false" customHeight="false" outlineLevel="0" collapsed="false">
      <c r="A179" s="7" t="s">
        <v>354</v>
      </c>
      <c r="B179" s="8" t="n">
        <v>2.17506363404702E-011</v>
      </c>
      <c r="C179" s="7" t="s">
        <v>28</v>
      </c>
      <c r="D179" s="7" t="s">
        <v>28</v>
      </c>
      <c r="E179" s="7"/>
      <c r="F179" s="7" t="s">
        <v>28</v>
      </c>
      <c r="G179" s="7" t="n">
        <f aca="false">COUNTIF(C179:F179,"=X")</f>
        <v>3</v>
      </c>
      <c r="H179" s="7"/>
      <c r="P179" s="9"/>
    </row>
    <row r="180" customFormat="false" ht="15" hidden="false" customHeight="false" outlineLevel="0" collapsed="false">
      <c r="A180" s="7" t="s">
        <v>355</v>
      </c>
      <c r="B180" s="8" t="n">
        <v>2.46507771508565E-011</v>
      </c>
      <c r="C180" s="7" t="s">
        <v>28</v>
      </c>
      <c r="D180" s="7"/>
      <c r="E180" s="7"/>
      <c r="F180" s="7"/>
      <c r="G180" s="7" t="n">
        <f aca="false">COUNTIF(C180:F180,"=X")</f>
        <v>1</v>
      </c>
      <c r="H180" s="7" t="s">
        <v>356</v>
      </c>
      <c r="P180" s="9"/>
    </row>
    <row r="181" customFormat="false" ht="15" hidden="false" customHeight="false" outlineLevel="0" collapsed="false">
      <c r="A181" s="7" t="s">
        <v>357</v>
      </c>
      <c r="B181" s="8" t="n">
        <v>2.59606096818056E-011</v>
      </c>
      <c r="C181" s="7" t="s">
        <v>28</v>
      </c>
      <c r="D181" s="7"/>
      <c r="E181" s="7"/>
      <c r="F181" s="7" t="s">
        <v>28</v>
      </c>
      <c r="G181" s="7" t="n">
        <f aca="false">COUNTIF(C181:F181,"=X")</f>
        <v>2</v>
      </c>
      <c r="H181" s="7"/>
      <c r="P181" s="9"/>
    </row>
    <row r="182" customFormat="false" ht="15" hidden="false" customHeight="false" outlineLevel="0" collapsed="false">
      <c r="A182" s="7" t="s">
        <v>358</v>
      </c>
      <c r="B182" s="8" t="n">
        <v>2.67795038394795E-011</v>
      </c>
      <c r="C182" s="7" t="s">
        <v>28</v>
      </c>
      <c r="D182" s="7" t="s">
        <v>28</v>
      </c>
      <c r="E182" s="7"/>
      <c r="F182" s="7"/>
      <c r="G182" s="7" t="n">
        <f aca="false">COUNTIF(C182:F182,"=X")</f>
        <v>2</v>
      </c>
      <c r="H182" s="7" t="s">
        <v>359</v>
      </c>
      <c r="P182" s="9"/>
    </row>
    <row r="183" customFormat="false" ht="15" hidden="false" customHeight="false" outlineLevel="0" collapsed="false">
      <c r="A183" s="7" t="s">
        <v>360</v>
      </c>
      <c r="B183" s="8" t="n">
        <v>2.86393007200514E-011</v>
      </c>
      <c r="C183" s="7" t="s">
        <v>28</v>
      </c>
      <c r="D183" s="7" t="s">
        <v>28</v>
      </c>
      <c r="E183" s="7" t="s">
        <v>28</v>
      </c>
      <c r="F183" s="7" t="s">
        <v>28</v>
      </c>
      <c r="G183" s="7" t="n">
        <f aca="false">COUNTIF(C183:F183,"=X")</f>
        <v>4</v>
      </c>
      <c r="H183" s="7" t="s">
        <v>361</v>
      </c>
      <c r="P183" s="9"/>
    </row>
    <row r="184" customFormat="false" ht="15" hidden="false" customHeight="false" outlineLevel="0" collapsed="false">
      <c r="A184" s="7" t="s">
        <v>362</v>
      </c>
      <c r="B184" s="8" t="n">
        <v>3.0177678156576E-011</v>
      </c>
      <c r="C184" s="7" t="s">
        <v>28</v>
      </c>
      <c r="D184" s="7"/>
      <c r="E184" s="7"/>
      <c r="F184" s="7"/>
      <c r="G184" s="7" t="n">
        <f aca="false">COUNTIF(C184:F184,"=X")</f>
        <v>1</v>
      </c>
      <c r="H184" s="7" t="s">
        <v>363</v>
      </c>
      <c r="P184" s="9"/>
    </row>
    <row r="185" customFormat="false" ht="15" hidden="false" customHeight="false" outlineLevel="0" collapsed="false">
      <c r="A185" s="7" t="s">
        <v>364</v>
      </c>
      <c r="B185" s="8" t="n">
        <v>3.21958001439415E-011</v>
      </c>
      <c r="C185" s="7" t="s">
        <v>28</v>
      </c>
      <c r="D185" s="7"/>
      <c r="E185" s="7" t="s">
        <v>28</v>
      </c>
      <c r="F185" s="7" t="s">
        <v>28</v>
      </c>
      <c r="G185" s="7" t="n">
        <f aca="false">COUNTIF(C185:F185,"=X")</f>
        <v>3</v>
      </c>
      <c r="H185" s="7"/>
      <c r="P185" s="9"/>
    </row>
    <row r="186" customFormat="false" ht="15" hidden="false" customHeight="false" outlineLevel="0" collapsed="false">
      <c r="A186" s="7" t="s">
        <v>365</v>
      </c>
      <c r="B186" s="8" t="n">
        <v>3.9316380429795E-011</v>
      </c>
      <c r="C186" s="7" t="s">
        <v>28</v>
      </c>
      <c r="D186" s="7" t="s">
        <v>28</v>
      </c>
      <c r="E186" s="7"/>
      <c r="F186" s="7"/>
      <c r="G186" s="7" t="n">
        <f aca="false">COUNTIF(C186:F186,"=X")</f>
        <v>2</v>
      </c>
      <c r="H186" s="7" t="s">
        <v>366</v>
      </c>
      <c r="P186" s="9"/>
    </row>
    <row r="187" customFormat="false" ht="15" hidden="false" customHeight="false" outlineLevel="0" collapsed="false">
      <c r="A187" s="7" t="s">
        <v>367</v>
      </c>
      <c r="B187" s="8" t="n">
        <v>3.94525961570067E-011</v>
      </c>
      <c r="C187" s="7" t="s">
        <v>28</v>
      </c>
      <c r="D187" s="7"/>
      <c r="E187" s="7" t="s">
        <v>28</v>
      </c>
      <c r="F187" s="7" t="s">
        <v>28</v>
      </c>
      <c r="G187" s="7" t="n">
        <f aca="false">COUNTIF(C187:F187,"=X")</f>
        <v>3</v>
      </c>
      <c r="H187" s="7" t="s">
        <v>368</v>
      </c>
      <c r="P187" s="9"/>
    </row>
    <row r="188" customFormat="false" ht="15" hidden="false" customHeight="false" outlineLevel="0" collapsed="false">
      <c r="A188" s="7" t="s">
        <v>369</v>
      </c>
      <c r="B188" s="8" t="n">
        <v>3.95304844769016E-011</v>
      </c>
      <c r="C188" s="7" t="s">
        <v>28</v>
      </c>
      <c r="D188" s="7"/>
      <c r="E188" s="7"/>
      <c r="F188" s="7"/>
      <c r="G188" s="7" t="n">
        <f aca="false">COUNTIF(C188:F188,"=X")</f>
        <v>1</v>
      </c>
      <c r="H188" s="7"/>
      <c r="P188" s="9"/>
    </row>
    <row r="189" customFormat="false" ht="15" hidden="false" customHeight="false" outlineLevel="0" collapsed="false">
      <c r="A189" s="7" t="s">
        <v>370</v>
      </c>
      <c r="B189" s="8" t="n">
        <v>4.12494236004329E-011</v>
      </c>
      <c r="C189" s="7" t="s">
        <v>28</v>
      </c>
      <c r="D189" s="7" t="s">
        <v>28</v>
      </c>
      <c r="E189" s="7" t="s">
        <v>28</v>
      </c>
      <c r="F189" s="7"/>
      <c r="G189" s="7" t="n">
        <f aca="false">COUNTIF(C189:F189,"=X")</f>
        <v>3</v>
      </c>
      <c r="H189" s="7" t="s">
        <v>371</v>
      </c>
      <c r="P189" s="9"/>
    </row>
    <row r="190" customFormat="false" ht="15" hidden="false" customHeight="false" outlineLevel="0" collapsed="false">
      <c r="A190" s="7" t="s">
        <v>372</v>
      </c>
      <c r="B190" s="8" t="n">
        <v>4.43728613787608E-011</v>
      </c>
      <c r="C190" s="7" t="s">
        <v>28</v>
      </c>
      <c r="D190" s="7"/>
      <c r="E190" s="7"/>
      <c r="F190" s="7"/>
      <c r="G190" s="7" t="n">
        <f aca="false">COUNTIF(C190:F190,"=X")</f>
        <v>1</v>
      </c>
      <c r="H190" s="7" t="s">
        <v>373</v>
      </c>
      <c r="P190" s="9"/>
    </row>
    <row r="191" customFormat="false" ht="15" hidden="false" customHeight="false" outlineLevel="0" collapsed="false">
      <c r="A191" s="7" t="s">
        <v>374</v>
      </c>
      <c r="B191" s="8" t="n">
        <v>4.46086574651819E-011</v>
      </c>
      <c r="C191" s="7" t="s">
        <v>28</v>
      </c>
      <c r="D191" s="7"/>
      <c r="E191" s="7"/>
      <c r="F191" s="7"/>
      <c r="G191" s="7" t="n">
        <f aca="false">COUNTIF(C191:F191,"=X")</f>
        <v>1</v>
      </c>
      <c r="H191" s="7" t="s">
        <v>375</v>
      </c>
      <c r="P191" s="9"/>
    </row>
    <row r="192" customFormat="false" ht="15" hidden="false" customHeight="false" outlineLevel="0" collapsed="false">
      <c r="A192" s="7" t="s">
        <v>376</v>
      </c>
      <c r="B192" s="8" t="n">
        <v>4.57739979134664E-011</v>
      </c>
      <c r="C192" s="7" t="s">
        <v>28</v>
      </c>
      <c r="D192" s="7"/>
      <c r="E192" s="7" t="s">
        <v>28</v>
      </c>
      <c r="F192" s="7" t="s">
        <v>28</v>
      </c>
      <c r="G192" s="7" t="n">
        <f aca="false">COUNTIF(C192:F192,"=X")</f>
        <v>3</v>
      </c>
      <c r="H192" s="7"/>
      <c r="P192" s="9"/>
    </row>
    <row r="193" customFormat="false" ht="15" hidden="false" customHeight="false" outlineLevel="0" collapsed="false">
      <c r="A193" s="7" t="s">
        <v>377</v>
      </c>
      <c r="B193" s="8" t="n">
        <v>4.6716787116101E-011</v>
      </c>
      <c r="C193" s="7" t="s">
        <v>28</v>
      </c>
      <c r="D193" s="7"/>
      <c r="E193" s="7"/>
      <c r="F193" s="7"/>
      <c r="G193" s="7" t="n">
        <f aca="false">COUNTIF(C193:F193,"=X")</f>
        <v>1</v>
      </c>
      <c r="H193" s="7" t="s">
        <v>378</v>
      </c>
      <c r="P193" s="9"/>
    </row>
    <row r="194" customFormat="false" ht="15" hidden="false" customHeight="false" outlineLevel="0" collapsed="false">
      <c r="A194" s="7" t="s">
        <v>379</v>
      </c>
      <c r="B194" s="8" t="n">
        <v>4.85019417202429E-011</v>
      </c>
      <c r="C194" s="7" t="s">
        <v>28</v>
      </c>
      <c r="D194" s="7" t="s">
        <v>28</v>
      </c>
      <c r="E194" s="7"/>
      <c r="F194" s="7"/>
      <c r="G194" s="7" t="n">
        <f aca="false">COUNTIF(C194:F194,"=X")</f>
        <v>2</v>
      </c>
      <c r="H194" s="7" t="s">
        <v>380</v>
      </c>
      <c r="P194" s="9"/>
    </row>
    <row r="195" customFormat="false" ht="15" hidden="false" customHeight="false" outlineLevel="0" collapsed="false">
      <c r="A195" s="7" t="s">
        <v>381</v>
      </c>
      <c r="B195" s="8" t="n">
        <v>5.33936163954405E-011</v>
      </c>
      <c r="C195" s="7" t="s">
        <v>28</v>
      </c>
      <c r="D195" s="7" t="s">
        <v>28</v>
      </c>
      <c r="E195" s="7" t="s">
        <v>28</v>
      </c>
      <c r="F195" s="7" t="s">
        <v>28</v>
      </c>
      <c r="G195" s="7" t="n">
        <f aca="false">COUNTIF(C195:F195,"=X")</f>
        <v>4</v>
      </c>
      <c r="H195" s="7"/>
      <c r="P195" s="9"/>
    </row>
    <row r="196" customFormat="false" ht="15" hidden="false" customHeight="false" outlineLevel="0" collapsed="false">
      <c r="A196" s="7" t="s">
        <v>382</v>
      </c>
      <c r="B196" s="8" t="n">
        <v>5.34890748858009E-011</v>
      </c>
      <c r="C196" s="7" t="s">
        <v>28</v>
      </c>
      <c r="D196" s="7"/>
      <c r="E196" s="7"/>
      <c r="F196" s="7"/>
      <c r="G196" s="7" t="n">
        <f aca="false">COUNTIF(C196:F196,"=X")</f>
        <v>1</v>
      </c>
      <c r="H196" s="7" t="s">
        <v>383</v>
      </c>
      <c r="P196" s="9"/>
    </row>
    <row r="197" customFormat="false" ht="15" hidden="false" customHeight="false" outlineLevel="0" collapsed="false">
      <c r="A197" s="7" t="s">
        <v>384</v>
      </c>
      <c r="B197" s="8" t="n">
        <v>5.46750096486945E-011</v>
      </c>
      <c r="C197" s="7" t="s">
        <v>28</v>
      </c>
      <c r="D197" s="7" t="s">
        <v>28</v>
      </c>
      <c r="E197" s="7"/>
      <c r="F197" s="7"/>
      <c r="G197" s="7" t="n">
        <f aca="false">COUNTIF(C197:F197,"=X")</f>
        <v>2</v>
      </c>
      <c r="H197" s="7" t="s">
        <v>385</v>
      </c>
      <c r="P197" s="9"/>
    </row>
    <row r="198" customFormat="false" ht="15" hidden="false" customHeight="false" outlineLevel="0" collapsed="false">
      <c r="A198" s="7" t="s">
        <v>386</v>
      </c>
      <c r="B198" s="8" t="n">
        <v>5.60986008288931E-011</v>
      </c>
      <c r="C198" s="7" t="s">
        <v>28</v>
      </c>
      <c r="D198" s="7"/>
      <c r="E198" s="7"/>
      <c r="F198" s="7"/>
      <c r="G198" s="7" t="n">
        <f aca="false">COUNTIF(C198:F198,"=X")</f>
        <v>1</v>
      </c>
      <c r="H198" s="7" t="s">
        <v>387</v>
      </c>
      <c r="P198" s="9"/>
    </row>
    <row r="199" customFormat="false" ht="15" hidden="false" customHeight="false" outlineLevel="0" collapsed="false">
      <c r="A199" s="7" t="s">
        <v>388</v>
      </c>
      <c r="B199" s="8" t="n">
        <v>5.79998958016198E-011</v>
      </c>
      <c r="C199" s="7" t="s">
        <v>28</v>
      </c>
      <c r="D199" s="7"/>
      <c r="E199" s="7" t="s">
        <v>28</v>
      </c>
      <c r="F199" s="7" t="s">
        <v>28</v>
      </c>
      <c r="G199" s="7" t="n">
        <f aca="false">COUNTIF(C199:F199,"=X")</f>
        <v>3</v>
      </c>
      <c r="H199" s="7" t="s">
        <v>389</v>
      </c>
      <c r="P199" s="9"/>
    </row>
    <row r="200" customFormat="false" ht="15" hidden="false" customHeight="false" outlineLevel="0" collapsed="false">
      <c r="A200" s="7" t="s">
        <v>390</v>
      </c>
      <c r="B200" s="8" t="n">
        <v>5.98856941357063E-011</v>
      </c>
      <c r="C200" s="7" t="s">
        <v>28</v>
      </c>
      <c r="D200" s="7" t="s">
        <v>28</v>
      </c>
      <c r="E200" s="7" t="s">
        <v>28</v>
      </c>
      <c r="F200" s="7" t="s">
        <v>28</v>
      </c>
      <c r="G200" s="7" t="n">
        <f aca="false">COUNTIF(C200:F200,"=X")</f>
        <v>4</v>
      </c>
      <c r="H200" s="7" t="s">
        <v>391</v>
      </c>
      <c r="P200" s="9"/>
    </row>
    <row r="201" customFormat="false" ht="15" hidden="false" customHeight="false" outlineLevel="0" collapsed="false">
      <c r="A201" s="7" t="s">
        <v>392</v>
      </c>
      <c r="B201" s="8" t="n">
        <v>6.34158554538097E-011</v>
      </c>
      <c r="C201" s="7" t="s">
        <v>28</v>
      </c>
      <c r="D201" s="7"/>
      <c r="E201" s="7"/>
      <c r="F201" s="7"/>
      <c r="G201" s="7" t="n">
        <f aca="false">COUNTIF(C201:F201,"=X")</f>
        <v>1</v>
      </c>
      <c r="H201" s="7" t="s">
        <v>393</v>
      </c>
      <c r="P201" s="9"/>
    </row>
    <row r="202" customFormat="false" ht="15" hidden="false" customHeight="false" outlineLevel="0" collapsed="false">
      <c r="A202" s="7" t="s">
        <v>394</v>
      </c>
      <c r="B202" s="8" t="n">
        <v>7.35209714351086E-011</v>
      </c>
      <c r="C202" s="7" t="s">
        <v>28</v>
      </c>
      <c r="D202" s="7"/>
      <c r="E202" s="7"/>
      <c r="F202" s="7"/>
      <c r="G202" s="7" t="n">
        <f aca="false">COUNTIF(C202:F202,"=X")</f>
        <v>1</v>
      </c>
      <c r="H202" s="7" t="s">
        <v>395</v>
      </c>
      <c r="P202" s="9"/>
    </row>
    <row r="203" customFormat="false" ht="15" hidden="false" customHeight="false" outlineLevel="0" collapsed="false">
      <c r="A203" s="7" t="s">
        <v>396</v>
      </c>
      <c r="B203" s="8" t="n">
        <v>8.13917574293906E-011</v>
      </c>
      <c r="C203" s="7" t="s">
        <v>28</v>
      </c>
      <c r="D203" s="7"/>
      <c r="E203" s="7"/>
      <c r="F203" s="7"/>
      <c r="G203" s="7" t="n">
        <f aca="false">COUNTIF(C203:F203,"=X")</f>
        <v>1</v>
      </c>
      <c r="H203" s="7" t="s">
        <v>397</v>
      </c>
      <c r="P203" s="9"/>
    </row>
    <row r="204" customFormat="false" ht="15" hidden="false" customHeight="false" outlineLevel="0" collapsed="false">
      <c r="A204" s="7" t="s">
        <v>398</v>
      </c>
      <c r="B204" s="8" t="n">
        <v>8.57475500946959E-011</v>
      </c>
      <c r="C204" s="7" t="s">
        <v>28</v>
      </c>
      <c r="D204" s="7"/>
      <c r="E204" s="7" t="s">
        <v>28</v>
      </c>
      <c r="F204" s="7" t="s">
        <v>28</v>
      </c>
      <c r="G204" s="7" t="n">
        <f aca="false">COUNTIF(C204:F204,"=X")</f>
        <v>3</v>
      </c>
      <c r="H204" s="7" t="s">
        <v>399</v>
      </c>
      <c r="P204" s="9"/>
    </row>
    <row r="205" customFormat="false" ht="15" hidden="false" customHeight="false" outlineLevel="0" collapsed="false">
      <c r="A205" s="7" t="s">
        <v>400</v>
      </c>
      <c r="B205" s="8" t="n">
        <v>9.42883899079165E-011</v>
      </c>
      <c r="C205" s="7" t="s">
        <v>28</v>
      </c>
      <c r="D205" s="7"/>
      <c r="E205" s="7"/>
      <c r="F205" s="7"/>
      <c r="G205" s="7" t="n">
        <f aca="false">COUNTIF(C205:F205,"=X")</f>
        <v>1</v>
      </c>
      <c r="H205" s="7" t="s">
        <v>135</v>
      </c>
      <c r="P205" s="9"/>
    </row>
    <row r="206" customFormat="false" ht="15" hidden="false" customHeight="false" outlineLevel="0" collapsed="false">
      <c r="A206" s="7" t="s">
        <v>401</v>
      </c>
      <c r="B206" s="8" t="n">
        <v>9.51246706659628E-011</v>
      </c>
      <c r="C206" s="7" t="s">
        <v>28</v>
      </c>
      <c r="D206" s="7"/>
      <c r="E206" s="7" t="s">
        <v>28</v>
      </c>
      <c r="F206" s="7" t="s">
        <v>28</v>
      </c>
      <c r="G206" s="7" t="n">
        <f aca="false">COUNTIF(C206:F206,"=X")</f>
        <v>3</v>
      </c>
      <c r="H206" s="7" t="s">
        <v>402</v>
      </c>
      <c r="P206" s="9"/>
    </row>
    <row r="207" customFormat="false" ht="15" hidden="false" customHeight="false" outlineLevel="0" collapsed="false">
      <c r="A207" s="7" t="s">
        <v>403</v>
      </c>
      <c r="B207" s="8" t="n">
        <v>9.65038446868602E-011</v>
      </c>
      <c r="C207" s="7" t="s">
        <v>28</v>
      </c>
      <c r="D207" s="7"/>
      <c r="E207" s="7"/>
      <c r="F207" s="7"/>
      <c r="G207" s="7" t="n">
        <f aca="false">COUNTIF(C207:F207,"=X")</f>
        <v>1</v>
      </c>
      <c r="H207" s="7" t="s">
        <v>404</v>
      </c>
      <c r="P207" s="9"/>
    </row>
    <row r="208" customFormat="false" ht="15" hidden="false" customHeight="false" outlineLevel="0" collapsed="false">
      <c r="A208" s="7" t="s">
        <v>405</v>
      </c>
      <c r="B208" s="8" t="n">
        <v>9.75565615664222E-011</v>
      </c>
      <c r="C208" s="7" t="s">
        <v>28</v>
      </c>
      <c r="D208" s="7"/>
      <c r="E208" s="7"/>
      <c r="F208" s="7" t="s">
        <v>28</v>
      </c>
      <c r="G208" s="7" t="n">
        <f aca="false">COUNTIF(C208:F208,"=X")</f>
        <v>2</v>
      </c>
      <c r="H208" s="7" t="s">
        <v>406</v>
      </c>
      <c r="P208" s="9"/>
    </row>
    <row r="209" customFormat="false" ht="15" hidden="false" customHeight="false" outlineLevel="0" collapsed="false">
      <c r="A209" s="7" t="s">
        <v>407</v>
      </c>
      <c r="B209" s="8" t="n">
        <v>1.17512941657582E-010</v>
      </c>
      <c r="C209" s="7" t="s">
        <v>28</v>
      </c>
      <c r="D209" s="7"/>
      <c r="E209" s="7" t="s">
        <v>28</v>
      </c>
      <c r="F209" s="7" t="s">
        <v>28</v>
      </c>
      <c r="G209" s="7" t="n">
        <f aca="false">COUNTIF(C209:F209,"=X")</f>
        <v>3</v>
      </c>
      <c r="H209" s="7" t="s">
        <v>408</v>
      </c>
      <c r="P209" s="9"/>
    </row>
    <row r="210" customFormat="false" ht="15" hidden="false" customHeight="false" outlineLevel="0" collapsed="false">
      <c r="A210" s="7" t="s">
        <v>409</v>
      </c>
      <c r="B210" s="8" t="n">
        <v>1.18738663897919E-010</v>
      </c>
      <c r="C210" s="7" t="s">
        <v>28</v>
      </c>
      <c r="D210" s="7"/>
      <c r="E210" s="7"/>
      <c r="F210" s="7"/>
      <c r="G210" s="7" t="n">
        <f aca="false">COUNTIF(C210:F210,"=X")</f>
        <v>1</v>
      </c>
      <c r="H210" s="7" t="s">
        <v>410</v>
      </c>
      <c r="P210" s="9"/>
    </row>
    <row r="211" customFormat="false" ht="15" hidden="false" customHeight="false" outlineLevel="0" collapsed="false">
      <c r="A211" s="7" t="s">
        <v>411</v>
      </c>
      <c r="B211" s="8" t="n">
        <v>1.24651796999165E-010</v>
      </c>
      <c r="C211" s="7" t="s">
        <v>28</v>
      </c>
      <c r="D211" s="7"/>
      <c r="E211" s="7" t="s">
        <v>28</v>
      </c>
      <c r="F211" s="7" t="s">
        <v>28</v>
      </c>
      <c r="G211" s="7" t="n">
        <f aca="false">COUNTIF(C211:F211,"=X")</f>
        <v>3</v>
      </c>
      <c r="H211" s="7" t="s">
        <v>412</v>
      </c>
      <c r="P211" s="9"/>
    </row>
    <row r="212" customFormat="false" ht="15" hidden="false" customHeight="false" outlineLevel="0" collapsed="false">
      <c r="A212" s="7" t="s">
        <v>413</v>
      </c>
      <c r="B212" s="8" t="n">
        <v>1.37843350688701E-010</v>
      </c>
      <c r="C212" s="7" t="s">
        <v>28</v>
      </c>
      <c r="D212" s="7"/>
      <c r="E212" s="7"/>
      <c r="F212" s="7"/>
      <c r="G212" s="7" t="n">
        <f aca="false">COUNTIF(C212:F212,"=X")</f>
        <v>1</v>
      </c>
      <c r="H212" s="7" t="s">
        <v>414</v>
      </c>
      <c r="P212" s="9"/>
    </row>
    <row r="213" customFormat="false" ht="15" hidden="false" customHeight="false" outlineLevel="0" collapsed="false">
      <c r="A213" s="7" t="s">
        <v>415</v>
      </c>
      <c r="B213" s="8" t="n">
        <v>1.41337610283708E-010</v>
      </c>
      <c r="C213" s="7" t="s">
        <v>28</v>
      </c>
      <c r="D213" s="7"/>
      <c r="E213" s="7" t="s">
        <v>28</v>
      </c>
      <c r="F213" s="7" t="s">
        <v>28</v>
      </c>
      <c r="G213" s="7" t="n">
        <f aca="false">COUNTIF(C213:F213,"=X")</f>
        <v>3</v>
      </c>
      <c r="H213" s="7" t="s">
        <v>416</v>
      </c>
      <c r="P213" s="9"/>
    </row>
    <row r="214" customFormat="false" ht="15" hidden="false" customHeight="false" outlineLevel="0" collapsed="false">
      <c r="A214" s="7" t="s">
        <v>417</v>
      </c>
      <c r="B214" s="8" t="n">
        <v>1.43031484133457E-010</v>
      </c>
      <c r="C214" s="7" t="s">
        <v>28</v>
      </c>
      <c r="D214" s="7"/>
      <c r="E214" s="7"/>
      <c r="F214" s="7"/>
      <c r="G214" s="7" t="n">
        <f aca="false">COUNTIF(C214:F214,"=X")</f>
        <v>1</v>
      </c>
      <c r="H214" s="7" t="s">
        <v>418</v>
      </c>
      <c r="P214" s="9"/>
    </row>
    <row r="215" customFormat="false" ht="15" hidden="false" customHeight="false" outlineLevel="0" collapsed="false">
      <c r="A215" s="7" t="s">
        <v>419</v>
      </c>
      <c r="B215" s="8" t="n">
        <v>1.52012298891084E-010</v>
      </c>
      <c r="C215" s="7" t="s">
        <v>28</v>
      </c>
      <c r="D215" s="7"/>
      <c r="E215" s="7" t="s">
        <v>28</v>
      </c>
      <c r="F215" s="7" t="s">
        <v>28</v>
      </c>
      <c r="G215" s="7" t="n">
        <f aca="false">COUNTIF(C215:F215,"=X")</f>
        <v>3</v>
      </c>
      <c r="H215" s="7"/>
      <c r="P215" s="9"/>
    </row>
    <row r="216" customFormat="false" ht="15" hidden="false" customHeight="false" outlineLevel="0" collapsed="false">
      <c r="A216" s="7" t="s">
        <v>420</v>
      </c>
      <c r="B216" s="8" t="n">
        <v>1.60577809764636E-010</v>
      </c>
      <c r="C216" s="7" t="s">
        <v>28</v>
      </c>
      <c r="D216" s="7" t="s">
        <v>28</v>
      </c>
      <c r="E216" s="7"/>
      <c r="F216" s="7"/>
      <c r="G216" s="7" t="n">
        <f aca="false">COUNTIF(C216:F216,"=X")</f>
        <v>2</v>
      </c>
      <c r="H216" s="7" t="s">
        <v>421</v>
      </c>
      <c r="P216" s="9"/>
    </row>
    <row r="217" customFormat="false" ht="15" hidden="false" customHeight="false" outlineLevel="0" collapsed="false">
      <c r="A217" s="7" t="s">
        <v>422</v>
      </c>
      <c r="B217" s="8" t="n">
        <v>1.88430279334119E-010</v>
      </c>
      <c r="C217" s="7" t="s">
        <v>28</v>
      </c>
      <c r="D217" s="7" t="s">
        <v>28</v>
      </c>
      <c r="E217" s="7"/>
      <c r="F217" s="7"/>
      <c r="G217" s="7" t="n">
        <f aca="false">COUNTIF(C217:F217,"=X")</f>
        <v>2</v>
      </c>
      <c r="H217" s="7" t="s">
        <v>423</v>
      </c>
      <c r="P217" s="9"/>
    </row>
    <row r="218" customFormat="false" ht="15" hidden="false" customHeight="false" outlineLevel="0" collapsed="false">
      <c r="A218" s="7" t="s">
        <v>424</v>
      </c>
      <c r="B218" s="8" t="n">
        <v>1.88586302363583E-010</v>
      </c>
      <c r="C218" s="7" t="s">
        <v>28</v>
      </c>
      <c r="D218" s="7" t="s">
        <v>28</v>
      </c>
      <c r="E218" s="7"/>
      <c r="F218" s="7"/>
      <c r="G218" s="7" t="n">
        <f aca="false">COUNTIF(C218:F218,"=X")</f>
        <v>2</v>
      </c>
      <c r="H218" s="7" t="s">
        <v>425</v>
      </c>
      <c r="P218" s="9"/>
    </row>
    <row r="219" customFormat="false" ht="15" hidden="false" customHeight="false" outlineLevel="0" collapsed="false">
      <c r="A219" s="7" t="s">
        <v>426</v>
      </c>
      <c r="B219" s="8" t="n">
        <v>2.05279906557992E-010</v>
      </c>
      <c r="C219" s="7" t="s">
        <v>28</v>
      </c>
      <c r="D219" s="7"/>
      <c r="E219" s="7"/>
      <c r="F219" s="7"/>
      <c r="G219" s="7" t="n">
        <f aca="false">COUNTIF(C219:F219,"=X")</f>
        <v>1</v>
      </c>
      <c r="H219" s="7" t="s">
        <v>427</v>
      </c>
      <c r="P219" s="9"/>
    </row>
    <row r="220" customFormat="false" ht="15" hidden="false" customHeight="false" outlineLevel="0" collapsed="false">
      <c r="A220" s="7" t="s">
        <v>428</v>
      </c>
      <c r="B220" s="8" t="n">
        <v>2.06258666558153E-010</v>
      </c>
      <c r="C220" s="7" t="s">
        <v>28</v>
      </c>
      <c r="D220" s="7"/>
      <c r="E220" s="7"/>
      <c r="F220" s="7"/>
      <c r="G220" s="7" t="n">
        <f aca="false">COUNTIF(C220:F220,"=X")</f>
        <v>1</v>
      </c>
      <c r="H220" s="7"/>
      <c r="P220" s="9"/>
    </row>
    <row r="221" customFormat="false" ht="15" hidden="false" customHeight="false" outlineLevel="0" collapsed="false">
      <c r="A221" s="7" t="s">
        <v>429</v>
      </c>
      <c r="B221" s="8" t="n">
        <v>2.24443051296394E-010</v>
      </c>
      <c r="C221" s="7" t="s">
        <v>28</v>
      </c>
      <c r="D221" s="7"/>
      <c r="E221" s="7" t="s">
        <v>28</v>
      </c>
      <c r="F221" s="7"/>
      <c r="G221" s="7" t="n">
        <f aca="false">COUNTIF(C221:F221,"=X")</f>
        <v>2</v>
      </c>
      <c r="H221" s="7" t="s">
        <v>430</v>
      </c>
      <c r="P221" s="9"/>
    </row>
    <row r="222" customFormat="false" ht="15" hidden="false" customHeight="false" outlineLevel="0" collapsed="false">
      <c r="A222" s="7" t="s">
        <v>431</v>
      </c>
      <c r="B222" s="8" t="n">
        <v>2.47095845623554E-010</v>
      </c>
      <c r="C222" s="7" t="s">
        <v>28</v>
      </c>
      <c r="D222" s="7"/>
      <c r="E222" s="7"/>
      <c r="F222" s="7"/>
      <c r="G222" s="7" t="n">
        <f aca="false">COUNTIF(C222:F222,"=X")</f>
        <v>1</v>
      </c>
      <c r="H222" s="7" t="s">
        <v>432</v>
      </c>
      <c r="P222" s="9"/>
    </row>
    <row r="223" customFormat="false" ht="15" hidden="false" customHeight="false" outlineLevel="0" collapsed="false">
      <c r="A223" s="7" t="s">
        <v>433</v>
      </c>
      <c r="B223" s="8" t="n">
        <v>2.50528750261873E-010</v>
      </c>
      <c r="C223" s="7" t="s">
        <v>28</v>
      </c>
      <c r="D223" s="7"/>
      <c r="E223" s="7"/>
      <c r="F223" s="7"/>
      <c r="G223" s="7" t="n">
        <f aca="false">COUNTIF(C223:F223,"=X")</f>
        <v>1</v>
      </c>
      <c r="H223" s="7" t="s">
        <v>434</v>
      </c>
      <c r="P223" s="9"/>
    </row>
    <row r="224" customFormat="false" ht="15" hidden="false" customHeight="false" outlineLevel="0" collapsed="false">
      <c r="A224" s="7" t="s">
        <v>435</v>
      </c>
      <c r="B224" s="8" t="n">
        <v>2.52098842642081E-010</v>
      </c>
      <c r="C224" s="7" t="s">
        <v>28</v>
      </c>
      <c r="D224" s="7"/>
      <c r="E224" s="7"/>
      <c r="F224" s="7"/>
      <c r="G224" s="7" t="n">
        <f aca="false">COUNTIF(C224:F224,"=X")</f>
        <v>1</v>
      </c>
      <c r="H224" s="7" t="s">
        <v>436</v>
      </c>
      <c r="P224" s="9"/>
    </row>
    <row r="225" customFormat="false" ht="15" hidden="false" customHeight="false" outlineLevel="0" collapsed="false">
      <c r="A225" s="7" t="s">
        <v>437</v>
      </c>
      <c r="B225" s="8" t="n">
        <v>2.83210604289647E-010</v>
      </c>
      <c r="C225" s="7" t="s">
        <v>28</v>
      </c>
      <c r="D225" s="7" t="s">
        <v>28</v>
      </c>
      <c r="E225" s="7"/>
      <c r="F225" s="7"/>
      <c r="G225" s="7" t="n">
        <f aca="false">COUNTIF(C225:F225,"=X")</f>
        <v>2</v>
      </c>
      <c r="H225" s="7" t="s">
        <v>438</v>
      </c>
      <c r="P225" s="9"/>
    </row>
    <row r="226" customFormat="false" ht="15" hidden="false" customHeight="false" outlineLevel="0" collapsed="false">
      <c r="A226" s="7" t="s">
        <v>439</v>
      </c>
      <c r="B226" s="8" t="n">
        <v>2.83258517821637E-010</v>
      </c>
      <c r="C226" s="7" t="s">
        <v>28</v>
      </c>
      <c r="D226" s="7"/>
      <c r="E226" s="7"/>
      <c r="F226" s="7"/>
      <c r="G226" s="7" t="n">
        <f aca="false">COUNTIF(C226:F226,"=X")</f>
        <v>1</v>
      </c>
      <c r="H226" s="7" t="s">
        <v>440</v>
      </c>
      <c r="P226" s="9"/>
    </row>
    <row r="227" customFormat="false" ht="15" hidden="false" customHeight="false" outlineLevel="0" collapsed="false">
      <c r="A227" s="7" t="s">
        <v>441</v>
      </c>
      <c r="B227" s="8" t="n">
        <v>2.88111142557584E-010</v>
      </c>
      <c r="C227" s="7" t="s">
        <v>28</v>
      </c>
      <c r="D227" s="7"/>
      <c r="E227" s="7"/>
      <c r="F227" s="7"/>
      <c r="G227" s="7" t="n">
        <f aca="false">COUNTIF(C227:F227,"=X")</f>
        <v>1</v>
      </c>
      <c r="H227" s="7"/>
      <c r="P227" s="9"/>
    </row>
    <row r="228" customFormat="false" ht="15" hidden="false" customHeight="false" outlineLevel="0" collapsed="false">
      <c r="A228" s="7" t="s">
        <v>442</v>
      </c>
      <c r="B228" s="8" t="n">
        <v>2.91994332303558E-010</v>
      </c>
      <c r="C228" s="7" t="s">
        <v>28</v>
      </c>
      <c r="D228" s="7" t="s">
        <v>28</v>
      </c>
      <c r="E228" s="7" t="s">
        <v>28</v>
      </c>
      <c r="F228" s="7" t="s">
        <v>28</v>
      </c>
      <c r="G228" s="7" t="n">
        <f aca="false">COUNTIF(C228:F228,"=X")</f>
        <v>4</v>
      </c>
      <c r="H228" s="7"/>
      <c r="P228" s="9"/>
    </row>
    <row r="229" customFormat="false" ht="15" hidden="false" customHeight="false" outlineLevel="0" collapsed="false">
      <c r="A229" s="7" t="s">
        <v>443</v>
      </c>
      <c r="B229" s="8" t="n">
        <v>2.92525715345841E-010</v>
      </c>
      <c r="C229" s="7" t="s">
        <v>28</v>
      </c>
      <c r="D229" s="7" t="s">
        <v>28</v>
      </c>
      <c r="E229" s="7"/>
      <c r="F229" s="7"/>
      <c r="G229" s="7" t="n">
        <f aca="false">COUNTIF(C229:F229,"=X")</f>
        <v>2</v>
      </c>
      <c r="H229" s="7" t="s">
        <v>444</v>
      </c>
      <c r="P229" s="9"/>
    </row>
    <row r="230" customFormat="false" ht="15" hidden="false" customHeight="false" outlineLevel="0" collapsed="false">
      <c r="A230" s="7" t="s">
        <v>445</v>
      </c>
      <c r="B230" s="8" t="n">
        <v>2.96121353156285E-010</v>
      </c>
      <c r="C230" s="7" t="s">
        <v>28</v>
      </c>
      <c r="D230" s="7"/>
      <c r="E230" s="7"/>
      <c r="F230" s="7"/>
      <c r="G230" s="7" t="n">
        <f aca="false">COUNTIF(C230:F230,"=X")</f>
        <v>1</v>
      </c>
      <c r="H230" s="7" t="s">
        <v>446</v>
      </c>
      <c r="P230" s="9"/>
    </row>
    <row r="231" customFormat="false" ht="15" hidden="false" customHeight="false" outlineLevel="0" collapsed="false">
      <c r="A231" s="7" t="s">
        <v>447</v>
      </c>
      <c r="B231" s="8" t="n">
        <v>3.17744023868402E-010</v>
      </c>
      <c r="C231" s="7" t="s">
        <v>28</v>
      </c>
      <c r="D231" s="7"/>
      <c r="E231" s="7"/>
      <c r="F231" s="7"/>
      <c r="G231" s="7" t="n">
        <f aca="false">COUNTIF(C231:F231,"=X")</f>
        <v>1</v>
      </c>
      <c r="H231" s="7" t="s">
        <v>448</v>
      </c>
      <c r="P231" s="9"/>
    </row>
    <row r="232" customFormat="false" ht="15" hidden="false" customHeight="false" outlineLevel="0" collapsed="false">
      <c r="A232" s="7" t="s">
        <v>449</v>
      </c>
      <c r="B232" s="8" t="n">
        <v>3.22439899880837E-010</v>
      </c>
      <c r="C232" s="7" t="s">
        <v>28</v>
      </c>
      <c r="D232" s="7"/>
      <c r="E232" s="7"/>
      <c r="F232" s="7"/>
      <c r="G232" s="7" t="n">
        <f aca="false">COUNTIF(C232:F232,"=X")</f>
        <v>1</v>
      </c>
      <c r="H232" s="7" t="s">
        <v>450</v>
      </c>
      <c r="P232" s="9"/>
    </row>
    <row r="233" customFormat="false" ht="15" hidden="false" customHeight="false" outlineLevel="0" collapsed="false">
      <c r="A233" s="7" t="s">
        <v>451</v>
      </c>
      <c r="B233" s="8" t="n">
        <v>3.37248409077928E-010</v>
      </c>
      <c r="C233" s="7" t="s">
        <v>28</v>
      </c>
      <c r="D233" s="7" t="s">
        <v>28</v>
      </c>
      <c r="E233" s="7"/>
      <c r="F233" s="7"/>
      <c r="G233" s="7" t="n">
        <f aca="false">COUNTIF(C233:F233,"=X")</f>
        <v>2</v>
      </c>
      <c r="H233" s="7" t="s">
        <v>452</v>
      </c>
      <c r="P233" s="9"/>
    </row>
    <row r="234" customFormat="false" ht="15" hidden="false" customHeight="false" outlineLevel="0" collapsed="false">
      <c r="A234" s="7" t="s">
        <v>453</v>
      </c>
      <c r="B234" s="8" t="n">
        <v>3.44688194862981E-010</v>
      </c>
      <c r="C234" s="7" t="s">
        <v>28</v>
      </c>
      <c r="D234" s="7"/>
      <c r="E234" s="7" t="s">
        <v>28</v>
      </c>
      <c r="F234" s="7" t="s">
        <v>28</v>
      </c>
      <c r="G234" s="7" t="n">
        <f aca="false">COUNTIF(C234:F234,"=X")</f>
        <v>3</v>
      </c>
      <c r="H234" s="7" t="s">
        <v>454</v>
      </c>
      <c r="P234" s="9"/>
    </row>
    <row r="235" customFormat="false" ht="15" hidden="false" customHeight="false" outlineLevel="0" collapsed="false">
      <c r="A235" s="7" t="s">
        <v>455</v>
      </c>
      <c r="B235" s="8" t="n">
        <v>3.46789660308409E-010</v>
      </c>
      <c r="C235" s="7" t="s">
        <v>28</v>
      </c>
      <c r="D235" s="7" t="s">
        <v>28</v>
      </c>
      <c r="E235" s="7" t="s">
        <v>28</v>
      </c>
      <c r="F235" s="7"/>
      <c r="G235" s="7" t="n">
        <f aca="false">COUNTIF(C235:F235,"=X")</f>
        <v>3</v>
      </c>
      <c r="H235" s="7" t="s">
        <v>456</v>
      </c>
      <c r="P235" s="9"/>
    </row>
    <row r="236" customFormat="false" ht="15" hidden="false" customHeight="false" outlineLevel="0" collapsed="false">
      <c r="A236" s="7" t="s">
        <v>457</v>
      </c>
      <c r="B236" s="8" t="n">
        <v>3.83671659869316E-010</v>
      </c>
      <c r="C236" s="7" t="s">
        <v>28</v>
      </c>
      <c r="D236" s="7"/>
      <c r="E236" s="7"/>
      <c r="F236" s="7"/>
      <c r="G236" s="7" t="n">
        <f aca="false">COUNTIF(C236:F236,"=X")</f>
        <v>1</v>
      </c>
      <c r="H236" s="7" t="s">
        <v>458</v>
      </c>
      <c r="P236" s="9"/>
    </row>
    <row r="237" customFormat="false" ht="15" hidden="false" customHeight="false" outlineLevel="0" collapsed="false">
      <c r="A237" s="7" t="s">
        <v>459</v>
      </c>
      <c r="B237" s="8" t="n">
        <v>4.07278491165954E-010</v>
      </c>
      <c r="C237" s="7" t="s">
        <v>28</v>
      </c>
      <c r="D237" s="7"/>
      <c r="E237" s="7" t="s">
        <v>28</v>
      </c>
      <c r="F237" s="7" t="s">
        <v>28</v>
      </c>
      <c r="G237" s="7" t="n">
        <f aca="false">COUNTIF(C237:F237,"=X")</f>
        <v>3</v>
      </c>
      <c r="H237" s="7"/>
      <c r="P237" s="9"/>
    </row>
    <row r="238" customFormat="false" ht="15" hidden="false" customHeight="false" outlineLevel="0" collapsed="false">
      <c r="A238" s="7" t="s">
        <v>460</v>
      </c>
      <c r="B238" s="8" t="n">
        <v>4.07694513930962E-010</v>
      </c>
      <c r="C238" s="7" t="s">
        <v>28</v>
      </c>
      <c r="D238" s="7"/>
      <c r="E238" s="7" t="s">
        <v>28</v>
      </c>
      <c r="F238" s="7" t="s">
        <v>28</v>
      </c>
      <c r="G238" s="7" t="n">
        <f aca="false">COUNTIF(C238:F238,"=X")</f>
        <v>3</v>
      </c>
      <c r="H238" s="7" t="s">
        <v>461</v>
      </c>
      <c r="P238" s="9"/>
    </row>
    <row r="239" customFormat="false" ht="15" hidden="false" customHeight="false" outlineLevel="0" collapsed="false">
      <c r="A239" s="7" t="s">
        <v>462</v>
      </c>
      <c r="B239" s="8" t="n">
        <v>4.39337474600872E-010</v>
      </c>
      <c r="C239" s="7" t="s">
        <v>28</v>
      </c>
      <c r="D239" s="7"/>
      <c r="E239" s="7"/>
      <c r="F239" s="7"/>
      <c r="G239" s="7" t="n">
        <f aca="false">COUNTIF(C239:F239,"=X")</f>
        <v>1</v>
      </c>
      <c r="H239" s="7" t="s">
        <v>463</v>
      </c>
      <c r="P239" s="9"/>
    </row>
    <row r="240" customFormat="false" ht="15" hidden="false" customHeight="false" outlineLevel="0" collapsed="false">
      <c r="A240" s="7" t="s">
        <v>464</v>
      </c>
      <c r="B240" s="8" t="n">
        <v>5.25196681545374E-010</v>
      </c>
      <c r="C240" s="7" t="s">
        <v>28</v>
      </c>
      <c r="D240" s="7"/>
      <c r="E240" s="7"/>
      <c r="F240" s="7"/>
      <c r="G240" s="7" t="n">
        <f aca="false">COUNTIF(C240:F240,"=X")</f>
        <v>1</v>
      </c>
      <c r="H240" s="7" t="s">
        <v>465</v>
      </c>
      <c r="P240" s="9"/>
    </row>
    <row r="241" customFormat="false" ht="15" hidden="false" customHeight="false" outlineLevel="0" collapsed="false">
      <c r="A241" s="7" t="s">
        <v>466</v>
      </c>
      <c r="B241" s="8" t="n">
        <v>5.36306315204969E-010</v>
      </c>
      <c r="C241" s="7" t="s">
        <v>28</v>
      </c>
      <c r="D241" s="7"/>
      <c r="E241" s="7" t="s">
        <v>28</v>
      </c>
      <c r="F241" s="7" t="s">
        <v>28</v>
      </c>
      <c r="G241" s="7" t="n">
        <f aca="false">COUNTIF(C241:F241,"=X")</f>
        <v>3</v>
      </c>
      <c r="H241" s="7"/>
      <c r="P241" s="9"/>
    </row>
    <row r="242" customFormat="false" ht="15" hidden="false" customHeight="false" outlineLevel="0" collapsed="false">
      <c r="A242" s="7" t="s">
        <v>467</v>
      </c>
      <c r="B242" s="8" t="n">
        <v>5.44737687374672E-010</v>
      </c>
      <c r="C242" s="7" t="s">
        <v>28</v>
      </c>
      <c r="D242" s="7"/>
      <c r="E242" s="7" t="s">
        <v>28</v>
      </c>
      <c r="F242" s="7" t="s">
        <v>28</v>
      </c>
      <c r="G242" s="7" t="n">
        <f aca="false">COUNTIF(C242:F242,"=X")</f>
        <v>3</v>
      </c>
      <c r="H242" s="7" t="s">
        <v>468</v>
      </c>
      <c r="P242" s="9"/>
    </row>
    <row r="243" customFormat="false" ht="15" hidden="false" customHeight="false" outlineLevel="0" collapsed="false">
      <c r="A243" s="7" t="s">
        <v>469</v>
      </c>
      <c r="B243" s="8" t="n">
        <v>5.46963388954703E-010</v>
      </c>
      <c r="C243" s="7" t="s">
        <v>28</v>
      </c>
      <c r="D243" s="7"/>
      <c r="E243" s="7" t="s">
        <v>28</v>
      </c>
      <c r="F243" s="7" t="s">
        <v>28</v>
      </c>
      <c r="G243" s="7" t="n">
        <f aca="false">COUNTIF(C243:F243,"=X")</f>
        <v>3</v>
      </c>
      <c r="H243" s="7" t="s">
        <v>470</v>
      </c>
      <c r="P243" s="9"/>
    </row>
    <row r="244" customFormat="false" ht="15" hidden="false" customHeight="false" outlineLevel="0" collapsed="false">
      <c r="A244" s="7" t="s">
        <v>471</v>
      </c>
      <c r="B244" s="8" t="n">
        <v>5.58783228054662E-010</v>
      </c>
      <c r="C244" s="7" t="s">
        <v>28</v>
      </c>
      <c r="D244" s="7"/>
      <c r="E244" s="7"/>
      <c r="F244" s="7"/>
      <c r="G244" s="7" t="n">
        <f aca="false">COUNTIF(C244:F244,"=X")</f>
        <v>1</v>
      </c>
      <c r="H244" s="7" t="s">
        <v>472</v>
      </c>
      <c r="P244" s="9"/>
    </row>
    <row r="245" customFormat="false" ht="15" hidden="false" customHeight="false" outlineLevel="0" collapsed="false">
      <c r="A245" s="7" t="s">
        <v>473</v>
      </c>
      <c r="B245" s="8" t="n">
        <v>6.06313514884336E-010</v>
      </c>
      <c r="C245" s="7" t="s">
        <v>28</v>
      </c>
      <c r="D245" s="7"/>
      <c r="E245" s="7"/>
      <c r="F245" s="7"/>
      <c r="G245" s="7" t="n">
        <f aca="false">COUNTIF(C245:F245,"=X")</f>
        <v>1</v>
      </c>
      <c r="H245" s="7" t="s">
        <v>474</v>
      </c>
      <c r="P245" s="9"/>
    </row>
    <row r="246" customFormat="false" ht="15" hidden="false" customHeight="false" outlineLevel="0" collapsed="false">
      <c r="A246" s="7" t="s">
        <v>475</v>
      </c>
      <c r="B246" s="8" t="n">
        <v>6.07778911314469E-010</v>
      </c>
      <c r="C246" s="7" t="s">
        <v>28</v>
      </c>
      <c r="D246" s="7"/>
      <c r="E246" s="7" t="s">
        <v>28</v>
      </c>
      <c r="F246" s="7" t="s">
        <v>28</v>
      </c>
      <c r="G246" s="7" t="n">
        <f aca="false">COUNTIF(C246:F246,"=X")</f>
        <v>3</v>
      </c>
      <c r="H246" s="7" t="s">
        <v>476</v>
      </c>
      <c r="P246" s="9"/>
    </row>
    <row r="247" customFormat="false" ht="15" hidden="false" customHeight="false" outlineLevel="0" collapsed="false">
      <c r="A247" s="7" t="s">
        <v>477</v>
      </c>
      <c r="B247" s="8" t="n">
        <v>6.17940744462111E-010</v>
      </c>
      <c r="C247" s="7" t="s">
        <v>28</v>
      </c>
      <c r="D247" s="7"/>
      <c r="E247" s="7"/>
      <c r="F247" s="7"/>
      <c r="G247" s="7" t="n">
        <f aca="false">COUNTIF(C247:F247,"=X")</f>
        <v>1</v>
      </c>
      <c r="H247" s="7" t="s">
        <v>478</v>
      </c>
      <c r="P247" s="9"/>
    </row>
    <row r="248" customFormat="false" ht="15" hidden="false" customHeight="false" outlineLevel="0" collapsed="false">
      <c r="A248" s="7" t="s">
        <v>479</v>
      </c>
      <c r="B248" s="8" t="n">
        <v>6.46985237438121E-010</v>
      </c>
      <c r="C248" s="7" t="s">
        <v>28</v>
      </c>
      <c r="D248" s="7"/>
      <c r="E248" s="7"/>
      <c r="F248" s="7"/>
      <c r="G248" s="7" t="n">
        <f aca="false">COUNTIF(C248:F248,"=X")</f>
        <v>1</v>
      </c>
      <c r="H248" s="7" t="s">
        <v>480</v>
      </c>
      <c r="P248" s="9"/>
    </row>
    <row r="249" customFormat="false" ht="15" hidden="false" customHeight="false" outlineLevel="0" collapsed="false">
      <c r="A249" s="7" t="s">
        <v>481</v>
      </c>
      <c r="B249" s="8" t="n">
        <v>6.61148739917981E-010</v>
      </c>
      <c r="C249" s="7" t="s">
        <v>28</v>
      </c>
      <c r="D249" s="7"/>
      <c r="E249" s="7"/>
      <c r="F249" s="7"/>
      <c r="G249" s="7" t="n">
        <f aca="false">COUNTIF(C249:F249,"=X")</f>
        <v>1</v>
      </c>
      <c r="H249" s="7" t="s">
        <v>482</v>
      </c>
      <c r="P249" s="9"/>
    </row>
    <row r="250" customFormat="false" ht="15" hidden="false" customHeight="false" outlineLevel="0" collapsed="false">
      <c r="A250" s="7" t="s">
        <v>483</v>
      </c>
      <c r="B250" s="8" t="n">
        <v>6.61924532828874E-010</v>
      </c>
      <c r="C250" s="7" t="s">
        <v>28</v>
      </c>
      <c r="D250" s="7" t="s">
        <v>28</v>
      </c>
      <c r="E250" s="7"/>
      <c r="F250" s="7"/>
      <c r="G250" s="7" t="n">
        <f aca="false">COUNTIF(C250:F250,"=X")</f>
        <v>2</v>
      </c>
      <c r="H250" s="7" t="s">
        <v>484</v>
      </c>
      <c r="P250" s="9"/>
    </row>
    <row r="251" customFormat="false" ht="15" hidden="false" customHeight="false" outlineLevel="0" collapsed="false">
      <c r="A251" s="7" t="s">
        <v>485</v>
      </c>
      <c r="B251" s="8" t="n">
        <v>6.63402283632547E-010</v>
      </c>
      <c r="C251" s="7" t="s">
        <v>28</v>
      </c>
      <c r="D251" s="7" t="s">
        <v>28</v>
      </c>
      <c r="E251" s="7" t="s">
        <v>28</v>
      </c>
      <c r="F251" s="7" t="s">
        <v>28</v>
      </c>
      <c r="G251" s="7" t="n">
        <f aca="false">COUNTIF(C251:F251,"=X")</f>
        <v>4</v>
      </c>
      <c r="H251" s="7" t="s">
        <v>486</v>
      </c>
      <c r="P251" s="9"/>
    </row>
    <row r="252" customFormat="false" ht="15" hidden="false" customHeight="false" outlineLevel="0" collapsed="false">
      <c r="A252" s="7" t="s">
        <v>487</v>
      </c>
      <c r="B252" s="8" t="n">
        <v>6.65947900787902E-010</v>
      </c>
      <c r="C252" s="7" t="s">
        <v>28</v>
      </c>
      <c r="D252" s="7"/>
      <c r="E252" s="7"/>
      <c r="F252" s="7"/>
      <c r="G252" s="7" t="n">
        <f aca="false">COUNTIF(C252:F252,"=X")</f>
        <v>1</v>
      </c>
      <c r="H252" s="7" t="s">
        <v>488</v>
      </c>
      <c r="P252" s="9"/>
    </row>
    <row r="253" customFormat="false" ht="15" hidden="false" customHeight="false" outlineLevel="0" collapsed="false">
      <c r="A253" s="7" t="s">
        <v>489</v>
      </c>
      <c r="B253" s="8" t="n">
        <v>6.7805930198339E-010</v>
      </c>
      <c r="C253" s="7" t="s">
        <v>28</v>
      </c>
      <c r="D253" s="7"/>
      <c r="E253" s="7"/>
      <c r="F253" s="7"/>
      <c r="G253" s="7" t="n">
        <f aca="false">COUNTIF(C253:F253,"=X")</f>
        <v>1</v>
      </c>
      <c r="H253" s="7" t="s">
        <v>191</v>
      </c>
      <c r="P253" s="9"/>
    </row>
    <row r="254" customFormat="false" ht="15" hidden="false" customHeight="false" outlineLevel="0" collapsed="false">
      <c r="A254" s="7" t="s">
        <v>490</v>
      </c>
      <c r="B254" s="8" t="n">
        <v>7.17132419347719E-010</v>
      </c>
      <c r="C254" s="7" t="s">
        <v>28</v>
      </c>
      <c r="D254" s="7" t="s">
        <v>28</v>
      </c>
      <c r="E254" s="7"/>
      <c r="F254" s="7"/>
      <c r="G254" s="7" t="n">
        <f aca="false">COUNTIF(C254:F254,"=X")</f>
        <v>2</v>
      </c>
      <c r="H254" s="7" t="s">
        <v>491</v>
      </c>
      <c r="P254" s="9"/>
    </row>
    <row r="255" customFormat="false" ht="15" hidden="false" customHeight="false" outlineLevel="0" collapsed="false">
      <c r="A255" s="7" t="s">
        <v>492</v>
      </c>
      <c r="B255" s="8" t="n">
        <v>7.45465803739668E-010</v>
      </c>
      <c r="C255" s="7" t="s">
        <v>28</v>
      </c>
      <c r="D255" s="7"/>
      <c r="E255" s="7"/>
      <c r="F255" s="7"/>
      <c r="G255" s="7" t="n">
        <f aca="false">COUNTIF(C255:F255,"=X")</f>
        <v>1</v>
      </c>
      <c r="H255" s="7"/>
      <c r="P255" s="9"/>
    </row>
    <row r="256" customFormat="false" ht="15" hidden="false" customHeight="false" outlineLevel="0" collapsed="false">
      <c r="A256" s="7" t="s">
        <v>493</v>
      </c>
      <c r="B256" s="8" t="n">
        <v>8.07437093249511E-010</v>
      </c>
      <c r="C256" s="7" t="s">
        <v>28</v>
      </c>
      <c r="D256" s="7" t="s">
        <v>28</v>
      </c>
      <c r="E256" s="7"/>
      <c r="F256" s="7" t="s">
        <v>28</v>
      </c>
      <c r="G256" s="7" t="n">
        <f aca="false">COUNTIF(C256:F256,"=X")</f>
        <v>3</v>
      </c>
      <c r="H256" s="7" t="s">
        <v>494</v>
      </c>
      <c r="P256" s="9"/>
    </row>
    <row r="257" customFormat="false" ht="15" hidden="false" customHeight="false" outlineLevel="0" collapsed="false">
      <c r="A257" s="7" t="s">
        <v>495</v>
      </c>
      <c r="B257" s="8" t="n">
        <v>8.14528207802253E-010</v>
      </c>
      <c r="C257" s="7" t="s">
        <v>28</v>
      </c>
      <c r="D257" s="7"/>
      <c r="E257" s="7"/>
      <c r="F257" s="7"/>
      <c r="G257" s="7" t="n">
        <f aca="false">COUNTIF(C257:F257,"=X")</f>
        <v>1</v>
      </c>
      <c r="H257" s="7" t="s">
        <v>496</v>
      </c>
      <c r="P257" s="9"/>
    </row>
    <row r="258" customFormat="false" ht="15" hidden="false" customHeight="false" outlineLevel="0" collapsed="false">
      <c r="A258" s="7" t="s">
        <v>497</v>
      </c>
      <c r="B258" s="8" t="n">
        <v>8.27040956313175E-010</v>
      </c>
      <c r="C258" s="7" t="s">
        <v>28</v>
      </c>
      <c r="D258" s="7"/>
      <c r="E258" s="7" t="s">
        <v>28</v>
      </c>
      <c r="F258" s="7" t="s">
        <v>28</v>
      </c>
      <c r="G258" s="7" t="n">
        <f aca="false">COUNTIF(C258:F258,"=X")</f>
        <v>3</v>
      </c>
      <c r="H258" s="7" t="s">
        <v>498</v>
      </c>
      <c r="P258" s="9"/>
    </row>
    <row r="259" customFormat="false" ht="15" hidden="false" customHeight="false" outlineLevel="0" collapsed="false">
      <c r="A259" s="7" t="s">
        <v>499</v>
      </c>
      <c r="B259" s="8" t="n">
        <v>8.43064619157106E-010</v>
      </c>
      <c r="C259" s="7" t="s">
        <v>28</v>
      </c>
      <c r="D259" s="7" t="s">
        <v>28</v>
      </c>
      <c r="E259" s="7"/>
      <c r="F259" s="7"/>
      <c r="G259" s="7" t="n">
        <f aca="false">COUNTIF(C259:F259,"=X")</f>
        <v>2</v>
      </c>
      <c r="H259" s="7" t="s">
        <v>500</v>
      </c>
      <c r="P259" s="9"/>
    </row>
    <row r="260" customFormat="false" ht="15" hidden="false" customHeight="false" outlineLevel="0" collapsed="false">
      <c r="A260" s="7" t="s">
        <v>501</v>
      </c>
      <c r="B260" s="8" t="n">
        <v>8.60367520926042E-010</v>
      </c>
      <c r="C260" s="7" t="s">
        <v>28</v>
      </c>
      <c r="D260" s="7" t="s">
        <v>28</v>
      </c>
      <c r="E260" s="7"/>
      <c r="F260" s="7"/>
      <c r="G260" s="7" t="n">
        <f aca="false">COUNTIF(C260:F260,"=X")</f>
        <v>2</v>
      </c>
      <c r="H260" s="7"/>
      <c r="P260" s="9"/>
    </row>
    <row r="261" customFormat="false" ht="15" hidden="false" customHeight="false" outlineLevel="0" collapsed="false">
      <c r="A261" s="7" t="s">
        <v>502</v>
      </c>
      <c r="B261" s="8" t="n">
        <v>8.66860930535604E-010</v>
      </c>
      <c r="C261" s="7" t="s">
        <v>28</v>
      </c>
      <c r="D261" s="7"/>
      <c r="E261" s="7" t="s">
        <v>28</v>
      </c>
      <c r="F261" s="7" t="s">
        <v>28</v>
      </c>
      <c r="G261" s="7" t="n">
        <f aca="false">COUNTIF(C261:F261,"=X")</f>
        <v>3</v>
      </c>
      <c r="H261" s="7" t="s">
        <v>503</v>
      </c>
      <c r="P261" s="9"/>
    </row>
    <row r="262" customFormat="false" ht="15" hidden="false" customHeight="false" outlineLevel="0" collapsed="false">
      <c r="A262" s="7" t="s">
        <v>504</v>
      </c>
      <c r="B262" s="8" t="n">
        <v>8.98326430921846E-010</v>
      </c>
      <c r="C262" s="7" t="s">
        <v>28</v>
      </c>
      <c r="D262" s="7" t="s">
        <v>28</v>
      </c>
      <c r="E262" s="7"/>
      <c r="F262" s="7"/>
      <c r="G262" s="7" t="n">
        <f aca="false">COUNTIF(C262:F262,"=X")</f>
        <v>2</v>
      </c>
      <c r="H262" s="7" t="s">
        <v>171</v>
      </c>
      <c r="P262" s="9"/>
    </row>
    <row r="263" customFormat="false" ht="15" hidden="false" customHeight="false" outlineLevel="0" collapsed="false">
      <c r="A263" s="7" t="s">
        <v>505</v>
      </c>
      <c r="B263" s="8" t="n">
        <v>1.05653853262271E-009</v>
      </c>
      <c r="C263" s="7" t="s">
        <v>28</v>
      </c>
      <c r="D263" s="7" t="s">
        <v>28</v>
      </c>
      <c r="E263" s="7"/>
      <c r="F263" s="7" t="s">
        <v>28</v>
      </c>
      <c r="G263" s="7" t="n">
        <f aca="false">COUNTIF(C263:F263,"=X")</f>
        <v>3</v>
      </c>
      <c r="H263" s="7" t="s">
        <v>506</v>
      </c>
      <c r="P263" s="9"/>
    </row>
    <row r="264" customFormat="false" ht="15" hidden="false" customHeight="false" outlineLevel="0" collapsed="false">
      <c r="A264" s="7" t="s">
        <v>507</v>
      </c>
      <c r="B264" s="8" t="n">
        <v>1.10661296820952E-009</v>
      </c>
      <c r="C264" s="7" t="s">
        <v>28</v>
      </c>
      <c r="D264" s="7"/>
      <c r="E264" s="7"/>
      <c r="F264" s="7"/>
      <c r="G264" s="7" t="n">
        <f aca="false">COUNTIF(C264:F264,"=X")</f>
        <v>1</v>
      </c>
      <c r="H264" s="7" t="s">
        <v>508</v>
      </c>
      <c r="P264" s="9"/>
    </row>
    <row r="265" customFormat="false" ht="15" hidden="false" customHeight="false" outlineLevel="0" collapsed="false">
      <c r="A265" s="7" t="s">
        <v>509</v>
      </c>
      <c r="B265" s="8" t="n">
        <v>1.13016732630707E-009</v>
      </c>
      <c r="C265" s="7" t="s">
        <v>28</v>
      </c>
      <c r="D265" s="7"/>
      <c r="E265" s="7"/>
      <c r="F265" s="7"/>
      <c r="G265" s="7" t="n">
        <f aca="false">COUNTIF(C265:F265,"=X")</f>
        <v>1</v>
      </c>
      <c r="H265" s="7" t="s">
        <v>510</v>
      </c>
      <c r="P265" s="9"/>
    </row>
    <row r="266" customFormat="false" ht="15" hidden="false" customHeight="false" outlineLevel="0" collapsed="false">
      <c r="A266" s="7" t="s">
        <v>511</v>
      </c>
      <c r="B266" s="8" t="n">
        <v>1.14086706420807E-009</v>
      </c>
      <c r="C266" s="7" t="s">
        <v>28</v>
      </c>
      <c r="D266" s="7" t="s">
        <v>28</v>
      </c>
      <c r="E266" s="7"/>
      <c r="F266" s="7"/>
      <c r="G266" s="7" t="n">
        <f aca="false">COUNTIF(C266:F266,"=X")</f>
        <v>2</v>
      </c>
      <c r="H266" s="7" t="s">
        <v>512</v>
      </c>
      <c r="P266" s="9"/>
    </row>
    <row r="267" customFormat="false" ht="15" hidden="false" customHeight="false" outlineLevel="0" collapsed="false">
      <c r="A267" s="7" t="s">
        <v>513</v>
      </c>
      <c r="B267" s="8" t="n">
        <v>1.26695864839448E-009</v>
      </c>
      <c r="C267" s="7" t="s">
        <v>28</v>
      </c>
      <c r="D267" s="7"/>
      <c r="E267" s="7"/>
      <c r="F267" s="7"/>
      <c r="G267" s="7" t="n">
        <f aca="false">COUNTIF(C267:F267,"=X")</f>
        <v>1</v>
      </c>
      <c r="H267" s="7" t="s">
        <v>514</v>
      </c>
      <c r="P267" s="9"/>
    </row>
    <row r="268" customFormat="false" ht="15" hidden="false" customHeight="false" outlineLevel="0" collapsed="false">
      <c r="A268" s="7" t="s">
        <v>515</v>
      </c>
      <c r="B268" s="8" t="n">
        <v>1.27002170911353E-009</v>
      </c>
      <c r="C268" s="7" t="s">
        <v>28</v>
      </c>
      <c r="D268" s="7" t="s">
        <v>28</v>
      </c>
      <c r="E268" s="7"/>
      <c r="F268" s="7"/>
      <c r="G268" s="7" t="n">
        <f aca="false">COUNTIF(C268:F268,"=X")</f>
        <v>2</v>
      </c>
      <c r="H268" s="7" t="s">
        <v>516</v>
      </c>
      <c r="P268" s="9"/>
    </row>
    <row r="269" customFormat="false" ht="15" hidden="false" customHeight="false" outlineLevel="0" collapsed="false">
      <c r="A269" s="7" t="s">
        <v>517</v>
      </c>
      <c r="B269" s="8" t="n">
        <v>1.31401054095477E-009</v>
      </c>
      <c r="C269" s="7" t="s">
        <v>28</v>
      </c>
      <c r="D269" s="7"/>
      <c r="E269" s="7" t="s">
        <v>28</v>
      </c>
      <c r="F269" s="7" t="s">
        <v>28</v>
      </c>
      <c r="G269" s="7" t="n">
        <f aca="false">COUNTIF(C269:F269,"=X")</f>
        <v>3</v>
      </c>
      <c r="H269" s="7"/>
      <c r="P269" s="9"/>
    </row>
    <row r="270" customFormat="false" ht="15" hidden="false" customHeight="false" outlineLevel="0" collapsed="false">
      <c r="A270" s="7" t="s">
        <v>518</v>
      </c>
      <c r="B270" s="8" t="n">
        <v>1.33303746669377E-009</v>
      </c>
      <c r="C270" s="7" t="s">
        <v>28</v>
      </c>
      <c r="D270" s="7" t="s">
        <v>28</v>
      </c>
      <c r="E270" s="7"/>
      <c r="F270" s="7"/>
      <c r="G270" s="7" t="n">
        <f aca="false">COUNTIF(C270:F270,"=X")</f>
        <v>2</v>
      </c>
      <c r="H270" s="7"/>
      <c r="P270" s="9"/>
    </row>
    <row r="271" customFormat="false" ht="15" hidden="false" customHeight="false" outlineLevel="0" collapsed="false">
      <c r="A271" s="7" t="s">
        <v>519</v>
      </c>
      <c r="B271" s="8" t="n">
        <v>1.34706758398236E-009</v>
      </c>
      <c r="C271" s="7" t="s">
        <v>28</v>
      </c>
      <c r="D271" s="7" t="s">
        <v>28</v>
      </c>
      <c r="E271" s="7" t="s">
        <v>28</v>
      </c>
      <c r="F271" s="7"/>
      <c r="G271" s="7" t="n">
        <f aca="false">COUNTIF(C271:F271,"=X")</f>
        <v>3</v>
      </c>
      <c r="H271" s="7"/>
      <c r="P271" s="9"/>
    </row>
    <row r="272" customFormat="false" ht="15" hidden="false" customHeight="false" outlineLevel="0" collapsed="false">
      <c r="A272" s="7" t="s">
        <v>520</v>
      </c>
      <c r="B272" s="8" t="n">
        <v>1.37774923587942E-009</v>
      </c>
      <c r="C272" s="7" t="s">
        <v>28</v>
      </c>
      <c r="D272" s="7"/>
      <c r="E272" s="7"/>
      <c r="F272" s="7"/>
      <c r="G272" s="7" t="n">
        <f aca="false">COUNTIF(C272:F272,"=X")</f>
        <v>1</v>
      </c>
      <c r="H272" s="7" t="s">
        <v>521</v>
      </c>
      <c r="P272" s="9"/>
    </row>
    <row r="273" customFormat="false" ht="15" hidden="false" customHeight="false" outlineLevel="0" collapsed="false">
      <c r="A273" s="7" t="s">
        <v>522</v>
      </c>
      <c r="B273" s="8" t="n">
        <v>1.40862392455292E-009</v>
      </c>
      <c r="C273" s="7" t="s">
        <v>28</v>
      </c>
      <c r="D273" s="7"/>
      <c r="E273" s="7"/>
      <c r="F273" s="7"/>
      <c r="G273" s="7" t="n">
        <f aca="false">COUNTIF(C273:F273,"=X")</f>
        <v>1</v>
      </c>
      <c r="H273" s="7" t="s">
        <v>523</v>
      </c>
      <c r="P273" s="9"/>
    </row>
    <row r="274" customFormat="false" ht="15" hidden="false" customHeight="false" outlineLevel="0" collapsed="false">
      <c r="A274" s="7" t="s">
        <v>524</v>
      </c>
      <c r="B274" s="8" t="n">
        <v>1.45546056100999E-009</v>
      </c>
      <c r="C274" s="7" t="s">
        <v>28</v>
      </c>
      <c r="D274" s="7"/>
      <c r="E274" s="7"/>
      <c r="F274" s="7"/>
      <c r="G274" s="7" t="n">
        <f aca="false">COUNTIF(C274:F274,"=X")</f>
        <v>1</v>
      </c>
      <c r="H274" s="7" t="s">
        <v>525</v>
      </c>
      <c r="P274" s="9"/>
    </row>
    <row r="275" customFormat="false" ht="15" hidden="false" customHeight="false" outlineLevel="0" collapsed="false">
      <c r="A275" s="7" t="s">
        <v>526</v>
      </c>
      <c r="B275" s="8" t="n">
        <v>1.58217334305055E-009</v>
      </c>
      <c r="C275" s="7" t="s">
        <v>28</v>
      </c>
      <c r="D275" s="7" t="s">
        <v>28</v>
      </c>
      <c r="E275" s="7"/>
      <c r="F275" s="7"/>
      <c r="G275" s="7" t="n">
        <f aca="false">COUNTIF(C275:F275,"=X")</f>
        <v>2</v>
      </c>
      <c r="H275" s="7" t="s">
        <v>527</v>
      </c>
      <c r="P275" s="9"/>
    </row>
    <row r="276" customFormat="false" ht="15" hidden="false" customHeight="false" outlineLevel="0" collapsed="false">
      <c r="A276" s="7" t="s">
        <v>528</v>
      </c>
      <c r="B276" s="8" t="n">
        <v>1.64787228551496E-009</v>
      </c>
      <c r="C276" s="7" t="s">
        <v>28</v>
      </c>
      <c r="D276" s="7"/>
      <c r="E276" s="7" t="s">
        <v>28</v>
      </c>
      <c r="F276" s="7" t="s">
        <v>28</v>
      </c>
      <c r="G276" s="7" t="n">
        <f aca="false">COUNTIF(C276:F276,"=X")</f>
        <v>3</v>
      </c>
      <c r="H276" s="7" t="s">
        <v>529</v>
      </c>
      <c r="P276" s="9"/>
    </row>
    <row r="277" customFormat="false" ht="15" hidden="false" customHeight="false" outlineLevel="0" collapsed="false">
      <c r="A277" s="7" t="s">
        <v>530</v>
      </c>
      <c r="B277" s="8" t="n">
        <v>1.71253243110789E-009</v>
      </c>
      <c r="C277" s="7" t="s">
        <v>28</v>
      </c>
      <c r="D277" s="7"/>
      <c r="E277" s="7"/>
      <c r="F277" s="7"/>
      <c r="G277" s="7" t="n">
        <f aca="false">COUNTIF(C277:F277,"=X")</f>
        <v>1</v>
      </c>
      <c r="H277" s="7" t="s">
        <v>531</v>
      </c>
      <c r="P277" s="9"/>
    </row>
    <row r="278" customFormat="false" ht="15" hidden="false" customHeight="false" outlineLevel="0" collapsed="false">
      <c r="A278" s="7" t="s">
        <v>532</v>
      </c>
      <c r="B278" s="8" t="n">
        <v>1.86206645792584E-009</v>
      </c>
      <c r="C278" s="7" t="s">
        <v>28</v>
      </c>
      <c r="D278" s="7"/>
      <c r="E278" s="7"/>
      <c r="F278" s="7"/>
      <c r="G278" s="7" t="n">
        <f aca="false">COUNTIF(C278:F278,"=X")</f>
        <v>1</v>
      </c>
      <c r="H278" s="7" t="s">
        <v>533</v>
      </c>
      <c r="P278" s="9"/>
    </row>
    <row r="279" customFormat="false" ht="15" hidden="false" customHeight="false" outlineLevel="0" collapsed="false">
      <c r="A279" s="7" t="s">
        <v>534</v>
      </c>
      <c r="B279" s="8" t="n">
        <v>1.98836915754044E-009</v>
      </c>
      <c r="C279" s="7" t="s">
        <v>28</v>
      </c>
      <c r="D279" s="7"/>
      <c r="E279" s="7" t="s">
        <v>28</v>
      </c>
      <c r="F279" s="7" t="s">
        <v>28</v>
      </c>
      <c r="G279" s="7" t="n">
        <f aca="false">COUNTIF(C279:F279,"=X")</f>
        <v>3</v>
      </c>
      <c r="H279" s="7" t="s">
        <v>535</v>
      </c>
      <c r="P279" s="9"/>
    </row>
    <row r="280" customFormat="false" ht="15" hidden="false" customHeight="false" outlineLevel="0" collapsed="false">
      <c r="A280" s="7" t="s">
        <v>536</v>
      </c>
      <c r="B280" s="8" t="n">
        <v>2.04155604467037E-009</v>
      </c>
      <c r="C280" s="7" t="s">
        <v>28</v>
      </c>
      <c r="D280" s="7"/>
      <c r="E280" s="7"/>
      <c r="F280" s="7"/>
      <c r="G280" s="7" t="n">
        <f aca="false">COUNTIF(C280:F280,"=X")</f>
        <v>1</v>
      </c>
      <c r="H280" s="7"/>
      <c r="P280" s="9"/>
    </row>
    <row r="281" customFormat="false" ht="15" hidden="false" customHeight="false" outlineLevel="0" collapsed="false">
      <c r="A281" s="7" t="s">
        <v>537</v>
      </c>
      <c r="B281" s="8" t="n">
        <v>2.22856797148926E-009</v>
      </c>
      <c r="C281" s="7" t="s">
        <v>28</v>
      </c>
      <c r="D281" s="7" t="s">
        <v>28</v>
      </c>
      <c r="E281" s="7" t="s">
        <v>28</v>
      </c>
      <c r="F281" s="7" t="s">
        <v>28</v>
      </c>
      <c r="G281" s="7" t="n">
        <f aca="false">COUNTIF(C281:F281,"=X")</f>
        <v>4</v>
      </c>
      <c r="H281" s="7" t="s">
        <v>538</v>
      </c>
      <c r="P281" s="9"/>
    </row>
    <row r="282" customFormat="false" ht="15" hidden="false" customHeight="false" outlineLevel="0" collapsed="false">
      <c r="A282" s="7" t="s">
        <v>539</v>
      </c>
      <c r="B282" s="8" t="n">
        <v>2.88842528399674E-009</v>
      </c>
      <c r="C282" s="7" t="s">
        <v>28</v>
      </c>
      <c r="D282" s="7"/>
      <c r="E282" s="7"/>
      <c r="F282" s="7"/>
      <c r="G282" s="7" t="n">
        <f aca="false">COUNTIF(C282:F282,"=X")</f>
        <v>1</v>
      </c>
      <c r="H282" s="7" t="s">
        <v>540</v>
      </c>
      <c r="P282" s="9"/>
    </row>
    <row r="283" customFormat="false" ht="15" hidden="false" customHeight="false" outlineLevel="0" collapsed="false">
      <c r="A283" s="7" t="s">
        <v>541</v>
      </c>
      <c r="B283" s="8" t="n">
        <v>3.10454965488783E-009</v>
      </c>
      <c r="C283" s="7" t="s">
        <v>28</v>
      </c>
      <c r="D283" s="7"/>
      <c r="E283" s="7"/>
      <c r="F283" s="7"/>
      <c r="G283" s="7" t="n">
        <f aca="false">COUNTIF(C283:F283,"=X")</f>
        <v>1</v>
      </c>
      <c r="H283" s="7" t="s">
        <v>542</v>
      </c>
      <c r="P283" s="9"/>
    </row>
    <row r="284" customFormat="false" ht="15" hidden="false" customHeight="false" outlineLevel="0" collapsed="false">
      <c r="A284" s="7" t="s">
        <v>543</v>
      </c>
      <c r="B284" s="8" t="n">
        <v>3.44806922366106E-009</v>
      </c>
      <c r="C284" s="7" t="s">
        <v>28</v>
      </c>
      <c r="D284" s="7"/>
      <c r="E284" s="7"/>
      <c r="F284" s="7"/>
      <c r="G284" s="7" t="n">
        <f aca="false">COUNTIF(C284:F284,"=X")</f>
        <v>1</v>
      </c>
      <c r="H284" s="7" t="s">
        <v>544</v>
      </c>
      <c r="P284" s="9"/>
    </row>
    <row r="285" customFormat="false" ht="15" hidden="false" customHeight="false" outlineLevel="0" collapsed="false">
      <c r="A285" s="7" t="s">
        <v>545</v>
      </c>
      <c r="B285" s="8" t="n">
        <v>3.5309642198464E-009</v>
      </c>
      <c r="C285" s="7" t="s">
        <v>28</v>
      </c>
      <c r="D285" s="7"/>
      <c r="E285" s="7"/>
      <c r="F285" s="7"/>
      <c r="G285" s="7" t="n">
        <f aca="false">COUNTIF(C285:F285,"=X")</f>
        <v>1</v>
      </c>
      <c r="H285" s="7" t="s">
        <v>546</v>
      </c>
      <c r="P285" s="9"/>
    </row>
    <row r="286" customFormat="false" ht="15" hidden="false" customHeight="false" outlineLevel="0" collapsed="false">
      <c r="A286" s="7" t="s">
        <v>547</v>
      </c>
      <c r="B286" s="8" t="n">
        <v>3.55635578942316E-009</v>
      </c>
      <c r="C286" s="7" t="s">
        <v>28</v>
      </c>
      <c r="D286" s="7" t="s">
        <v>28</v>
      </c>
      <c r="E286" s="7"/>
      <c r="F286" s="7"/>
      <c r="G286" s="7" t="n">
        <f aca="false">COUNTIF(C286:F286,"=X")</f>
        <v>2</v>
      </c>
      <c r="H286" s="7" t="s">
        <v>548</v>
      </c>
      <c r="P286" s="9"/>
    </row>
    <row r="287" customFormat="false" ht="15" hidden="false" customHeight="false" outlineLevel="0" collapsed="false">
      <c r="A287" s="7" t="s">
        <v>549</v>
      </c>
      <c r="B287" s="8" t="n">
        <v>3.69731252872322E-009</v>
      </c>
      <c r="C287" s="7" t="s">
        <v>28</v>
      </c>
      <c r="D287" s="7"/>
      <c r="E287" s="7"/>
      <c r="F287" s="7"/>
      <c r="G287" s="7" t="n">
        <f aca="false">COUNTIF(C287:F287,"=X")</f>
        <v>1</v>
      </c>
      <c r="H287" s="7" t="s">
        <v>191</v>
      </c>
      <c r="P287" s="9"/>
    </row>
    <row r="288" customFormat="false" ht="15" hidden="false" customHeight="false" outlineLevel="0" collapsed="false">
      <c r="A288" s="7" t="s">
        <v>550</v>
      </c>
      <c r="B288" s="8" t="n">
        <v>3.80466749832519E-009</v>
      </c>
      <c r="C288" s="7" t="s">
        <v>28</v>
      </c>
      <c r="D288" s="7"/>
      <c r="E288" s="7"/>
      <c r="F288" s="7"/>
      <c r="G288" s="7" t="n">
        <f aca="false">COUNTIF(C288:F288,"=X")</f>
        <v>1</v>
      </c>
      <c r="H288" s="7" t="s">
        <v>551</v>
      </c>
      <c r="P288" s="9"/>
    </row>
    <row r="289" customFormat="false" ht="15" hidden="false" customHeight="false" outlineLevel="0" collapsed="false">
      <c r="A289" s="7" t="s">
        <v>552</v>
      </c>
      <c r="B289" s="8" t="n">
        <v>3.8766825761421E-009</v>
      </c>
      <c r="C289" s="7" t="s">
        <v>28</v>
      </c>
      <c r="D289" s="7"/>
      <c r="E289" s="7"/>
      <c r="F289" s="7"/>
      <c r="G289" s="7" t="n">
        <f aca="false">COUNTIF(C289:F289,"=X")</f>
        <v>1</v>
      </c>
      <c r="H289" s="7"/>
      <c r="P289" s="9"/>
    </row>
    <row r="290" customFormat="false" ht="15" hidden="false" customHeight="false" outlineLevel="0" collapsed="false">
      <c r="A290" s="7" t="s">
        <v>553</v>
      </c>
      <c r="B290" s="8" t="n">
        <v>3.92207162519617E-009</v>
      </c>
      <c r="C290" s="7" t="s">
        <v>28</v>
      </c>
      <c r="D290" s="7"/>
      <c r="E290" s="7"/>
      <c r="F290" s="7"/>
      <c r="G290" s="7" t="n">
        <f aca="false">COUNTIF(C290:F290,"=X")</f>
        <v>1</v>
      </c>
      <c r="H290" s="7" t="s">
        <v>554</v>
      </c>
      <c r="P290" s="9"/>
    </row>
    <row r="291" customFormat="false" ht="15" hidden="false" customHeight="false" outlineLevel="0" collapsed="false">
      <c r="A291" s="7" t="s">
        <v>555</v>
      </c>
      <c r="B291" s="8" t="n">
        <v>4.33043237246655E-009</v>
      </c>
      <c r="C291" s="7" t="s">
        <v>28</v>
      </c>
      <c r="D291" s="7"/>
      <c r="E291" s="7"/>
      <c r="F291" s="7"/>
      <c r="G291" s="7" t="n">
        <f aca="false">COUNTIF(C291:F291,"=X")</f>
        <v>1</v>
      </c>
      <c r="H291" s="7" t="s">
        <v>556</v>
      </c>
      <c r="P291" s="9"/>
    </row>
    <row r="292" customFormat="false" ht="15" hidden="false" customHeight="false" outlineLevel="0" collapsed="false">
      <c r="A292" s="7" t="s">
        <v>557</v>
      </c>
      <c r="B292" s="8" t="n">
        <v>4.50628050124847E-009</v>
      </c>
      <c r="C292" s="7" t="s">
        <v>28</v>
      </c>
      <c r="D292" s="7"/>
      <c r="E292" s="7"/>
      <c r="F292" s="7"/>
      <c r="G292" s="7" t="n">
        <f aca="false">COUNTIF(C292:F292,"=X")</f>
        <v>1</v>
      </c>
      <c r="H292" s="7" t="s">
        <v>558</v>
      </c>
      <c r="P292" s="9"/>
    </row>
    <row r="293" customFormat="false" ht="15" hidden="false" customHeight="false" outlineLevel="0" collapsed="false">
      <c r="A293" s="7" t="s">
        <v>559</v>
      </c>
      <c r="B293" s="8" t="n">
        <v>4.65393877919412E-009</v>
      </c>
      <c r="C293" s="7" t="s">
        <v>28</v>
      </c>
      <c r="D293" s="7" t="s">
        <v>28</v>
      </c>
      <c r="E293" s="7"/>
      <c r="F293" s="7"/>
      <c r="G293" s="7" t="n">
        <f aca="false">COUNTIF(C293:F293,"=X")</f>
        <v>2</v>
      </c>
      <c r="H293" s="7" t="s">
        <v>560</v>
      </c>
      <c r="P293" s="9"/>
    </row>
    <row r="294" customFormat="false" ht="15" hidden="false" customHeight="false" outlineLevel="0" collapsed="false">
      <c r="A294" s="7" t="s">
        <v>561</v>
      </c>
      <c r="B294" s="8" t="n">
        <v>4.67857117405064E-009</v>
      </c>
      <c r="C294" s="7" t="s">
        <v>28</v>
      </c>
      <c r="D294" s="7" t="s">
        <v>28</v>
      </c>
      <c r="E294" s="7" t="s">
        <v>28</v>
      </c>
      <c r="F294" s="7" t="s">
        <v>28</v>
      </c>
      <c r="G294" s="7" t="n">
        <f aca="false">COUNTIF(C294:F294,"=X")</f>
        <v>4</v>
      </c>
      <c r="H294" s="7" t="s">
        <v>562</v>
      </c>
      <c r="P294" s="9"/>
    </row>
    <row r="295" customFormat="false" ht="15" hidden="false" customHeight="false" outlineLevel="0" collapsed="false">
      <c r="A295" s="7" t="s">
        <v>563</v>
      </c>
      <c r="B295" s="8" t="n">
        <v>4.94359919425947E-009</v>
      </c>
      <c r="C295" s="7" t="s">
        <v>28</v>
      </c>
      <c r="D295" s="7"/>
      <c r="E295" s="7" t="s">
        <v>28</v>
      </c>
      <c r="F295" s="7" t="s">
        <v>28</v>
      </c>
      <c r="G295" s="7" t="n">
        <f aca="false">COUNTIF(C295:F295,"=X")</f>
        <v>3</v>
      </c>
      <c r="H295" s="7" t="s">
        <v>564</v>
      </c>
      <c r="P295" s="9"/>
    </row>
    <row r="296" customFormat="false" ht="15" hidden="false" customHeight="false" outlineLevel="0" collapsed="false">
      <c r="A296" s="7" t="s">
        <v>565</v>
      </c>
      <c r="B296" s="8" t="n">
        <v>5.57740607792276E-009</v>
      </c>
      <c r="C296" s="7" t="s">
        <v>28</v>
      </c>
      <c r="D296" s="7"/>
      <c r="E296" s="7"/>
      <c r="F296" s="7"/>
      <c r="G296" s="7" t="n">
        <f aca="false">COUNTIF(C296:F296,"=X")</f>
        <v>1</v>
      </c>
      <c r="H296" s="7" t="s">
        <v>191</v>
      </c>
      <c r="P296" s="9"/>
    </row>
    <row r="297" customFormat="false" ht="15" hidden="false" customHeight="false" outlineLevel="0" collapsed="false">
      <c r="A297" s="7" t="s">
        <v>566</v>
      </c>
      <c r="B297" s="8" t="n">
        <v>5.98939571247963E-009</v>
      </c>
      <c r="C297" s="7" t="s">
        <v>28</v>
      </c>
      <c r="D297" s="7" t="s">
        <v>28</v>
      </c>
      <c r="E297" s="7" t="s">
        <v>28</v>
      </c>
      <c r="F297" s="7" t="s">
        <v>28</v>
      </c>
      <c r="G297" s="7" t="n">
        <f aca="false">COUNTIF(C297:F297,"=X")</f>
        <v>4</v>
      </c>
      <c r="H297" s="7" t="s">
        <v>567</v>
      </c>
      <c r="P297" s="9"/>
    </row>
    <row r="298" customFormat="false" ht="15" hidden="false" customHeight="false" outlineLevel="0" collapsed="false">
      <c r="A298" s="7" t="s">
        <v>568</v>
      </c>
      <c r="B298" s="8" t="n">
        <v>6.16320475480215E-009</v>
      </c>
      <c r="C298" s="7" t="s">
        <v>28</v>
      </c>
      <c r="D298" s="7" t="s">
        <v>28</v>
      </c>
      <c r="E298" s="7" t="s">
        <v>28</v>
      </c>
      <c r="F298" s="7" t="s">
        <v>28</v>
      </c>
      <c r="G298" s="7" t="n">
        <f aca="false">COUNTIF(C298:F298,"=X")</f>
        <v>4</v>
      </c>
      <c r="H298" s="7" t="s">
        <v>569</v>
      </c>
      <c r="P298" s="9"/>
    </row>
    <row r="299" customFormat="false" ht="15" hidden="false" customHeight="false" outlineLevel="0" collapsed="false">
      <c r="A299" s="7" t="s">
        <v>570</v>
      </c>
      <c r="B299" s="8" t="n">
        <v>6.21054739924415E-009</v>
      </c>
      <c r="C299" s="7" t="s">
        <v>28</v>
      </c>
      <c r="D299" s="7" t="s">
        <v>28</v>
      </c>
      <c r="E299" s="7" t="s">
        <v>28</v>
      </c>
      <c r="F299" s="7" t="s">
        <v>28</v>
      </c>
      <c r="G299" s="7" t="n">
        <f aca="false">COUNTIF(C299:F299,"=X")</f>
        <v>4</v>
      </c>
      <c r="H299" s="7"/>
      <c r="P299" s="9"/>
    </row>
    <row r="300" customFormat="false" ht="15" hidden="false" customHeight="false" outlineLevel="0" collapsed="false">
      <c r="A300" s="7" t="s">
        <v>571</v>
      </c>
      <c r="B300" s="8" t="n">
        <v>6.91932659048344E-009</v>
      </c>
      <c r="C300" s="7" t="s">
        <v>28</v>
      </c>
      <c r="D300" s="7"/>
      <c r="E300" s="7"/>
      <c r="F300" s="7"/>
      <c r="G300" s="7" t="n">
        <f aca="false">COUNTIF(C300:F300,"=X")</f>
        <v>1</v>
      </c>
      <c r="H300" s="7"/>
      <c r="P300" s="9"/>
    </row>
    <row r="301" customFormat="false" ht="15" hidden="false" customHeight="false" outlineLevel="0" collapsed="false">
      <c r="A301" s="7" t="s">
        <v>572</v>
      </c>
      <c r="B301" s="8" t="n">
        <v>8.70813802935916E-009</v>
      </c>
      <c r="C301" s="7" t="s">
        <v>28</v>
      </c>
      <c r="D301" s="7" t="s">
        <v>28</v>
      </c>
      <c r="E301" s="7" t="s">
        <v>28</v>
      </c>
      <c r="F301" s="7" t="s">
        <v>28</v>
      </c>
      <c r="G301" s="7" t="n">
        <f aca="false">COUNTIF(C301:F301,"=X")</f>
        <v>4</v>
      </c>
      <c r="H301" s="7"/>
      <c r="P301" s="9"/>
    </row>
    <row r="302" customFormat="false" ht="15" hidden="false" customHeight="false" outlineLevel="0" collapsed="false">
      <c r="A302" s="7" t="s">
        <v>573</v>
      </c>
      <c r="B302" s="8" t="n">
        <v>8.79252438079783E-009</v>
      </c>
      <c r="C302" s="7" t="s">
        <v>28</v>
      </c>
      <c r="D302" s="7"/>
      <c r="E302" s="7"/>
      <c r="F302" s="7"/>
      <c r="G302" s="7" t="n">
        <f aca="false">COUNTIF(C302:F302,"=X")</f>
        <v>1</v>
      </c>
      <c r="H302" s="7" t="s">
        <v>574</v>
      </c>
      <c r="P302" s="9"/>
    </row>
    <row r="303" customFormat="false" ht="15" hidden="false" customHeight="false" outlineLevel="0" collapsed="false">
      <c r="A303" s="7" t="s">
        <v>575</v>
      </c>
      <c r="B303" s="8" t="n">
        <v>8.85126370857051E-009</v>
      </c>
      <c r="C303" s="7" t="s">
        <v>28</v>
      </c>
      <c r="D303" s="7"/>
      <c r="E303" s="7" t="s">
        <v>28</v>
      </c>
      <c r="F303" s="7" t="s">
        <v>28</v>
      </c>
      <c r="G303" s="7" t="n">
        <f aca="false">COUNTIF(C303:F303,"=X")</f>
        <v>3</v>
      </c>
      <c r="H303" s="7"/>
      <c r="P303" s="9"/>
    </row>
    <row r="304" customFormat="false" ht="15" hidden="false" customHeight="false" outlineLevel="0" collapsed="false">
      <c r="A304" s="7" t="s">
        <v>576</v>
      </c>
      <c r="B304" s="8" t="n">
        <v>9.52948305891209E-009</v>
      </c>
      <c r="C304" s="7" t="s">
        <v>28</v>
      </c>
      <c r="D304" s="7"/>
      <c r="E304" s="7"/>
      <c r="F304" s="7"/>
      <c r="G304" s="7" t="n">
        <f aca="false">COUNTIF(C304:F304,"=X")</f>
        <v>1</v>
      </c>
      <c r="H304" s="7" t="s">
        <v>418</v>
      </c>
      <c r="P304" s="9"/>
    </row>
    <row r="305" customFormat="false" ht="15" hidden="false" customHeight="false" outlineLevel="0" collapsed="false">
      <c r="A305" s="7" t="s">
        <v>577</v>
      </c>
      <c r="B305" s="8" t="n">
        <v>9.83049323401896E-009</v>
      </c>
      <c r="C305" s="7" t="s">
        <v>28</v>
      </c>
      <c r="D305" s="7"/>
      <c r="E305" s="7"/>
      <c r="F305" s="7"/>
      <c r="G305" s="7" t="n">
        <f aca="false">COUNTIF(C305:F305,"=X")</f>
        <v>1</v>
      </c>
      <c r="H305" s="7" t="s">
        <v>578</v>
      </c>
      <c r="P305" s="9"/>
    </row>
    <row r="306" customFormat="false" ht="15" hidden="false" customHeight="false" outlineLevel="0" collapsed="false">
      <c r="A306" s="7" t="s">
        <v>579</v>
      </c>
      <c r="B306" s="8" t="n">
        <v>9.88401559465074E-009</v>
      </c>
      <c r="C306" s="7" t="s">
        <v>28</v>
      </c>
      <c r="D306" s="7" t="s">
        <v>28</v>
      </c>
      <c r="E306" s="7"/>
      <c r="F306" s="7"/>
      <c r="G306" s="7" t="n">
        <f aca="false">COUNTIF(C306:F306,"=X")</f>
        <v>2</v>
      </c>
      <c r="H306" s="7" t="s">
        <v>580</v>
      </c>
      <c r="P306" s="9"/>
    </row>
    <row r="307" customFormat="false" ht="15" hidden="false" customHeight="false" outlineLevel="0" collapsed="false">
      <c r="A307" s="7" t="s">
        <v>581</v>
      </c>
      <c r="B307" s="8" t="n">
        <v>1.19531489037828E-008</v>
      </c>
      <c r="C307" s="7" t="s">
        <v>28</v>
      </c>
      <c r="D307" s="7"/>
      <c r="E307" s="7"/>
      <c r="F307" s="7"/>
      <c r="G307" s="7" t="n">
        <f aca="false">COUNTIF(C307:F307,"=X")</f>
        <v>1</v>
      </c>
      <c r="H307" s="7"/>
      <c r="P307" s="9"/>
    </row>
    <row r="308" customFormat="false" ht="15" hidden="false" customHeight="false" outlineLevel="0" collapsed="false">
      <c r="A308" s="7" t="s">
        <v>582</v>
      </c>
      <c r="B308" s="8" t="n">
        <v>1.2462009155085E-008</v>
      </c>
      <c r="C308" s="7" t="s">
        <v>28</v>
      </c>
      <c r="D308" s="7"/>
      <c r="E308" s="7"/>
      <c r="F308" s="7"/>
      <c r="G308" s="7" t="n">
        <f aca="false">COUNTIF(C308:F308,"=X")</f>
        <v>1</v>
      </c>
      <c r="H308" s="7" t="s">
        <v>583</v>
      </c>
      <c r="P308" s="9"/>
    </row>
    <row r="309" customFormat="false" ht="15" hidden="false" customHeight="false" outlineLevel="0" collapsed="false">
      <c r="A309" s="7" t="s">
        <v>584</v>
      </c>
      <c r="B309" s="8" t="n">
        <v>1.34706324229525E-008</v>
      </c>
      <c r="C309" s="7" t="s">
        <v>28</v>
      </c>
      <c r="D309" s="7"/>
      <c r="E309" s="7"/>
      <c r="F309" s="7"/>
      <c r="G309" s="7" t="n">
        <f aca="false">COUNTIF(C309:F309,"=X")</f>
        <v>1</v>
      </c>
      <c r="H309" s="7" t="s">
        <v>585</v>
      </c>
      <c r="P309" s="9"/>
    </row>
    <row r="310" customFormat="false" ht="15" hidden="false" customHeight="false" outlineLevel="0" collapsed="false">
      <c r="A310" s="7" t="s">
        <v>586</v>
      </c>
      <c r="B310" s="8" t="n">
        <v>1.34899529069187E-008</v>
      </c>
      <c r="C310" s="7" t="s">
        <v>28</v>
      </c>
      <c r="D310" s="7"/>
      <c r="E310" s="7"/>
      <c r="F310" s="7"/>
      <c r="G310" s="7" t="n">
        <f aca="false">COUNTIF(C310:F310,"=X")</f>
        <v>1</v>
      </c>
      <c r="H310" s="7" t="s">
        <v>587</v>
      </c>
      <c r="P310" s="9"/>
    </row>
    <row r="311" customFormat="false" ht="15" hidden="false" customHeight="false" outlineLevel="0" collapsed="false">
      <c r="A311" s="7" t="s">
        <v>588</v>
      </c>
      <c r="B311" s="8" t="n">
        <v>1.39166431392195E-008</v>
      </c>
      <c r="C311" s="7" t="s">
        <v>28</v>
      </c>
      <c r="D311" s="7"/>
      <c r="E311" s="7"/>
      <c r="F311" s="7"/>
      <c r="G311" s="7" t="n">
        <f aca="false">COUNTIF(C311:F311,"=X")</f>
        <v>1</v>
      </c>
      <c r="H311" s="7" t="s">
        <v>589</v>
      </c>
      <c r="P311" s="9"/>
    </row>
    <row r="312" customFormat="false" ht="15" hidden="false" customHeight="false" outlineLevel="0" collapsed="false">
      <c r="A312" s="7" t="s">
        <v>590</v>
      </c>
      <c r="B312" s="8" t="n">
        <v>1.5703592232028E-008</v>
      </c>
      <c r="C312" s="7" t="s">
        <v>28</v>
      </c>
      <c r="D312" s="7"/>
      <c r="E312" s="7"/>
      <c r="F312" s="7"/>
      <c r="G312" s="7" t="n">
        <f aca="false">COUNTIF(C312:F312,"=X")</f>
        <v>1</v>
      </c>
      <c r="H312" s="7" t="s">
        <v>591</v>
      </c>
      <c r="P312" s="9"/>
    </row>
    <row r="313" customFormat="false" ht="15" hidden="false" customHeight="false" outlineLevel="0" collapsed="false">
      <c r="A313" s="7" t="s">
        <v>592</v>
      </c>
      <c r="B313" s="8" t="n">
        <v>1.6744292869073E-008</v>
      </c>
      <c r="C313" s="7" t="s">
        <v>28</v>
      </c>
      <c r="D313" s="7"/>
      <c r="E313" s="7" t="s">
        <v>28</v>
      </c>
      <c r="F313" s="7" t="s">
        <v>28</v>
      </c>
      <c r="G313" s="7" t="n">
        <f aca="false">COUNTIF(C313:F313,"=X")</f>
        <v>3</v>
      </c>
      <c r="H313" s="7" t="s">
        <v>418</v>
      </c>
      <c r="P313" s="9"/>
    </row>
    <row r="314" customFormat="false" ht="15" hidden="false" customHeight="false" outlineLevel="0" collapsed="false">
      <c r="A314" s="7" t="s">
        <v>593</v>
      </c>
      <c r="B314" s="8" t="n">
        <v>1.79681808129245E-008</v>
      </c>
      <c r="C314" s="7" t="s">
        <v>28</v>
      </c>
      <c r="D314" s="7"/>
      <c r="E314" s="7"/>
      <c r="F314" s="7"/>
      <c r="G314" s="7" t="n">
        <f aca="false">COUNTIF(C314:F314,"=X")</f>
        <v>1</v>
      </c>
      <c r="H314" s="7" t="s">
        <v>594</v>
      </c>
      <c r="P314" s="9"/>
    </row>
    <row r="315" customFormat="false" ht="15" hidden="false" customHeight="false" outlineLevel="0" collapsed="false">
      <c r="A315" s="7" t="s">
        <v>595</v>
      </c>
      <c r="B315" s="8" t="n">
        <v>1.80563164363555E-008</v>
      </c>
      <c r="C315" s="7" t="s">
        <v>28</v>
      </c>
      <c r="D315" s="7"/>
      <c r="E315" s="7"/>
      <c r="F315" s="7"/>
      <c r="G315" s="7" t="n">
        <f aca="false">COUNTIF(C315:F315,"=X")</f>
        <v>1</v>
      </c>
      <c r="H315" s="7" t="s">
        <v>596</v>
      </c>
      <c r="P315" s="9"/>
    </row>
    <row r="316" customFormat="false" ht="15" hidden="false" customHeight="false" outlineLevel="0" collapsed="false">
      <c r="A316" s="7" t="s">
        <v>597</v>
      </c>
      <c r="B316" s="8" t="n">
        <v>1.82053838644585E-008</v>
      </c>
      <c r="C316" s="7" t="s">
        <v>28</v>
      </c>
      <c r="D316" s="7"/>
      <c r="E316" s="7"/>
      <c r="F316" s="7"/>
      <c r="G316" s="7" t="n">
        <f aca="false">COUNTIF(C316:F316,"=X")</f>
        <v>1</v>
      </c>
      <c r="H316" s="7"/>
      <c r="P316" s="9"/>
    </row>
    <row r="317" customFormat="false" ht="15" hidden="false" customHeight="false" outlineLevel="0" collapsed="false">
      <c r="A317" s="7" t="s">
        <v>598</v>
      </c>
      <c r="B317" s="8" t="n">
        <v>1.82367597178525E-008</v>
      </c>
      <c r="C317" s="7" t="s">
        <v>28</v>
      </c>
      <c r="D317" s="7"/>
      <c r="E317" s="7"/>
      <c r="F317" s="7"/>
      <c r="G317" s="7" t="n">
        <f aca="false">COUNTIF(C317:F317,"=X")</f>
        <v>1</v>
      </c>
      <c r="H317" s="7"/>
      <c r="P317" s="9"/>
    </row>
    <row r="318" customFormat="false" ht="15" hidden="false" customHeight="false" outlineLevel="0" collapsed="false">
      <c r="A318" s="7" t="s">
        <v>599</v>
      </c>
      <c r="B318" s="8" t="n">
        <v>1.91357428031264E-008</v>
      </c>
      <c r="C318" s="7" t="s">
        <v>28</v>
      </c>
      <c r="D318" s="7"/>
      <c r="E318" s="7" t="s">
        <v>28</v>
      </c>
      <c r="F318" s="7" t="s">
        <v>28</v>
      </c>
      <c r="G318" s="7" t="n">
        <f aca="false">COUNTIF(C318:F318,"=X")</f>
        <v>3</v>
      </c>
      <c r="H318" s="7"/>
      <c r="P318" s="9"/>
    </row>
    <row r="319" customFormat="false" ht="15" hidden="false" customHeight="false" outlineLevel="0" collapsed="false">
      <c r="A319" s="7" t="s">
        <v>600</v>
      </c>
      <c r="B319" s="8" t="n">
        <v>2.1102849382752E-008</v>
      </c>
      <c r="C319" s="7" t="s">
        <v>28</v>
      </c>
      <c r="D319" s="7"/>
      <c r="E319" s="7" t="s">
        <v>28</v>
      </c>
      <c r="F319" s="7" t="s">
        <v>28</v>
      </c>
      <c r="G319" s="7" t="n">
        <f aca="false">COUNTIF(C319:F319,"=X")</f>
        <v>3</v>
      </c>
      <c r="H319" s="7" t="s">
        <v>601</v>
      </c>
      <c r="P319" s="9"/>
    </row>
    <row r="320" customFormat="false" ht="15" hidden="false" customHeight="false" outlineLevel="0" collapsed="false">
      <c r="A320" s="7" t="s">
        <v>602</v>
      </c>
      <c r="B320" s="8" t="n">
        <v>2.14626723407101E-008</v>
      </c>
      <c r="C320" s="7" t="s">
        <v>28</v>
      </c>
      <c r="D320" s="7"/>
      <c r="E320" s="7"/>
      <c r="F320" s="7"/>
      <c r="G320" s="7" t="n">
        <f aca="false">COUNTIF(C320:F320,"=X")</f>
        <v>1</v>
      </c>
      <c r="H320" s="7" t="s">
        <v>603</v>
      </c>
      <c r="P320" s="9"/>
    </row>
    <row r="321" customFormat="false" ht="15" hidden="false" customHeight="false" outlineLevel="0" collapsed="false">
      <c r="A321" s="7" t="s">
        <v>604</v>
      </c>
      <c r="B321" s="8" t="n">
        <v>2.29684539726842E-008</v>
      </c>
      <c r="C321" s="7" t="s">
        <v>28</v>
      </c>
      <c r="D321" s="7"/>
      <c r="E321" s="7"/>
      <c r="F321" s="7"/>
      <c r="G321" s="7" t="n">
        <f aca="false">COUNTIF(C321:F321,"=X")</f>
        <v>1</v>
      </c>
      <c r="H321" s="7" t="s">
        <v>605</v>
      </c>
      <c r="P321" s="9"/>
    </row>
    <row r="322" customFormat="false" ht="15" hidden="false" customHeight="false" outlineLevel="0" collapsed="false">
      <c r="A322" s="7" t="s">
        <v>606</v>
      </c>
      <c r="B322" s="8" t="n">
        <v>2.44101417632329E-008</v>
      </c>
      <c r="C322" s="7" t="s">
        <v>28</v>
      </c>
      <c r="D322" s="7"/>
      <c r="E322" s="7"/>
      <c r="F322" s="7"/>
      <c r="G322" s="7" t="n">
        <f aca="false">COUNTIF(C322:F322,"=X")</f>
        <v>1</v>
      </c>
      <c r="H322" s="7"/>
      <c r="P322" s="9"/>
    </row>
    <row r="323" customFormat="false" ht="15" hidden="false" customHeight="false" outlineLevel="0" collapsed="false">
      <c r="A323" s="7" t="s">
        <v>607</v>
      </c>
      <c r="B323" s="8" t="n">
        <v>2.62203777170845E-008</v>
      </c>
      <c r="C323" s="7" t="s">
        <v>28</v>
      </c>
      <c r="D323" s="7"/>
      <c r="E323" s="7" t="s">
        <v>28</v>
      </c>
      <c r="F323" s="7" t="s">
        <v>28</v>
      </c>
      <c r="G323" s="7" t="n">
        <f aca="false">COUNTIF(C323:F323,"=X")</f>
        <v>3</v>
      </c>
      <c r="H323" s="7" t="s">
        <v>608</v>
      </c>
      <c r="P323" s="9"/>
    </row>
    <row r="324" customFormat="false" ht="15" hidden="false" customHeight="false" outlineLevel="0" collapsed="false">
      <c r="A324" s="7" t="s">
        <v>609</v>
      </c>
      <c r="B324" s="8" t="n">
        <v>2.80897952367011E-008</v>
      </c>
      <c r="C324" s="7" t="s">
        <v>28</v>
      </c>
      <c r="D324" s="7"/>
      <c r="E324" s="7"/>
      <c r="F324" s="7"/>
      <c r="G324" s="7" t="n">
        <f aca="false">COUNTIF(C324:F324,"=X")</f>
        <v>1</v>
      </c>
      <c r="H324" s="7" t="s">
        <v>610</v>
      </c>
      <c r="P324" s="9"/>
    </row>
    <row r="325" customFormat="false" ht="15" hidden="false" customHeight="false" outlineLevel="0" collapsed="false">
      <c r="A325" s="7" t="s">
        <v>611</v>
      </c>
      <c r="B325" s="8" t="n">
        <v>3.06584214333343E-008</v>
      </c>
      <c r="C325" s="7" t="s">
        <v>28</v>
      </c>
      <c r="D325" s="7"/>
      <c r="E325" s="7"/>
      <c r="F325" s="7"/>
      <c r="G325" s="7" t="n">
        <f aca="false">COUNTIF(C325:F325,"=X")</f>
        <v>1</v>
      </c>
      <c r="H325" s="7" t="s">
        <v>612</v>
      </c>
      <c r="P325" s="9"/>
    </row>
    <row r="326" customFormat="false" ht="15" hidden="false" customHeight="false" outlineLevel="0" collapsed="false">
      <c r="A326" s="7" t="s">
        <v>613</v>
      </c>
      <c r="B326" s="8" t="n">
        <v>3.09613897696448E-008</v>
      </c>
      <c r="C326" s="7" t="s">
        <v>28</v>
      </c>
      <c r="D326" s="7"/>
      <c r="E326" s="7" t="s">
        <v>28</v>
      </c>
      <c r="F326" s="7" t="s">
        <v>28</v>
      </c>
      <c r="G326" s="7" t="n">
        <f aca="false">COUNTIF(C326:F326,"=X")</f>
        <v>3</v>
      </c>
      <c r="H326" s="7" t="s">
        <v>614</v>
      </c>
      <c r="P326" s="9"/>
    </row>
    <row r="327" customFormat="false" ht="15" hidden="false" customHeight="false" outlineLevel="0" collapsed="false">
      <c r="A327" s="7" t="s">
        <v>615</v>
      </c>
      <c r="B327" s="8" t="n">
        <v>3.16055669884014E-008</v>
      </c>
      <c r="C327" s="7" t="s">
        <v>28</v>
      </c>
      <c r="D327" s="7"/>
      <c r="E327" s="7" t="s">
        <v>28</v>
      </c>
      <c r="F327" s="7" t="s">
        <v>28</v>
      </c>
      <c r="G327" s="7" t="n">
        <f aca="false">COUNTIF(C327:F327,"=X")</f>
        <v>3</v>
      </c>
      <c r="H327" s="7"/>
      <c r="P327" s="9"/>
    </row>
    <row r="328" customFormat="false" ht="15" hidden="false" customHeight="false" outlineLevel="0" collapsed="false">
      <c r="A328" s="7" t="s">
        <v>616</v>
      </c>
      <c r="B328" s="8" t="n">
        <v>3.28570720854027E-008</v>
      </c>
      <c r="C328" s="7" t="s">
        <v>28</v>
      </c>
      <c r="D328" s="7"/>
      <c r="E328" s="7"/>
      <c r="F328" s="7"/>
      <c r="G328" s="7" t="n">
        <f aca="false">COUNTIF(C328:F328,"=X")</f>
        <v>1</v>
      </c>
      <c r="H328" s="7" t="s">
        <v>617</v>
      </c>
      <c r="P328" s="9"/>
    </row>
    <row r="329" customFormat="false" ht="15" hidden="false" customHeight="false" outlineLevel="0" collapsed="false">
      <c r="A329" s="7" t="s">
        <v>618</v>
      </c>
      <c r="B329" s="8" t="n">
        <v>3.60712437886829E-008</v>
      </c>
      <c r="C329" s="7" t="s">
        <v>28</v>
      </c>
      <c r="D329" s="7"/>
      <c r="E329" s="7"/>
      <c r="F329" s="7"/>
      <c r="G329" s="7" t="n">
        <f aca="false">COUNTIF(C329:F329,"=X")</f>
        <v>1</v>
      </c>
      <c r="H329" s="7"/>
      <c r="P329" s="9"/>
    </row>
    <row r="330" customFormat="false" ht="15" hidden="false" customHeight="false" outlineLevel="0" collapsed="false">
      <c r="A330" s="7" t="s">
        <v>619</v>
      </c>
      <c r="B330" s="8" t="n">
        <v>3.8046776394089E-008</v>
      </c>
      <c r="C330" s="7" t="s">
        <v>28</v>
      </c>
      <c r="D330" s="7"/>
      <c r="E330" s="7"/>
      <c r="F330" s="7"/>
      <c r="G330" s="7" t="n">
        <f aca="false">COUNTIF(C330:F330,"=X")</f>
        <v>1</v>
      </c>
      <c r="H330" s="7" t="s">
        <v>620</v>
      </c>
      <c r="P330" s="9"/>
    </row>
    <row r="331" customFormat="false" ht="15" hidden="false" customHeight="false" outlineLevel="0" collapsed="false">
      <c r="A331" s="7" t="s">
        <v>621</v>
      </c>
      <c r="B331" s="8" t="n">
        <v>4.12283032032643E-008</v>
      </c>
      <c r="C331" s="7" t="s">
        <v>28</v>
      </c>
      <c r="D331" s="7"/>
      <c r="E331" s="7" t="s">
        <v>28</v>
      </c>
      <c r="F331" s="7" t="s">
        <v>28</v>
      </c>
      <c r="G331" s="7" t="n">
        <f aca="false">COUNTIF(C331:F331,"=X")</f>
        <v>3</v>
      </c>
      <c r="H331" s="7" t="s">
        <v>622</v>
      </c>
      <c r="P331" s="9"/>
    </row>
    <row r="332" customFormat="false" ht="15" hidden="false" customHeight="false" outlineLevel="0" collapsed="false">
      <c r="A332" s="7" t="s">
        <v>623</v>
      </c>
      <c r="B332" s="8" t="n">
        <v>4.29046741278259E-008</v>
      </c>
      <c r="C332" s="7" t="s">
        <v>28</v>
      </c>
      <c r="D332" s="7"/>
      <c r="E332" s="7"/>
      <c r="F332" s="7"/>
      <c r="G332" s="7" t="n">
        <f aca="false">COUNTIF(C332:F332,"=X")</f>
        <v>1</v>
      </c>
      <c r="H332" s="7" t="s">
        <v>624</v>
      </c>
      <c r="P332" s="9"/>
    </row>
    <row r="333" customFormat="false" ht="15" hidden="false" customHeight="false" outlineLevel="0" collapsed="false">
      <c r="A333" s="7" t="s">
        <v>625</v>
      </c>
      <c r="B333" s="8" t="n">
        <v>4.51451895736201E-008</v>
      </c>
      <c r="C333" s="7" t="s">
        <v>28</v>
      </c>
      <c r="D333" s="7" t="s">
        <v>28</v>
      </c>
      <c r="E333" s="7" t="s">
        <v>28</v>
      </c>
      <c r="F333" s="7" t="s">
        <v>28</v>
      </c>
      <c r="G333" s="7" t="n">
        <f aca="false">COUNTIF(C333:F333,"=X")</f>
        <v>4</v>
      </c>
      <c r="H333" s="7" t="s">
        <v>626</v>
      </c>
      <c r="P333" s="9"/>
    </row>
    <row r="334" customFormat="false" ht="15" hidden="false" customHeight="false" outlineLevel="0" collapsed="false">
      <c r="A334" s="7" t="s">
        <v>627</v>
      </c>
      <c r="B334" s="8" t="n">
        <v>4.82987546388076E-008</v>
      </c>
      <c r="C334" s="7" t="s">
        <v>28</v>
      </c>
      <c r="D334" s="7" t="s">
        <v>28</v>
      </c>
      <c r="E334" s="7" t="s">
        <v>28</v>
      </c>
      <c r="F334" s="7" t="s">
        <v>28</v>
      </c>
      <c r="G334" s="7" t="n">
        <f aca="false">COUNTIF(C334:F334,"=X")</f>
        <v>4</v>
      </c>
      <c r="H334" s="7"/>
      <c r="P334" s="9"/>
    </row>
    <row r="335" customFormat="false" ht="15" hidden="false" customHeight="false" outlineLevel="0" collapsed="false">
      <c r="A335" s="7" t="s">
        <v>628</v>
      </c>
      <c r="B335" s="8" t="n">
        <v>4.89542442212352E-008</v>
      </c>
      <c r="C335" s="7" t="s">
        <v>28</v>
      </c>
      <c r="D335" s="7" t="s">
        <v>28</v>
      </c>
      <c r="E335" s="7" t="s">
        <v>28</v>
      </c>
      <c r="F335" s="7" t="s">
        <v>28</v>
      </c>
      <c r="G335" s="7" t="n">
        <f aca="false">COUNTIF(C335:F335,"=X")</f>
        <v>4</v>
      </c>
      <c r="H335" s="7" t="s">
        <v>629</v>
      </c>
      <c r="P335" s="9"/>
    </row>
    <row r="336" customFormat="false" ht="15" hidden="false" customHeight="false" outlineLevel="0" collapsed="false">
      <c r="A336" s="7" t="s">
        <v>630</v>
      </c>
      <c r="B336" s="8" t="n">
        <v>5.00310455890603E-008</v>
      </c>
      <c r="C336" s="7" t="s">
        <v>28</v>
      </c>
      <c r="D336" s="7"/>
      <c r="E336" s="7" t="s">
        <v>28</v>
      </c>
      <c r="F336" s="7" t="s">
        <v>28</v>
      </c>
      <c r="G336" s="7" t="n">
        <f aca="false">COUNTIF(C336:F336,"=X")</f>
        <v>3</v>
      </c>
      <c r="H336" s="7" t="s">
        <v>631</v>
      </c>
      <c r="P336" s="9"/>
    </row>
    <row r="337" customFormat="false" ht="15" hidden="false" customHeight="false" outlineLevel="0" collapsed="false">
      <c r="A337" s="7" t="s">
        <v>632</v>
      </c>
      <c r="B337" s="8" t="n">
        <v>5.61165210086979E-008</v>
      </c>
      <c r="C337" s="7" t="s">
        <v>28</v>
      </c>
      <c r="D337" s="7"/>
      <c r="E337" s="7"/>
      <c r="F337" s="7"/>
      <c r="G337" s="7" t="n">
        <f aca="false">COUNTIF(C337:F337,"=X")</f>
        <v>1</v>
      </c>
      <c r="H337" s="7" t="s">
        <v>633</v>
      </c>
      <c r="P337" s="9"/>
    </row>
    <row r="338" customFormat="false" ht="15" hidden="false" customHeight="false" outlineLevel="0" collapsed="false">
      <c r="A338" s="7" t="s">
        <v>634</v>
      </c>
      <c r="B338" s="8" t="n">
        <v>6.06391727680726E-008</v>
      </c>
      <c r="C338" s="7" t="s">
        <v>28</v>
      </c>
      <c r="D338" s="7"/>
      <c r="E338" s="7" t="s">
        <v>28</v>
      </c>
      <c r="F338" s="7" t="s">
        <v>28</v>
      </c>
      <c r="G338" s="7" t="n">
        <f aca="false">COUNTIF(C338:F338,"=X")</f>
        <v>3</v>
      </c>
      <c r="H338" s="7" t="s">
        <v>635</v>
      </c>
      <c r="P338" s="9"/>
    </row>
    <row r="339" customFormat="false" ht="15" hidden="false" customHeight="false" outlineLevel="0" collapsed="false">
      <c r="A339" s="7" t="s">
        <v>636</v>
      </c>
      <c r="B339" s="8" t="n">
        <v>6.3308631762446E-008</v>
      </c>
      <c r="C339" s="7" t="s">
        <v>28</v>
      </c>
      <c r="D339" s="7"/>
      <c r="E339" s="7"/>
      <c r="F339" s="7"/>
      <c r="G339" s="7" t="n">
        <f aca="false">COUNTIF(C339:F339,"=X")</f>
        <v>1</v>
      </c>
      <c r="H339" s="7" t="s">
        <v>637</v>
      </c>
      <c r="P339" s="9"/>
    </row>
    <row r="340" customFormat="false" ht="15" hidden="false" customHeight="false" outlineLevel="0" collapsed="false">
      <c r="A340" s="7" t="s">
        <v>638</v>
      </c>
      <c r="B340" s="8" t="n">
        <v>6.65121352525866E-008</v>
      </c>
      <c r="C340" s="7" t="s">
        <v>28</v>
      </c>
      <c r="D340" s="7"/>
      <c r="E340" s="7" t="s">
        <v>28</v>
      </c>
      <c r="F340" s="7" t="s">
        <v>28</v>
      </c>
      <c r="G340" s="7" t="n">
        <f aca="false">COUNTIF(C340:F340,"=X")</f>
        <v>3</v>
      </c>
      <c r="H340" s="7" t="s">
        <v>639</v>
      </c>
      <c r="P340" s="9"/>
    </row>
    <row r="341" customFormat="false" ht="15" hidden="false" customHeight="false" outlineLevel="0" collapsed="false">
      <c r="A341" s="7" t="s">
        <v>640</v>
      </c>
      <c r="B341" s="8" t="n">
        <v>6.86223090719991E-008</v>
      </c>
      <c r="C341" s="7" t="s">
        <v>28</v>
      </c>
      <c r="D341" s="7" t="s">
        <v>28</v>
      </c>
      <c r="E341" s="7" t="s">
        <v>28</v>
      </c>
      <c r="F341" s="7" t="s">
        <v>28</v>
      </c>
      <c r="G341" s="7" t="n">
        <f aca="false">COUNTIF(C341:F341,"=X")</f>
        <v>4</v>
      </c>
      <c r="H341" s="7" t="s">
        <v>641</v>
      </c>
      <c r="P341" s="9"/>
    </row>
    <row r="342" customFormat="false" ht="15" hidden="false" customHeight="false" outlineLevel="0" collapsed="false">
      <c r="A342" s="7" t="s">
        <v>642</v>
      </c>
      <c r="B342" s="8" t="n">
        <v>7.31881653290161E-008</v>
      </c>
      <c r="C342" s="7" t="s">
        <v>28</v>
      </c>
      <c r="D342" s="7"/>
      <c r="E342" s="7"/>
      <c r="F342" s="7"/>
      <c r="G342" s="7" t="n">
        <f aca="false">COUNTIF(C342:F342,"=X")</f>
        <v>1</v>
      </c>
      <c r="H342" s="7"/>
      <c r="P342" s="9"/>
    </row>
    <row r="343" customFormat="false" ht="15" hidden="false" customHeight="false" outlineLevel="0" collapsed="false">
      <c r="A343" s="7" t="s">
        <v>643</v>
      </c>
      <c r="B343" s="8" t="n">
        <v>7.32247835075542E-008</v>
      </c>
      <c r="C343" s="7" t="s">
        <v>28</v>
      </c>
      <c r="D343" s="7"/>
      <c r="E343" s="7" t="s">
        <v>28</v>
      </c>
      <c r="F343" s="7" t="s">
        <v>28</v>
      </c>
      <c r="G343" s="7" t="n">
        <f aca="false">COUNTIF(C343:F343,"=X")</f>
        <v>3</v>
      </c>
      <c r="H343" s="7"/>
      <c r="P343" s="9"/>
    </row>
    <row r="344" customFormat="false" ht="15" hidden="false" customHeight="false" outlineLevel="0" collapsed="false">
      <c r="A344" s="7" t="s">
        <v>644</v>
      </c>
      <c r="B344" s="8" t="n">
        <v>7.46624828467734E-008</v>
      </c>
      <c r="C344" s="7" t="s">
        <v>28</v>
      </c>
      <c r="D344" s="7"/>
      <c r="E344" s="7"/>
      <c r="F344" s="7"/>
      <c r="G344" s="7" t="n">
        <f aca="false">COUNTIF(C344:F344,"=X")</f>
        <v>1</v>
      </c>
      <c r="H344" s="7" t="s">
        <v>645</v>
      </c>
      <c r="P344" s="9"/>
    </row>
    <row r="345" customFormat="false" ht="15" hidden="false" customHeight="false" outlineLevel="0" collapsed="false">
      <c r="A345" s="7" t="s">
        <v>646</v>
      </c>
      <c r="B345" s="8" t="n">
        <v>7.51058976513764E-008</v>
      </c>
      <c r="C345" s="7" t="s">
        <v>28</v>
      </c>
      <c r="D345" s="7" t="s">
        <v>28</v>
      </c>
      <c r="E345" s="7"/>
      <c r="F345" s="7"/>
      <c r="G345" s="7" t="n">
        <f aca="false">COUNTIF(C345:F345,"=X")</f>
        <v>2</v>
      </c>
      <c r="H345" s="7" t="s">
        <v>647</v>
      </c>
      <c r="P345" s="9"/>
    </row>
    <row r="346" customFormat="false" ht="15" hidden="false" customHeight="false" outlineLevel="0" collapsed="false">
      <c r="A346" s="7" t="s">
        <v>648</v>
      </c>
      <c r="B346" s="8" t="n">
        <v>7.56264518434189E-008</v>
      </c>
      <c r="C346" s="7" t="s">
        <v>28</v>
      </c>
      <c r="D346" s="7"/>
      <c r="E346" s="7"/>
      <c r="F346" s="7"/>
      <c r="G346" s="7" t="n">
        <f aca="false">COUNTIF(C346:F346,"=X")</f>
        <v>1</v>
      </c>
      <c r="H346" s="7" t="s">
        <v>649</v>
      </c>
      <c r="P346" s="9"/>
    </row>
    <row r="347" customFormat="false" ht="15" hidden="false" customHeight="false" outlineLevel="0" collapsed="false">
      <c r="A347" s="7" t="s">
        <v>650</v>
      </c>
      <c r="B347" s="8" t="n">
        <v>8.59427280364189E-008</v>
      </c>
      <c r="C347" s="7" t="s">
        <v>28</v>
      </c>
      <c r="D347" s="7"/>
      <c r="E347" s="7" t="s">
        <v>28</v>
      </c>
      <c r="F347" s="7" t="s">
        <v>28</v>
      </c>
      <c r="G347" s="7" t="n">
        <f aca="false">COUNTIF(C347:F347,"=X")</f>
        <v>3</v>
      </c>
      <c r="H347" s="7" t="s">
        <v>651</v>
      </c>
      <c r="P347" s="9"/>
    </row>
    <row r="348" customFormat="false" ht="15" hidden="false" customHeight="false" outlineLevel="0" collapsed="false">
      <c r="A348" s="7" t="s">
        <v>652</v>
      </c>
      <c r="B348" s="8" t="n">
        <v>8.99140121920044E-008</v>
      </c>
      <c r="C348" s="7" t="s">
        <v>28</v>
      </c>
      <c r="D348" s="7"/>
      <c r="E348" s="7" t="s">
        <v>28</v>
      </c>
      <c r="F348" s="7" t="s">
        <v>28</v>
      </c>
      <c r="G348" s="7" t="n">
        <f aca="false">COUNTIF(C348:F348,"=X")</f>
        <v>3</v>
      </c>
      <c r="H348" s="7" t="s">
        <v>653</v>
      </c>
      <c r="P348" s="9"/>
    </row>
    <row r="349" customFormat="false" ht="15" hidden="false" customHeight="false" outlineLevel="0" collapsed="false">
      <c r="A349" s="7" t="s">
        <v>654</v>
      </c>
      <c r="B349" s="8" t="n">
        <v>9.24126194222815E-008</v>
      </c>
      <c r="C349" s="7" t="s">
        <v>28</v>
      </c>
      <c r="D349" s="7"/>
      <c r="E349" s="7"/>
      <c r="F349" s="7"/>
      <c r="G349" s="7" t="n">
        <f aca="false">COUNTIF(C349:F349,"=X")</f>
        <v>1</v>
      </c>
      <c r="H349" s="7" t="s">
        <v>655</v>
      </c>
      <c r="P349" s="9"/>
    </row>
    <row r="350" customFormat="false" ht="15" hidden="false" customHeight="false" outlineLevel="0" collapsed="false">
      <c r="A350" s="7" t="s">
        <v>656</v>
      </c>
      <c r="B350" s="8" t="n">
        <v>9.53428841642797E-008</v>
      </c>
      <c r="C350" s="7" t="s">
        <v>28</v>
      </c>
      <c r="D350" s="7" t="s">
        <v>28</v>
      </c>
      <c r="E350" s="7" t="s">
        <v>28</v>
      </c>
      <c r="F350" s="7" t="s">
        <v>28</v>
      </c>
      <c r="G350" s="7" t="n">
        <f aca="false">COUNTIF(C350:F350,"=X")</f>
        <v>4</v>
      </c>
      <c r="H350" s="7" t="s">
        <v>538</v>
      </c>
      <c r="P350" s="9"/>
    </row>
    <row r="351" customFormat="false" ht="15" hidden="false" customHeight="false" outlineLevel="0" collapsed="false">
      <c r="A351" s="7" t="s">
        <v>657</v>
      </c>
      <c r="B351" s="8" t="n">
        <v>9.539105374939E-008</v>
      </c>
      <c r="C351" s="7" t="s">
        <v>28</v>
      </c>
      <c r="D351" s="7"/>
      <c r="E351" s="7" t="s">
        <v>28</v>
      </c>
      <c r="F351" s="7" t="s">
        <v>28</v>
      </c>
      <c r="G351" s="7" t="n">
        <f aca="false">COUNTIF(C351:F351,"=X")</f>
        <v>3</v>
      </c>
      <c r="H351" s="7" t="s">
        <v>327</v>
      </c>
      <c r="P351" s="9"/>
    </row>
    <row r="352" customFormat="false" ht="15" hidden="false" customHeight="false" outlineLevel="0" collapsed="false">
      <c r="A352" s="7" t="s">
        <v>658</v>
      </c>
      <c r="B352" s="8" t="n">
        <v>1.05679326915822E-007</v>
      </c>
      <c r="C352" s="7" t="s">
        <v>28</v>
      </c>
      <c r="D352" s="7"/>
      <c r="E352" s="7"/>
      <c r="F352" s="7"/>
      <c r="G352" s="7" t="n">
        <f aca="false">COUNTIF(C352:F352,"=X")</f>
        <v>1</v>
      </c>
      <c r="H352" s="7" t="s">
        <v>659</v>
      </c>
      <c r="P352" s="9"/>
    </row>
    <row r="353" customFormat="false" ht="15" hidden="false" customHeight="false" outlineLevel="0" collapsed="false">
      <c r="A353" s="7" t="s">
        <v>660</v>
      </c>
      <c r="B353" s="8" t="n">
        <v>1.07467003268253E-007</v>
      </c>
      <c r="C353" s="7" t="s">
        <v>28</v>
      </c>
      <c r="D353" s="7"/>
      <c r="E353" s="7" t="s">
        <v>28</v>
      </c>
      <c r="F353" s="7" t="s">
        <v>28</v>
      </c>
      <c r="G353" s="7" t="n">
        <f aca="false">COUNTIF(C353:F353,"=X")</f>
        <v>3</v>
      </c>
      <c r="H353" s="7"/>
      <c r="P353" s="9"/>
    </row>
    <row r="354" customFormat="false" ht="15" hidden="false" customHeight="false" outlineLevel="0" collapsed="false">
      <c r="A354" s="7" t="s">
        <v>661</v>
      </c>
      <c r="B354" s="8" t="n">
        <v>1.20509158305063E-007</v>
      </c>
      <c r="C354" s="7" t="s">
        <v>28</v>
      </c>
      <c r="D354" s="7"/>
      <c r="E354" s="7" t="s">
        <v>28</v>
      </c>
      <c r="F354" s="7" t="s">
        <v>28</v>
      </c>
      <c r="G354" s="7" t="n">
        <f aca="false">COUNTIF(C354:F354,"=X")</f>
        <v>3</v>
      </c>
      <c r="H354" s="7" t="s">
        <v>662</v>
      </c>
      <c r="P354" s="9"/>
    </row>
    <row r="355" customFormat="false" ht="15" hidden="false" customHeight="false" outlineLevel="0" collapsed="false">
      <c r="A355" s="7" t="s">
        <v>663</v>
      </c>
      <c r="B355" s="8" t="n">
        <v>1.22980244393672E-007</v>
      </c>
      <c r="C355" s="7" t="s">
        <v>28</v>
      </c>
      <c r="D355" s="7"/>
      <c r="E355" s="7"/>
      <c r="F355" s="7"/>
      <c r="G355" s="7" t="n">
        <f aca="false">COUNTIF(C355:F355,"=X")</f>
        <v>1</v>
      </c>
      <c r="H355" s="7" t="s">
        <v>664</v>
      </c>
      <c r="P355" s="9"/>
    </row>
    <row r="356" customFormat="false" ht="15" hidden="false" customHeight="false" outlineLevel="0" collapsed="false">
      <c r="A356" s="7" t="s">
        <v>665</v>
      </c>
      <c r="B356" s="8" t="n">
        <v>1.33370924124588E-007</v>
      </c>
      <c r="C356" s="7" t="s">
        <v>28</v>
      </c>
      <c r="D356" s="7"/>
      <c r="E356" s="7"/>
      <c r="F356" s="7"/>
      <c r="G356" s="7" t="n">
        <f aca="false">COUNTIF(C356:F356,"=X")</f>
        <v>1</v>
      </c>
      <c r="H356" s="7" t="s">
        <v>666</v>
      </c>
      <c r="P356" s="9"/>
    </row>
    <row r="357" customFormat="false" ht="15" hidden="false" customHeight="false" outlineLevel="0" collapsed="false">
      <c r="A357" s="7" t="s">
        <v>667</v>
      </c>
      <c r="B357" s="8" t="n">
        <v>1.38293697368285E-007</v>
      </c>
      <c r="C357" s="7" t="s">
        <v>28</v>
      </c>
      <c r="D357" s="7"/>
      <c r="E357" s="7"/>
      <c r="F357" s="7"/>
      <c r="G357" s="7" t="n">
        <f aca="false">COUNTIF(C357:F357,"=X")</f>
        <v>1</v>
      </c>
      <c r="H357" s="7" t="s">
        <v>668</v>
      </c>
      <c r="P357" s="9"/>
    </row>
    <row r="358" customFormat="false" ht="15" hidden="false" customHeight="false" outlineLevel="0" collapsed="false">
      <c r="A358" s="7" t="s">
        <v>669</v>
      </c>
      <c r="B358" s="8" t="n">
        <v>1.45446032182802E-007</v>
      </c>
      <c r="C358" s="7" t="s">
        <v>28</v>
      </c>
      <c r="D358" s="7"/>
      <c r="E358" s="7"/>
      <c r="F358" s="7"/>
      <c r="G358" s="7" t="n">
        <f aca="false">COUNTIF(C358:F358,"=X")</f>
        <v>1</v>
      </c>
      <c r="H358" s="7" t="s">
        <v>670</v>
      </c>
      <c r="P358" s="9"/>
    </row>
    <row r="359" customFormat="false" ht="15" hidden="false" customHeight="false" outlineLevel="0" collapsed="false">
      <c r="A359" s="7" t="s">
        <v>671</v>
      </c>
      <c r="B359" s="8" t="n">
        <v>1.45546996212664E-007</v>
      </c>
      <c r="C359" s="7" t="s">
        <v>28</v>
      </c>
      <c r="D359" s="7"/>
      <c r="E359" s="7"/>
      <c r="F359" s="7"/>
      <c r="G359" s="7" t="n">
        <f aca="false">COUNTIF(C359:F359,"=X")</f>
        <v>1</v>
      </c>
      <c r="H359" s="7" t="s">
        <v>672</v>
      </c>
      <c r="P359" s="9"/>
    </row>
    <row r="360" customFormat="false" ht="15" hidden="false" customHeight="false" outlineLevel="0" collapsed="false">
      <c r="A360" s="7" t="s">
        <v>673</v>
      </c>
      <c r="B360" s="8" t="n">
        <v>1.53905151028047E-007</v>
      </c>
      <c r="C360" s="7" t="s">
        <v>28</v>
      </c>
      <c r="D360" s="7"/>
      <c r="E360" s="7"/>
      <c r="F360" s="7"/>
      <c r="G360" s="7" t="n">
        <f aca="false">COUNTIF(C360:F360,"=X")</f>
        <v>1</v>
      </c>
      <c r="H360" s="7" t="s">
        <v>191</v>
      </c>
      <c r="P360" s="9"/>
    </row>
    <row r="361" customFormat="false" ht="15" hidden="false" customHeight="false" outlineLevel="0" collapsed="false">
      <c r="A361" s="7" t="s">
        <v>674</v>
      </c>
      <c r="B361" s="8" t="n">
        <v>1.5571274649393E-007</v>
      </c>
      <c r="C361" s="7" t="s">
        <v>28</v>
      </c>
      <c r="D361" s="7" t="s">
        <v>28</v>
      </c>
      <c r="E361" s="7" t="s">
        <v>28</v>
      </c>
      <c r="F361" s="7" t="s">
        <v>28</v>
      </c>
      <c r="G361" s="7" t="n">
        <f aca="false">COUNTIF(C361:F361,"=X")</f>
        <v>4</v>
      </c>
      <c r="H361" s="7" t="s">
        <v>675</v>
      </c>
      <c r="P361" s="9"/>
    </row>
    <row r="362" customFormat="false" ht="15" hidden="false" customHeight="false" outlineLevel="0" collapsed="false">
      <c r="A362" s="7" t="s">
        <v>676</v>
      </c>
      <c r="B362" s="8" t="n">
        <v>1.60405661463159E-007</v>
      </c>
      <c r="C362" s="7" t="s">
        <v>28</v>
      </c>
      <c r="D362" s="7"/>
      <c r="E362" s="7" t="s">
        <v>28</v>
      </c>
      <c r="F362" s="7" t="s">
        <v>28</v>
      </c>
      <c r="G362" s="7" t="n">
        <f aca="false">COUNTIF(C362:F362,"=X")</f>
        <v>3</v>
      </c>
      <c r="H362" s="7" t="s">
        <v>677</v>
      </c>
      <c r="P362" s="9"/>
    </row>
    <row r="363" customFormat="false" ht="15" hidden="false" customHeight="false" outlineLevel="0" collapsed="false">
      <c r="A363" s="7" t="s">
        <v>678</v>
      </c>
      <c r="B363" s="8" t="n">
        <v>1.65950793294689E-007</v>
      </c>
      <c r="C363" s="7" t="s">
        <v>28</v>
      </c>
      <c r="D363" s="7" t="s">
        <v>28</v>
      </c>
      <c r="E363" s="7" t="s">
        <v>28</v>
      </c>
      <c r="F363" s="7" t="s">
        <v>28</v>
      </c>
      <c r="G363" s="7" t="n">
        <f aca="false">COUNTIF(C363:F363,"=X")</f>
        <v>4</v>
      </c>
      <c r="H363" s="7" t="s">
        <v>679</v>
      </c>
      <c r="P363" s="9"/>
    </row>
    <row r="364" customFormat="false" ht="15" hidden="false" customHeight="false" outlineLevel="0" collapsed="false">
      <c r="A364" s="7" t="s">
        <v>680</v>
      </c>
      <c r="B364" s="8" t="n">
        <v>1.66596789698288E-007</v>
      </c>
      <c r="C364" s="7" t="s">
        <v>28</v>
      </c>
      <c r="D364" s="7"/>
      <c r="E364" s="7"/>
      <c r="F364" s="7"/>
      <c r="G364" s="7" t="n">
        <f aca="false">COUNTIF(C364:F364,"=X")</f>
        <v>1</v>
      </c>
      <c r="H364" s="7" t="s">
        <v>681</v>
      </c>
      <c r="P364" s="9"/>
    </row>
    <row r="365" customFormat="false" ht="15" hidden="false" customHeight="false" outlineLevel="0" collapsed="false">
      <c r="A365" s="7" t="s">
        <v>682</v>
      </c>
      <c r="B365" s="8" t="n">
        <v>1.67681390223939E-007</v>
      </c>
      <c r="C365" s="7" t="s">
        <v>28</v>
      </c>
      <c r="D365" s="7" t="s">
        <v>28</v>
      </c>
      <c r="E365" s="7"/>
      <c r="F365" s="7"/>
      <c r="G365" s="7" t="n">
        <f aca="false">COUNTIF(C365:F365,"=X")</f>
        <v>2</v>
      </c>
      <c r="H365" s="7" t="s">
        <v>683</v>
      </c>
      <c r="P365" s="9"/>
    </row>
    <row r="366" customFormat="false" ht="15" hidden="false" customHeight="false" outlineLevel="0" collapsed="false">
      <c r="A366" s="7" t="s">
        <v>684</v>
      </c>
      <c r="B366" s="8" t="n">
        <v>1.68490728551371E-007</v>
      </c>
      <c r="C366" s="7" t="s">
        <v>28</v>
      </c>
      <c r="D366" s="7" t="s">
        <v>28</v>
      </c>
      <c r="E366" s="7"/>
      <c r="F366" s="7"/>
      <c r="G366" s="7" t="n">
        <f aca="false">COUNTIF(C366:F366,"=X")</f>
        <v>2</v>
      </c>
      <c r="H366" s="7" t="s">
        <v>685</v>
      </c>
      <c r="P366" s="9"/>
    </row>
    <row r="367" customFormat="false" ht="15" hidden="false" customHeight="false" outlineLevel="0" collapsed="false">
      <c r="A367" s="7" t="s">
        <v>686</v>
      </c>
      <c r="B367" s="8" t="n">
        <v>1.92547611010731E-007</v>
      </c>
      <c r="C367" s="7" t="s">
        <v>28</v>
      </c>
      <c r="D367" s="7"/>
      <c r="E367" s="7"/>
      <c r="F367" s="7"/>
      <c r="G367" s="7" t="n">
        <f aca="false">COUNTIF(C367:F367,"=X")</f>
        <v>1</v>
      </c>
      <c r="H367" s="7" t="s">
        <v>687</v>
      </c>
      <c r="P367" s="9"/>
    </row>
    <row r="368" customFormat="false" ht="15" hidden="false" customHeight="false" outlineLevel="0" collapsed="false">
      <c r="A368" s="7" t="s">
        <v>688</v>
      </c>
      <c r="B368" s="8" t="n">
        <v>2.00241914388395E-007</v>
      </c>
      <c r="C368" s="7" t="s">
        <v>28</v>
      </c>
      <c r="D368" s="7"/>
      <c r="E368" s="7"/>
      <c r="F368" s="7"/>
      <c r="G368" s="7" t="n">
        <f aca="false">COUNTIF(C368:F368,"=X")</f>
        <v>1</v>
      </c>
      <c r="H368" s="7" t="s">
        <v>191</v>
      </c>
      <c r="P368" s="9"/>
    </row>
    <row r="369" customFormat="false" ht="15" hidden="false" customHeight="false" outlineLevel="0" collapsed="false">
      <c r="A369" s="7" t="s">
        <v>689</v>
      </c>
      <c r="B369" s="8" t="n">
        <v>2.21114919253054E-007</v>
      </c>
      <c r="C369" s="7" t="s">
        <v>28</v>
      </c>
      <c r="D369" s="7"/>
      <c r="E369" s="7"/>
      <c r="F369" s="7"/>
      <c r="G369" s="7" t="n">
        <f aca="false">COUNTIF(C369:F369,"=X")</f>
        <v>1</v>
      </c>
      <c r="H369" s="7" t="s">
        <v>690</v>
      </c>
      <c r="P369" s="9"/>
    </row>
    <row r="370" customFormat="false" ht="15" hidden="false" customHeight="false" outlineLevel="0" collapsed="false">
      <c r="A370" s="7" t="s">
        <v>691</v>
      </c>
      <c r="B370" s="8" t="n">
        <v>2.26139012609223E-007</v>
      </c>
      <c r="C370" s="7" t="s">
        <v>28</v>
      </c>
      <c r="D370" s="7"/>
      <c r="E370" s="7"/>
      <c r="F370" s="7"/>
      <c r="G370" s="7" t="n">
        <f aca="false">COUNTIF(C370:F370,"=X")</f>
        <v>1</v>
      </c>
      <c r="H370" s="7" t="s">
        <v>692</v>
      </c>
      <c r="P370" s="9"/>
    </row>
    <row r="371" customFormat="false" ht="15" hidden="false" customHeight="false" outlineLevel="0" collapsed="false">
      <c r="A371" s="7" t="s">
        <v>693</v>
      </c>
      <c r="B371" s="8" t="n">
        <v>2.29696287137267E-007</v>
      </c>
      <c r="C371" s="7" t="s">
        <v>28</v>
      </c>
      <c r="D371" s="7"/>
      <c r="E371" s="7"/>
      <c r="F371" s="7"/>
      <c r="G371" s="7" t="n">
        <f aca="false">COUNTIF(C371:F371,"=X")</f>
        <v>1</v>
      </c>
      <c r="H371" s="7"/>
      <c r="P371" s="9"/>
    </row>
    <row r="372" customFormat="false" ht="15" hidden="false" customHeight="false" outlineLevel="0" collapsed="false">
      <c r="A372" s="7" t="s">
        <v>694</v>
      </c>
      <c r="B372" s="8" t="n">
        <v>2.34476996277309E-007</v>
      </c>
      <c r="C372" s="7" t="s">
        <v>28</v>
      </c>
      <c r="D372" s="7"/>
      <c r="E372" s="7"/>
      <c r="F372" s="7"/>
      <c r="G372" s="7" t="n">
        <f aca="false">COUNTIF(C372:F372,"=X")</f>
        <v>1</v>
      </c>
      <c r="H372" s="7" t="s">
        <v>299</v>
      </c>
      <c r="P372" s="9"/>
    </row>
    <row r="373" customFormat="false" ht="15" hidden="false" customHeight="false" outlineLevel="0" collapsed="false">
      <c r="A373" s="7" t="s">
        <v>695</v>
      </c>
      <c r="B373" s="8" t="n">
        <v>2.35681056460084E-007</v>
      </c>
      <c r="C373" s="7" t="s">
        <v>28</v>
      </c>
      <c r="D373" s="7"/>
      <c r="E373" s="7"/>
      <c r="F373" s="7"/>
      <c r="G373" s="7" t="n">
        <f aca="false">COUNTIF(C373:F373,"=X")</f>
        <v>1</v>
      </c>
      <c r="H373" s="7"/>
      <c r="P373" s="9"/>
    </row>
    <row r="374" customFormat="false" ht="15" hidden="false" customHeight="false" outlineLevel="0" collapsed="false">
      <c r="A374" s="7" t="s">
        <v>696</v>
      </c>
      <c r="B374" s="8" t="n">
        <v>2.50574034445971E-007</v>
      </c>
      <c r="C374" s="7" t="s">
        <v>28</v>
      </c>
      <c r="D374" s="7"/>
      <c r="E374" s="7"/>
      <c r="F374" s="7"/>
      <c r="G374" s="7" t="n">
        <f aca="false">COUNTIF(C374:F374,"=X")</f>
        <v>1</v>
      </c>
      <c r="H374" s="7" t="s">
        <v>697</v>
      </c>
      <c r="P374" s="9"/>
    </row>
    <row r="375" customFormat="false" ht="15" hidden="false" customHeight="false" outlineLevel="0" collapsed="false">
      <c r="A375" s="7" t="s">
        <v>698</v>
      </c>
      <c r="B375" s="8" t="n">
        <v>2.64149019787863E-007</v>
      </c>
      <c r="C375" s="7" t="s">
        <v>28</v>
      </c>
      <c r="D375" s="7"/>
      <c r="E375" s="7"/>
      <c r="F375" s="7"/>
      <c r="G375" s="7" t="n">
        <f aca="false">COUNTIF(C375:F375,"=X")</f>
        <v>1</v>
      </c>
      <c r="H375" s="7" t="s">
        <v>699</v>
      </c>
      <c r="P375" s="9"/>
    </row>
    <row r="376" customFormat="false" ht="15" hidden="false" customHeight="false" outlineLevel="0" collapsed="false">
      <c r="A376" s="7" t="s">
        <v>700</v>
      </c>
      <c r="B376" s="8" t="n">
        <v>2.73240528509021E-007</v>
      </c>
      <c r="C376" s="7" t="s">
        <v>28</v>
      </c>
      <c r="D376" s="7"/>
      <c r="E376" s="7"/>
      <c r="F376" s="7"/>
      <c r="G376" s="7" t="n">
        <f aca="false">COUNTIF(C376:F376,"=X")</f>
        <v>1</v>
      </c>
      <c r="H376" s="7" t="s">
        <v>701</v>
      </c>
      <c r="P376" s="9"/>
    </row>
    <row r="377" customFormat="false" ht="15" hidden="false" customHeight="false" outlineLevel="0" collapsed="false">
      <c r="A377" s="7" t="s">
        <v>702</v>
      </c>
      <c r="B377" s="8" t="n">
        <v>2.77536527901986E-007</v>
      </c>
      <c r="C377" s="7" t="s">
        <v>28</v>
      </c>
      <c r="D377" s="7" t="s">
        <v>28</v>
      </c>
      <c r="E377" s="7"/>
      <c r="F377" s="7"/>
      <c r="G377" s="7" t="n">
        <f aca="false">COUNTIF(C377:F377,"=X")</f>
        <v>2</v>
      </c>
      <c r="H377" s="7" t="s">
        <v>703</v>
      </c>
      <c r="P377" s="9"/>
    </row>
    <row r="378" customFormat="false" ht="15" hidden="false" customHeight="false" outlineLevel="0" collapsed="false">
      <c r="A378" s="7" t="s">
        <v>704</v>
      </c>
      <c r="B378" s="8" t="n">
        <v>2.85067662749874E-007</v>
      </c>
      <c r="C378" s="7" t="s">
        <v>28</v>
      </c>
      <c r="D378" s="7"/>
      <c r="E378" s="7"/>
      <c r="F378" s="7"/>
      <c r="G378" s="7" t="n">
        <f aca="false">COUNTIF(C378:F378,"=X")</f>
        <v>1</v>
      </c>
      <c r="H378" s="7" t="s">
        <v>705</v>
      </c>
      <c r="P378" s="9"/>
    </row>
    <row r="379" customFormat="false" ht="15" hidden="false" customHeight="false" outlineLevel="0" collapsed="false">
      <c r="A379" s="7" t="s">
        <v>706</v>
      </c>
      <c r="B379" s="8" t="n">
        <v>2.85414339893691E-007</v>
      </c>
      <c r="C379" s="7" t="s">
        <v>28</v>
      </c>
      <c r="D379" s="7"/>
      <c r="E379" s="7" t="s">
        <v>28</v>
      </c>
      <c r="F379" s="7" t="s">
        <v>28</v>
      </c>
      <c r="G379" s="7" t="n">
        <f aca="false">COUNTIF(C379:F379,"=X")</f>
        <v>3</v>
      </c>
      <c r="H379" s="7"/>
      <c r="P379" s="9"/>
    </row>
    <row r="380" customFormat="false" ht="15" hidden="false" customHeight="false" outlineLevel="0" collapsed="false">
      <c r="A380" s="7" t="s">
        <v>707</v>
      </c>
      <c r="B380" s="8" t="n">
        <v>2.98707596345874E-007</v>
      </c>
      <c r="C380" s="7" t="s">
        <v>28</v>
      </c>
      <c r="D380" s="7"/>
      <c r="E380" s="7"/>
      <c r="F380" s="7"/>
      <c r="G380" s="7" t="n">
        <f aca="false">COUNTIF(C380:F380,"=X")</f>
        <v>1</v>
      </c>
      <c r="H380" s="7"/>
      <c r="P380" s="9"/>
    </row>
    <row r="381" customFormat="false" ht="15" hidden="false" customHeight="false" outlineLevel="0" collapsed="false">
      <c r="A381" s="7" t="s">
        <v>708</v>
      </c>
      <c r="B381" s="8" t="n">
        <v>3.19041063788097E-007</v>
      </c>
      <c r="C381" s="7" t="s">
        <v>28</v>
      </c>
      <c r="D381" s="7"/>
      <c r="E381" s="7"/>
      <c r="F381" s="7"/>
      <c r="G381" s="7" t="n">
        <f aca="false">COUNTIF(C381:F381,"=X")</f>
        <v>1</v>
      </c>
      <c r="H381" s="7" t="s">
        <v>709</v>
      </c>
      <c r="P381" s="9"/>
    </row>
    <row r="382" customFormat="false" ht="15" hidden="false" customHeight="false" outlineLevel="0" collapsed="false">
      <c r="A382" s="7" t="s">
        <v>710</v>
      </c>
      <c r="B382" s="8" t="n">
        <v>3.35130316548197E-007</v>
      </c>
      <c r="C382" s="7" t="s">
        <v>28</v>
      </c>
      <c r="D382" s="7"/>
      <c r="E382" s="7"/>
      <c r="F382" s="7"/>
      <c r="G382" s="7" t="n">
        <f aca="false">COUNTIF(C382:F382,"=X")</f>
        <v>1</v>
      </c>
      <c r="H382" s="7" t="s">
        <v>711</v>
      </c>
      <c r="P382" s="9"/>
    </row>
    <row r="383" customFormat="false" ht="15" hidden="false" customHeight="false" outlineLevel="0" collapsed="false">
      <c r="A383" s="7" t="s">
        <v>712</v>
      </c>
      <c r="B383" s="8" t="n">
        <v>3.38019763230064E-007</v>
      </c>
      <c r="C383" s="7" t="s">
        <v>28</v>
      </c>
      <c r="D383" s="7"/>
      <c r="E383" s="7"/>
      <c r="F383" s="7"/>
      <c r="G383" s="7" t="n">
        <f aca="false">COUNTIF(C383:F383,"=X")</f>
        <v>1</v>
      </c>
      <c r="H383" s="7" t="s">
        <v>713</v>
      </c>
      <c r="P383" s="9"/>
    </row>
    <row r="384" customFormat="false" ht="15" hidden="false" customHeight="false" outlineLevel="0" collapsed="false">
      <c r="A384" s="7" t="s">
        <v>714</v>
      </c>
      <c r="B384" s="8" t="n">
        <v>3.47279229910687E-007</v>
      </c>
      <c r="C384" s="7" t="s">
        <v>28</v>
      </c>
      <c r="D384" s="7"/>
      <c r="E384" s="7"/>
      <c r="F384" s="7"/>
      <c r="G384" s="7" t="n">
        <f aca="false">COUNTIF(C384:F384,"=X")</f>
        <v>1</v>
      </c>
      <c r="H384" s="7" t="s">
        <v>715</v>
      </c>
      <c r="P384" s="9"/>
    </row>
    <row r="385" customFormat="false" ht="15" hidden="false" customHeight="false" outlineLevel="0" collapsed="false">
      <c r="A385" s="7" t="s">
        <v>716</v>
      </c>
      <c r="B385" s="8" t="n">
        <v>3.49390321145441E-007</v>
      </c>
      <c r="C385" s="7" t="s">
        <v>28</v>
      </c>
      <c r="D385" s="7"/>
      <c r="E385" s="7"/>
      <c r="F385" s="7"/>
      <c r="G385" s="7" t="n">
        <f aca="false">COUNTIF(C385:F385,"=X")</f>
        <v>1</v>
      </c>
      <c r="H385" s="7" t="s">
        <v>717</v>
      </c>
      <c r="P385" s="9"/>
    </row>
    <row r="386" customFormat="false" ht="15" hidden="false" customHeight="false" outlineLevel="0" collapsed="false">
      <c r="A386" s="7" t="s">
        <v>718</v>
      </c>
      <c r="B386" s="8" t="n">
        <v>3.56602884791314E-007</v>
      </c>
      <c r="C386" s="7" t="s">
        <v>28</v>
      </c>
      <c r="D386" s="7"/>
      <c r="E386" s="7"/>
      <c r="F386" s="7"/>
      <c r="G386" s="7" t="n">
        <f aca="false">COUNTIF(C386:F386,"=X")</f>
        <v>1</v>
      </c>
      <c r="H386" s="7" t="s">
        <v>719</v>
      </c>
      <c r="P386" s="9"/>
    </row>
    <row r="387" customFormat="false" ht="15" hidden="false" customHeight="false" outlineLevel="0" collapsed="false">
      <c r="A387" s="7" t="s">
        <v>720</v>
      </c>
      <c r="B387" s="8" t="n">
        <v>3.80903400137463E-007</v>
      </c>
      <c r="C387" s="7" t="s">
        <v>28</v>
      </c>
      <c r="D387" s="7"/>
      <c r="E387" s="7"/>
      <c r="F387" s="7"/>
      <c r="G387" s="7" t="n">
        <f aca="false">COUNTIF(C387:F387,"=X")</f>
        <v>1</v>
      </c>
      <c r="H387" s="7" t="s">
        <v>721</v>
      </c>
      <c r="P387" s="9"/>
    </row>
    <row r="388" customFormat="false" ht="15" hidden="false" customHeight="false" outlineLevel="0" collapsed="false">
      <c r="A388" s="7" t="s">
        <v>722</v>
      </c>
      <c r="B388" s="8" t="n">
        <v>3.8540964731796E-007</v>
      </c>
      <c r="C388" s="7" t="s">
        <v>28</v>
      </c>
      <c r="D388" s="7"/>
      <c r="E388" s="7"/>
      <c r="F388" s="7"/>
      <c r="G388" s="7" t="n">
        <f aca="false">COUNTIF(C388:F388,"=X")</f>
        <v>1</v>
      </c>
      <c r="H388" s="7" t="s">
        <v>723</v>
      </c>
      <c r="P388" s="9"/>
    </row>
    <row r="389" customFormat="false" ht="15" hidden="false" customHeight="false" outlineLevel="0" collapsed="false">
      <c r="A389" s="7" t="s">
        <v>724</v>
      </c>
      <c r="B389" s="8" t="n">
        <v>4.34491160600141E-007</v>
      </c>
      <c r="C389" s="7" t="s">
        <v>28</v>
      </c>
      <c r="D389" s="7"/>
      <c r="E389" s="7"/>
      <c r="F389" s="7"/>
      <c r="G389" s="7" t="n">
        <f aca="false">COUNTIF(C389:F389,"=X")</f>
        <v>1</v>
      </c>
      <c r="H389" s="7" t="s">
        <v>725</v>
      </c>
      <c r="P389" s="9"/>
    </row>
    <row r="390" customFormat="false" ht="15" hidden="false" customHeight="false" outlineLevel="0" collapsed="false">
      <c r="A390" s="7" t="s">
        <v>726</v>
      </c>
      <c r="B390" s="8" t="n">
        <v>4.42112987012218E-007</v>
      </c>
      <c r="C390" s="7" t="s">
        <v>28</v>
      </c>
      <c r="D390" s="7" t="s">
        <v>28</v>
      </c>
      <c r="E390" s="7"/>
      <c r="F390" s="7"/>
      <c r="G390" s="7" t="n">
        <f aca="false">COUNTIF(C390:F390,"=X")</f>
        <v>2</v>
      </c>
      <c r="H390" s="7" t="s">
        <v>727</v>
      </c>
      <c r="P390" s="9"/>
    </row>
    <row r="391" customFormat="false" ht="15" hidden="false" customHeight="false" outlineLevel="0" collapsed="false">
      <c r="A391" s="7" t="s">
        <v>728</v>
      </c>
      <c r="B391" s="8" t="n">
        <v>4.44602295288934E-007</v>
      </c>
      <c r="C391" s="7" t="s">
        <v>28</v>
      </c>
      <c r="D391" s="7"/>
      <c r="E391" s="7"/>
      <c r="F391" s="7"/>
      <c r="G391" s="7" t="n">
        <f aca="false">COUNTIF(C391:F391,"=X")</f>
        <v>1</v>
      </c>
      <c r="H391" s="7" t="s">
        <v>729</v>
      </c>
      <c r="P391" s="9"/>
    </row>
    <row r="392" customFormat="false" ht="15" hidden="false" customHeight="false" outlineLevel="0" collapsed="false">
      <c r="A392" s="7" t="s">
        <v>730</v>
      </c>
      <c r="B392" s="8" t="n">
        <v>4.45315740995176E-007</v>
      </c>
      <c r="C392" s="7" t="s">
        <v>28</v>
      </c>
      <c r="D392" s="7"/>
      <c r="E392" s="7"/>
      <c r="F392" s="7"/>
      <c r="G392" s="7" t="n">
        <f aca="false">COUNTIF(C392:F392,"=X")</f>
        <v>1</v>
      </c>
      <c r="H392" s="7" t="s">
        <v>731</v>
      </c>
      <c r="P392" s="9"/>
    </row>
    <row r="393" customFormat="false" ht="15" hidden="false" customHeight="false" outlineLevel="0" collapsed="false">
      <c r="A393" s="7" t="s">
        <v>732</v>
      </c>
      <c r="B393" s="8" t="n">
        <v>4.49844231246288E-007</v>
      </c>
      <c r="C393" s="7" t="s">
        <v>28</v>
      </c>
      <c r="D393" s="7"/>
      <c r="E393" s="7" t="s">
        <v>28</v>
      </c>
      <c r="F393" s="7" t="s">
        <v>28</v>
      </c>
      <c r="G393" s="7" t="n">
        <f aca="false">COUNTIF(C393:F393,"=X")</f>
        <v>3</v>
      </c>
      <c r="H393" s="7" t="s">
        <v>733</v>
      </c>
      <c r="P393" s="9"/>
    </row>
    <row r="394" customFormat="false" ht="15" hidden="false" customHeight="false" outlineLevel="0" collapsed="false">
      <c r="A394" s="7" t="s">
        <v>734</v>
      </c>
      <c r="B394" s="8" t="n">
        <v>4.52072856866059E-007</v>
      </c>
      <c r="C394" s="7" t="s">
        <v>28</v>
      </c>
      <c r="D394" s="7"/>
      <c r="E394" s="7"/>
      <c r="F394" s="7"/>
      <c r="G394" s="7" t="n">
        <f aca="false">COUNTIF(C394:F394,"=X")</f>
        <v>1</v>
      </c>
      <c r="H394" s="7" t="s">
        <v>735</v>
      </c>
      <c r="P394" s="9"/>
    </row>
    <row r="395" customFormat="false" ht="15" hidden="false" customHeight="false" outlineLevel="0" collapsed="false">
      <c r="A395" s="7" t="s">
        <v>736</v>
      </c>
      <c r="B395" s="8" t="n">
        <v>4.71761032442089E-007</v>
      </c>
      <c r="C395" s="7" t="s">
        <v>28</v>
      </c>
      <c r="D395" s="7"/>
      <c r="E395" s="7"/>
      <c r="F395" s="7"/>
      <c r="G395" s="7" t="n">
        <f aca="false">COUNTIF(C395:F395,"=X")</f>
        <v>1</v>
      </c>
      <c r="H395" s="7" t="s">
        <v>737</v>
      </c>
      <c r="P395" s="9"/>
    </row>
    <row r="396" customFormat="false" ht="15" hidden="false" customHeight="false" outlineLevel="0" collapsed="false">
      <c r="A396" s="7" t="s">
        <v>738</v>
      </c>
      <c r="B396" s="8" t="n">
        <v>5.13647418720122E-007</v>
      </c>
      <c r="C396" s="7" t="s">
        <v>28</v>
      </c>
      <c r="D396" s="7"/>
      <c r="E396" s="7"/>
      <c r="F396" s="7"/>
      <c r="G396" s="7" t="n">
        <f aca="false">COUNTIF(C396:F396,"=X")</f>
        <v>1</v>
      </c>
      <c r="H396" s="7" t="s">
        <v>739</v>
      </c>
      <c r="P396" s="9"/>
    </row>
    <row r="397" customFormat="false" ht="15" hidden="false" customHeight="false" outlineLevel="0" collapsed="false">
      <c r="A397" s="7" t="s">
        <v>740</v>
      </c>
      <c r="B397" s="8" t="n">
        <v>5.17385965682836E-007</v>
      </c>
      <c r="C397" s="7" t="s">
        <v>28</v>
      </c>
      <c r="D397" s="7"/>
      <c r="E397" s="7"/>
      <c r="F397" s="7"/>
      <c r="G397" s="7" t="n">
        <f aca="false">COUNTIF(C397:F397,"=X")</f>
        <v>1</v>
      </c>
      <c r="H397" s="7" t="s">
        <v>741</v>
      </c>
      <c r="P397" s="9"/>
    </row>
    <row r="398" customFormat="false" ht="15" hidden="false" customHeight="false" outlineLevel="0" collapsed="false">
      <c r="A398" s="7" t="s">
        <v>742</v>
      </c>
      <c r="B398" s="8" t="n">
        <v>5.4022279864918E-007</v>
      </c>
      <c r="C398" s="7" t="s">
        <v>28</v>
      </c>
      <c r="D398" s="7"/>
      <c r="E398" s="7"/>
      <c r="F398" s="7"/>
      <c r="G398" s="7" t="n">
        <f aca="false">COUNTIF(C398:F398,"=X")</f>
        <v>1</v>
      </c>
      <c r="H398" s="7" t="s">
        <v>743</v>
      </c>
      <c r="P398" s="9"/>
    </row>
    <row r="399" customFormat="false" ht="15" hidden="false" customHeight="false" outlineLevel="0" collapsed="false">
      <c r="A399" s="7" t="s">
        <v>744</v>
      </c>
      <c r="B399" s="8" t="n">
        <v>5.89101621484006E-007</v>
      </c>
      <c r="C399" s="7" t="s">
        <v>28</v>
      </c>
      <c r="D399" s="7"/>
      <c r="E399" s="7" t="s">
        <v>28</v>
      </c>
      <c r="F399" s="7" t="s">
        <v>28</v>
      </c>
      <c r="G399" s="7" t="n">
        <f aca="false">COUNTIF(C399:F399,"=X")</f>
        <v>3</v>
      </c>
      <c r="H399" s="7" t="s">
        <v>745</v>
      </c>
      <c r="P399" s="9"/>
    </row>
    <row r="400" customFormat="false" ht="15" hidden="false" customHeight="false" outlineLevel="0" collapsed="false">
      <c r="A400" s="7" t="s">
        <v>746</v>
      </c>
      <c r="B400" s="8" t="n">
        <v>5.89600341237772E-007</v>
      </c>
      <c r="C400" s="7" t="s">
        <v>28</v>
      </c>
      <c r="D400" s="7"/>
      <c r="E400" s="7"/>
      <c r="F400" s="7"/>
      <c r="G400" s="7" t="n">
        <f aca="false">COUNTIF(C400:F400,"=X")</f>
        <v>1</v>
      </c>
      <c r="H400" s="7" t="s">
        <v>747</v>
      </c>
      <c r="P400" s="9"/>
    </row>
    <row r="401" customFormat="false" ht="15" hidden="false" customHeight="false" outlineLevel="0" collapsed="false">
      <c r="A401" s="7" t="s">
        <v>748</v>
      </c>
      <c r="B401" s="8" t="n">
        <v>7.11434649979994E-007</v>
      </c>
      <c r="C401" s="7" t="s">
        <v>28</v>
      </c>
      <c r="D401" s="7"/>
      <c r="E401" s="7"/>
      <c r="F401" s="7"/>
      <c r="G401" s="7" t="n">
        <f aca="false">COUNTIF(C401:F401,"=X")</f>
        <v>1</v>
      </c>
      <c r="H401" s="7" t="s">
        <v>749</v>
      </c>
      <c r="P401" s="9"/>
    </row>
    <row r="402" customFormat="false" ht="15" hidden="false" customHeight="false" outlineLevel="0" collapsed="false">
      <c r="A402" s="7" t="s">
        <v>750</v>
      </c>
      <c r="B402" s="8" t="n">
        <v>7.14921374793727E-007</v>
      </c>
      <c r="C402" s="7" t="s">
        <v>28</v>
      </c>
      <c r="D402" s="7"/>
      <c r="E402" s="7"/>
      <c r="F402" s="7"/>
      <c r="G402" s="7" t="n">
        <f aca="false">COUNTIF(C402:F402,"=X")</f>
        <v>1</v>
      </c>
      <c r="H402" s="7" t="s">
        <v>751</v>
      </c>
      <c r="P402" s="9"/>
    </row>
    <row r="403" customFormat="false" ht="15" hidden="false" customHeight="false" outlineLevel="0" collapsed="false">
      <c r="A403" s="7" t="s">
        <v>752</v>
      </c>
      <c r="B403" s="8" t="n">
        <v>7.60138131106461E-007</v>
      </c>
      <c r="C403" s="7" t="s">
        <v>28</v>
      </c>
      <c r="D403" s="7"/>
      <c r="E403" s="7"/>
      <c r="F403" s="7"/>
      <c r="G403" s="7" t="n">
        <f aca="false">COUNTIF(C403:F403,"=X")</f>
        <v>1</v>
      </c>
      <c r="H403" s="7" t="s">
        <v>753</v>
      </c>
      <c r="P403" s="9"/>
    </row>
    <row r="404" customFormat="false" ht="15" hidden="false" customHeight="false" outlineLevel="0" collapsed="false">
      <c r="A404" s="7" t="s">
        <v>754</v>
      </c>
      <c r="B404" s="8" t="n">
        <v>7.91170917175425E-007</v>
      </c>
      <c r="C404" s="7" t="s">
        <v>28</v>
      </c>
      <c r="D404" s="7"/>
      <c r="E404" s="7" t="s">
        <v>28</v>
      </c>
      <c r="F404" s="7" t="s">
        <v>28</v>
      </c>
      <c r="G404" s="7" t="n">
        <f aca="false">COUNTIF(C404:F404,"=X")</f>
        <v>3</v>
      </c>
      <c r="H404" s="7"/>
      <c r="P404" s="9"/>
    </row>
    <row r="405" customFormat="false" ht="15" hidden="false" customHeight="false" outlineLevel="0" collapsed="false">
      <c r="A405" s="7" t="s">
        <v>755</v>
      </c>
      <c r="B405" s="8" t="n">
        <v>8.31710081851378E-007</v>
      </c>
      <c r="C405" s="7" t="s">
        <v>28</v>
      </c>
      <c r="D405" s="7" t="s">
        <v>28</v>
      </c>
      <c r="E405" s="7"/>
      <c r="F405" s="7"/>
      <c r="G405" s="7" t="n">
        <f aca="false">COUNTIF(C405:F405,"=X")</f>
        <v>2</v>
      </c>
      <c r="H405" s="7" t="s">
        <v>756</v>
      </c>
      <c r="P405" s="9"/>
    </row>
    <row r="406" customFormat="false" ht="15" hidden="false" customHeight="false" outlineLevel="0" collapsed="false">
      <c r="A406" s="7" t="s">
        <v>757</v>
      </c>
      <c r="B406" s="8" t="n">
        <v>1.00899916378385E-006</v>
      </c>
      <c r="C406" s="7" t="s">
        <v>28</v>
      </c>
      <c r="D406" s="7"/>
      <c r="E406" s="7"/>
      <c r="F406" s="7"/>
      <c r="G406" s="7" t="n">
        <f aca="false">COUNTIF(C406:F406,"=X")</f>
        <v>1</v>
      </c>
      <c r="H406" s="7" t="s">
        <v>758</v>
      </c>
      <c r="P406" s="9"/>
    </row>
    <row r="407" customFormat="false" ht="15" hidden="false" customHeight="false" outlineLevel="0" collapsed="false">
      <c r="A407" s="7" t="s">
        <v>759</v>
      </c>
      <c r="B407" s="8" t="n">
        <v>1.104940380226E-006</v>
      </c>
      <c r="C407" s="7" t="s">
        <v>28</v>
      </c>
      <c r="D407" s="7"/>
      <c r="E407" s="7"/>
      <c r="F407" s="7"/>
      <c r="G407" s="7" t="n">
        <f aca="false">COUNTIF(C407:F407,"=X")</f>
        <v>1</v>
      </c>
      <c r="H407" s="7" t="s">
        <v>760</v>
      </c>
      <c r="P407" s="9"/>
    </row>
    <row r="408" customFormat="false" ht="15" hidden="false" customHeight="false" outlineLevel="0" collapsed="false">
      <c r="A408" s="7" t="s">
        <v>761</v>
      </c>
      <c r="B408" s="8" t="n">
        <v>1.10616667230829E-006</v>
      </c>
      <c r="C408" s="7" t="s">
        <v>28</v>
      </c>
      <c r="D408" s="7"/>
      <c r="E408" s="7"/>
      <c r="F408" s="7"/>
      <c r="G408" s="7" t="n">
        <f aca="false">COUNTIF(C408:F408,"=X")</f>
        <v>1</v>
      </c>
      <c r="H408" s="7" t="s">
        <v>191</v>
      </c>
      <c r="P408" s="9"/>
    </row>
    <row r="409" customFormat="false" ht="15" hidden="false" customHeight="false" outlineLevel="0" collapsed="false">
      <c r="A409" s="7" t="s">
        <v>762</v>
      </c>
      <c r="B409" s="8" t="n">
        <v>1.12710586479948E-006</v>
      </c>
      <c r="C409" s="7" t="s">
        <v>28</v>
      </c>
      <c r="D409" s="7"/>
      <c r="E409" s="7"/>
      <c r="F409" s="7"/>
      <c r="G409" s="7" t="n">
        <f aca="false">COUNTIF(C409:F409,"=X")</f>
        <v>1</v>
      </c>
      <c r="H409" s="7"/>
      <c r="P409" s="9"/>
    </row>
    <row r="410" customFormat="false" ht="15" hidden="false" customHeight="false" outlineLevel="0" collapsed="false">
      <c r="A410" s="7" t="s">
        <v>763</v>
      </c>
      <c r="B410" s="8" t="n">
        <v>1.14620533763742E-006</v>
      </c>
      <c r="C410" s="7" t="s">
        <v>28</v>
      </c>
      <c r="D410" s="7"/>
      <c r="E410" s="7"/>
      <c r="F410" s="7"/>
      <c r="G410" s="7" t="n">
        <f aca="false">COUNTIF(C410:F410,"=X")</f>
        <v>1</v>
      </c>
      <c r="H410" s="7" t="s">
        <v>764</v>
      </c>
      <c r="P410" s="9"/>
    </row>
    <row r="411" customFormat="false" ht="15" hidden="false" customHeight="false" outlineLevel="0" collapsed="false">
      <c r="A411" s="7" t="s">
        <v>765</v>
      </c>
      <c r="B411" s="8" t="n">
        <v>1.15044794403139E-006</v>
      </c>
      <c r="C411" s="7" t="s">
        <v>28</v>
      </c>
      <c r="D411" s="7"/>
      <c r="E411" s="7" t="s">
        <v>28</v>
      </c>
      <c r="F411" s="7" t="s">
        <v>28</v>
      </c>
      <c r="G411" s="7" t="n">
        <f aca="false">COUNTIF(C411:F411,"=X")</f>
        <v>3</v>
      </c>
      <c r="H411" s="7" t="s">
        <v>766</v>
      </c>
      <c r="P411" s="9"/>
    </row>
    <row r="412" customFormat="false" ht="15" hidden="false" customHeight="false" outlineLevel="0" collapsed="false">
      <c r="A412" s="7" t="s">
        <v>767</v>
      </c>
      <c r="B412" s="8" t="n">
        <v>1.40976834114359E-006</v>
      </c>
      <c r="C412" s="7" t="s">
        <v>28</v>
      </c>
      <c r="D412" s="7" t="s">
        <v>28</v>
      </c>
      <c r="E412" s="7"/>
      <c r="F412" s="7" t="s">
        <v>28</v>
      </c>
      <c r="G412" s="7" t="n">
        <f aca="false">COUNTIF(C412:F412,"=X")</f>
        <v>3</v>
      </c>
      <c r="H412" s="7" t="s">
        <v>587</v>
      </c>
      <c r="P412" s="9"/>
    </row>
    <row r="413" customFormat="false" ht="15" hidden="false" customHeight="false" outlineLevel="0" collapsed="false">
      <c r="A413" s="7" t="s">
        <v>768</v>
      </c>
      <c r="B413" s="8" t="n">
        <v>1.69706097440992E-006</v>
      </c>
      <c r="C413" s="7" t="s">
        <v>28</v>
      </c>
      <c r="D413" s="7"/>
      <c r="E413" s="7"/>
      <c r="F413" s="7"/>
      <c r="G413" s="7" t="n">
        <f aca="false">COUNTIF(C413:F413,"=X")</f>
        <v>1</v>
      </c>
      <c r="H413" s="7" t="s">
        <v>769</v>
      </c>
      <c r="P413" s="9"/>
    </row>
    <row r="414" customFormat="false" ht="15" hidden="false" customHeight="false" outlineLevel="0" collapsed="false">
      <c r="A414" s="7" t="s">
        <v>770</v>
      </c>
      <c r="B414" s="8" t="n">
        <v>1.8530876792319E-006</v>
      </c>
      <c r="C414" s="7" t="s">
        <v>28</v>
      </c>
      <c r="D414" s="7"/>
      <c r="E414" s="7"/>
      <c r="F414" s="7"/>
      <c r="G414" s="7" t="n">
        <f aca="false">COUNTIF(C414:F414,"=X")</f>
        <v>1</v>
      </c>
      <c r="H414" s="7" t="s">
        <v>771</v>
      </c>
      <c r="P414" s="9"/>
    </row>
    <row r="415" customFormat="false" ht="15" hidden="false" customHeight="false" outlineLevel="0" collapsed="false">
      <c r="A415" s="7" t="s">
        <v>772</v>
      </c>
      <c r="B415" s="8" t="n">
        <v>2.05127037064649E-006</v>
      </c>
      <c r="C415" s="7" t="s">
        <v>28</v>
      </c>
      <c r="D415" s="7"/>
      <c r="E415" s="7"/>
      <c r="F415" s="7"/>
      <c r="G415" s="7" t="n">
        <f aca="false">COUNTIF(C415:F415,"=X")</f>
        <v>1</v>
      </c>
      <c r="H415" s="7" t="s">
        <v>773</v>
      </c>
      <c r="P415" s="9"/>
    </row>
    <row r="416" customFormat="false" ht="15" hidden="false" customHeight="false" outlineLevel="0" collapsed="false">
      <c r="A416" s="7" t="s">
        <v>774</v>
      </c>
      <c r="B416" s="8" t="n">
        <v>2.2096723927427E-006</v>
      </c>
      <c r="C416" s="7" t="s">
        <v>28</v>
      </c>
      <c r="D416" s="7"/>
      <c r="E416" s="7"/>
      <c r="F416" s="7"/>
      <c r="G416" s="7" t="n">
        <f aca="false">COUNTIF(C416:F416,"=X")</f>
        <v>1</v>
      </c>
      <c r="H416" s="7" t="s">
        <v>775</v>
      </c>
      <c r="P416" s="9"/>
    </row>
    <row r="417" customFormat="false" ht="15" hidden="false" customHeight="false" outlineLevel="0" collapsed="false">
      <c r="A417" s="7" t="s">
        <v>776</v>
      </c>
      <c r="B417" s="8" t="n">
        <v>2.28744748126221E-006</v>
      </c>
      <c r="C417" s="7" t="s">
        <v>28</v>
      </c>
      <c r="D417" s="7"/>
      <c r="E417" s="7"/>
      <c r="F417" s="7"/>
      <c r="G417" s="7" t="n">
        <f aca="false">COUNTIF(C417:F417,"=X")</f>
        <v>1</v>
      </c>
      <c r="H417" s="7" t="s">
        <v>777</v>
      </c>
      <c r="P417" s="9"/>
    </row>
    <row r="418" customFormat="false" ht="15" hidden="false" customHeight="false" outlineLevel="0" collapsed="false">
      <c r="A418" s="7" t="s">
        <v>778</v>
      </c>
      <c r="B418" s="8" t="n">
        <v>2.28765973229032E-006</v>
      </c>
      <c r="C418" s="7" t="s">
        <v>28</v>
      </c>
      <c r="D418" s="7" t="s">
        <v>28</v>
      </c>
      <c r="E418" s="7"/>
      <c r="F418" s="7"/>
      <c r="G418" s="7" t="n">
        <f aca="false">COUNTIF(C418:F418,"=X")</f>
        <v>2</v>
      </c>
      <c r="H418" s="7" t="s">
        <v>779</v>
      </c>
      <c r="P418" s="9"/>
    </row>
    <row r="419" customFormat="false" ht="15" hidden="false" customHeight="false" outlineLevel="0" collapsed="false">
      <c r="A419" s="7" t="s">
        <v>780</v>
      </c>
      <c r="B419" s="8" t="n">
        <v>2.49394486826376E-006</v>
      </c>
      <c r="C419" s="7" t="s">
        <v>28</v>
      </c>
      <c r="D419" s="7"/>
      <c r="E419" s="7"/>
      <c r="F419" s="7"/>
      <c r="G419" s="7" t="n">
        <f aca="false">COUNTIF(C419:F419,"=X")</f>
        <v>1</v>
      </c>
      <c r="H419" s="7"/>
      <c r="P419" s="9"/>
    </row>
    <row r="420" customFormat="false" ht="15" hidden="false" customHeight="false" outlineLevel="0" collapsed="false">
      <c r="A420" s="7" t="s">
        <v>781</v>
      </c>
      <c r="B420" s="8" t="n">
        <v>2.51750507785324E-006</v>
      </c>
      <c r="C420" s="7" t="s">
        <v>28</v>
      </c>
      <c r="D420" s="7"/>
      <c r="E420" s="7"/>
      <c r="F420" s="7"/>
      <c r="G420" s="7" t="n">
        <f aca="false">COUNTIF(C420:F420,"=X")</f>
        <v>1</v>
      </c>
      <c r="H420" s="7"/>
      <c r="P420" s="9"/>
    </row>
    <row r="421" customFormat="false" ht="15" hidden="false" customHeight="false" outlineLevel="0" collapsed="false">
      <c r="A421" s="7" t="s">
        <v>782</v>
      </c>
      <c r="B421" s="8" t="n">
        <v>2.59086580337229E-006</v>
      </c>
      <c r="C421" s="7" t="s">
        <v>28</v>
      </c>
      <c r="D421" s="7"/>
      <c r="E421" s="7"/>
      <c r="F421" s="7"/>
      <c r="G421" s="7" t="n">
        <f aca="false">COUNTIF(C421:F421,"=X")</f>
        <v>1</v>
      </c>
      <c r="H421" s="7" t="s">
        <v>783</v>
      </c>
      <c r="P421" s="9"/>
    </row>
    <row r="422" customFormat="false" ht="15" hidden="false" customHeight="false" outlineLevel="0" collapsed="false">
      <c r="A422" s="7" t="s">
        <v>784</v>
      </c>
      <c r="B422" s="8" t="n">
        <v>3.07386226846336E-006</v>
      </c>
      <c r="C422" s="7" t="s">
        <v>28</v>
      </c>
      <c r="D422" s="7"/>
      <c r="E422" s="7" t="s">
        <v>28</v>
      </c>
      <c r="F422" s="7" t="s">
        <v>28</v>
      </c>
      <c r="G422" s="7" t="n">
        <f aca="false">COUNTIF(C422:F422,"=X")</f>
        <v>3</v>
      </c>
      <c r="H422" s="7" t="s">
        <v>785</v>
      </c>
      <c r="P422" s="9"/>
    </row>
    <row r="423" customFormat="false" ht="15" hidden="false" customHeight="false" outlineLevel="0" collapsed="false">
      <c r="A423" s="7" t="s">
        <v>786</v>
      </c>
      <c r="B423" s="10" t="n">
        <v>3.21851259788649E-006</v>
      </c>
      <c r="C423" s="7" t="s">
        <v>28</v>
      </c>
      <c r="D423" s="7" t="s">
        <v>28</v>
      </c>
      <c r="E423" s="7"/>
      <c r="F423" s="7" t="s">
        <v>28</v>
      </c>
      <c r="G423" s="7" t="n">
        <f aca="false">COUNTIF(C423:F423,"=X")</f>
        <v>3</v>
      </c>
      <c r="H423" s="7" t="s">
        <v>787</v>
      </c>
      <c r="P423" s="9"/>
    </row>
    <row r="424" customFormat="false" ht="15" hidden="false" customHeight="false" outlineLevel="0" collapsed="false">
      <c r="A424" s="7" t="s">
        <v>788</v>
      </c>
      <c r="B424" s="8" t="n">
        <v>3.44194775175905E-006</v>
      </c>
      <c r="C424" s="7" t="s">
        <v>28</v>
      </c>
      <c r="D424" s="7" t="s">
        <v>28</v>
      </c>
      <c r="E424" s="7"/>
      <c r="F424" s="7"/>
      <c r="G424" s="7" t="n">
        <f aca="false">COUNTIF(C424:F424,"=X")</f>
        <v>2</v>
      </c>
      <c r="H424" s="7" t="s">
        <v>789</v>
      </c>
      <c r="P424" s="9"/>
    </row>
    <row r="425" customFormat="false" ht="15" hidden="false" customHeight="false" outlineLevel="0" collapsed="false">
      <c r="A425" s="7" t="s">
        <v>790</v>
      </c>
      <c r="B425" s="8" t="n">
        <v>3.48275128425356E-006</v>
      </c>
      <c r="C425" s="7" t="s">
        <v>28</v>
      </c>
      <c r="D425" s="7"/>
      <c r="E425" s="7"/>
      <c r="F425" s="7"/>
      <c r="G425" s="7" t="n">
        <f aca="false">COUNTIF(C425:F425,"=X")</f>
        <v>1</v>
      </c>
      <c r="H425" s="7"/>
      <c r="P425" s="9"/>
    </row>
    <row r="426" customFormat="false" ht="15" hidden="false" customHeight="false" outlineLevel="0" collapsed="false">
      <c r="A426" s="7" t="s">
        <v>791</v>
      </c>
      <c r="B426" s="8" t="n">
        <v>4.07520819757651E-006</v>
      </c>
      <c r="C426" s="7" t="s">
        <v>28</v>
      </c>
      <c r="D426" s="7"/>
      <c r="E426" s="7"/>
      <c r="F426" s="7"/>
      <c r="G426" s="7" t="n">
        <f aca="false">COUNTIF(C426:F426,"=X")</f>
        <v>1</v>
      </c>
      <c r="H426" s="7" t="s">
        <v>792</v>
      </c>
      <c r="P426" s="9"/>
    </row>
    <row r="427" customFormat="false" ht="15" hidden="false" customHeight="false" outlineLevel="0" collapsed="false">
      <c r="A427" s="7" t="s">
        <v>793</v>
      </c>
      <c r="B427" s="8" t="n">
        <v>4.16810660176321E-006</v>
      </c>
      <c r="C427" s="7" t="s">
        <v>28</v>
      </c>
      <c r="D427" s="7"/>
      <c r="E427" s="7"/>
      <c r="F427" s="7"/>
      <c r="G427" s="7" t="n">
        <f aca="false">COUNTIF(C427:F427,"=X")</f>
        <v>1</v>
      </c>
      <c r="H427" s="7" t="s">
        <v>794</v>
      </c>
      <c r="P427" s="9"/>
    </row>
    <row r="428" customFormat="false" ht="15" hidden="false" customHeight="false" outlineLevel="0" collapsed="false">
      <c r="A428" s="7" t="s">
        <v>795</v>
      </c>
      <c r="B428" s="8" t="n">
        <v>4.29922958189699E-006</v>
      </c>
      <c r="C428" s="7" t="s">
        <v>28</v>
      </c>
      <c r="D428" s="7" t="s">
        <v>28</v>
      </c>
      <c r="E428" s="7" t="s">
        <v>28</v>
      </c>
      <c r="F428" s="7" t="s">
        <v>28</v>
      </c>
      <c r="G428" s="7" t="n">
        <f aca="false">COUNTIF(C428:F428,"=X")</f>
        <v>4</v>
      </c>
      <c r="H428" s="7" t="s">
        <v>796</v>
      </c>
      <c r="P428" s="9"/>
    </row>
    <row r="429" customFormat="false" ht="15" hidden="false" customHeight="false" outlineLevel="0" collapsed="false">
      <c r="A429" s="7" t="s">
        <v>797</v>
      </c>
      <c r="B429" s="8" t="n">
        <v>4.57071010337002E-006</v>
      </c>
      <c r="C429" s="7" t="s">
        <v>28</v>
      </c>
      <c r="D429" s="7"/>
      <c r="E429" s="7"/>
      <c r="F429" s="7"/>
      <c r="G429" s="7" t="n">
        <f aca="false">COUNTIF(C429:F429,"=X")</f>
        <v>1</v>
      </c>
      <c r="H429" s="7" t="s">
        <v>798</v>
      </c>
      <c r="P429" s="9"/>
    </row>
    <row r="430" customFormat="false" ht="15" hidden="false" customHeight="false" outlineLevel="0" collapsed="false">
      <c r="A430" s="7" t="s">
        <v>799</v>
      </c>
      <c r="B430" s="8" t="n">
        <v>4.58522255505991E-006</v>
      </c>
      <c r="C430" s="7" t="s">
        <v>28</v>
      </c>
      <c r="D430" s="7"/>
      <c r="E430" s="7"/>
      <c r="F430" s="7"/>
      <c r="G430" s="7" t="n">
        <f aca="false">COUNTIF(C430:F430,"=X")</f>
        <v>1</v>
      </c>
      <c r="H430" s="7" t="s">
        <v>800</v>
      </c>
      <c r="P430" s="9"/>
    </row>
    <row r="431" customFormat="false" ht="15" hidden="false" customHeight="false" outlineLevel="0" collapsed="false">
      <c r="A431" s="7" t="s">
        <v>801</v>
      </c>
      <c r="B431" s="8" t="n">
        <v>4.69889299187538E-006</v>
      </c>
      <c r="C431" s="7" t="s">
        <v>28</v>
      </c>
      <c r="D431" s="7"/>
      <c r="E431" s="7"/>
      <c r="F431" s="7"/>
      <c r="G431" s="7" t="n">
        <f aca="false">COUNTIF(C431:F431,"=X")</f>
        <v>1</v>
      </c>
      <c r="H431" s="7" t="s">
        <v>802</v>
      </c>
      <c r="P431" s="9"/>
    </row>
    <row r="432" customFormat="false" ht="15" hidden="false" customHeight="false" outlineLevel="0" collapsed="false">
      <c r="A432" s="7" t="s">
        <v>803</v>
      </c>
      <c r="B432" s="8" t="n">
        <v>4.70454726515831E-006</v>
      </c>
      <c r="C432" s="7" t="s">
        <v>28</v>
      </c>
      <c r="D432" s="7"/>
      <c r="E432" s="7"/>
      <c r="F432" s="7"/>
      <c r="G432" s="7" t="n">
        <f aca="false">COUNTIF(C432:F432,"=X")</f>
        <v>1</v>
      </c>
      <c r="H432" s="7" t="s">
        <v>804</v>
      </c>
      <c r="P432" s="9"/>
    </row>
    <row r="433" customFormat="false" ht="15" hidden="false" customHeight="false" outlineLevel="0" collapsed="false">
      <c r="A433" s="7" t="s">
        <v>805</v>
      </c>
      <c r="B433" s="8" t="n">
        <v>5.38592381866272E-006</v>
      </c>
      <c r="C433" s="7" t="s">
        <v>28</v>
      </c>
      <c r="D433" s="7"/>
      <c r="E433" s="7"/>
      <c r="F433" s="7"/>
      <c r="G433" s="7" t="n">
        <f aca="false">COUNTIF(C433:F433,"=X")</f>
        <v>1</v>
      </c>
      <c r="H433" s="7" t="s">
        <v>806</v>
      </c>
      <c r="P433" s="9"/>
    </row>
    <row r="434" customFormat="false" ht="15" hidden="false" customHeight="false" outlineLevel="0" collapsed="false">
      <c r="A434" s="7" t="s">
        <v>807</v>
      </c>
      <c r="B434" s="8" t="n">
        <v>5.39143390338653E-006</v>
      </c>
      <c r="C434" s="7" t="s">
        <v>28</v>
      </c>
      <c r="D434" s="7"/>
      <c r="E434" s="7"/>
      <c r="F434" s="7"/>
      <c r="G434" s="7" t="n">
        <f aca="false">COUNTIF(C434:F434,"=X")</f>
        <v>1</v>
      </c>
      <c r="H434" s="7" t="s">
        <v>808</v>
      </c>
      <c r="P434" s="9"/>
    </row>
    <row r="435" customFormat="false" ht="15" hidden="false" customHeight="false" outlineLevel="0" collapsed="false">
      <c r="A435" s="7" t="s">
        <v>809</v>
      </c>
      <c r="B435" s="8" t="n">
        <v>5.54857647639243E-006</v>
      </c>
      <c r="C435" s="7" t="s">
        <v>28</v>
      </c>
      <c r="D435" s="7"/>
      <c r="E435" s="7"/>
      <c r="F435" s="7"/>
      <c r="G435" s="7" t="n">
        <f aca="false">COUNTIF(C435:F435,"=X")</f>
        <v>1</v>
      </c>
      <c r="H435" s="7" t="s">
        <v>810</v>
      </c>
      <c r="P435" s="9"/>
    </row>
    <row r="436" customFormat="false" ht="15" hidden="false" customHeight="false" outlineLevel="0" collapsed="false">
      <c r="A436" s="7" t="s">
        <v>811</v>
      </c>
      <c r="B436" s="8" t="n">
        <v>5.59366724204779E-006</v>
      </c>
      <c r="C436" s="7" t="s">
        <v>28</v>
      </c>
      <c r="D436" s="7"/>
      <c r="E436" s="7"/>
      <c r="F436" s="7"/>
      <c r="G436" s="7" t="n">
        <f aca="false">COUNTIF(C436:F436,"=X")</f>
        <v>1</v>
      </c>
      <c r="H436" s="7" t="s">
        <v>812</v>
      </c>
      <c r="P436" s="9"/>
    </row>
    <row r="437" customFormat="false" ht="15" hidden="false" customHeight="false" outlineLevel="0" collapsed="false">
      <c r="A437" s="7" t="s">
        <v>813</v>
      </c>
      <c r="B437" s="8" t="n">
        <v>5.64305810926164E-006</v>
      </c>
      <c r="C437" s="7" t="s">
        <v>28</v>
      </c>
      <c r="D437" s="7"/>
      <c r="E437" s="7"/>
      <c r="F437" s="7"/>
      <c r="G437" s="7" t="n">
        <f aca="false">COUNTIF(C437:F437,"=X")</f>
        <v>1</v>
      </c>
      <c r="H437" s="7" t="s">
        <v>814</v>
      </c>
      <c r="P437" s="9"/>
    </row>
    <row r="438" customFormat="false" ht="15" hidden="false" customHeight="false" outlineLevel="0" collapsed="false">
      <c r="A438" s="7" t="s">
        <v>815</v>
      </c>
      <c r="B438" s="8" t="n">
        <v>5.70619372851773E-006</v>
      </c>
      <c r="C438" s="7" t="s">
        <v>28</v>
      </c>
      <c r="D438" s="7"/>
      <c r="E438" s="7"/>
      <c r="F438" s="7"/>
      <c r="G438" s="7" t="n">
        <f aca="false">COUNTIF(C438:F438,"=X")</f>
        <v>1</v>
      </c>
      <c r="H438" s="7" t="s">
        <v>418</v>
      </c>
      <c r="P438" s="9"/>
    </row>
    <row r="439" customFormat="false" ht="15" hidden="false" customHeight="false" outlineLevel="0" collapsed="false">
      <c r="A439" s="7" t="s">
        <v>816</v>
      </c>
      <c r="B439" s="8" t="n">
        <v>5.75903008724883E-006</v>
      </c>
      <c r="C439" s="7" t="s">
        <v>28</v>
      </c>
      <c r="D439" s="7"/>
      <c r="E439" s="7"/>
      <c r="F439" s="7"/>
      <c r="G439" s="7" t="n">
        <f aca="false">COUNTIF(C439:F439,"=X")</f>
        <v>1</v>
      </c>
      <c r="H439" s="7" t="s">
        <v>817</v>
      </c>
      <c r="P439" s="9"/>
    </row>
    <row r="440" customFormat="false" ht="15" hidden="false" customHeight="false" outlineLevel="0" collapsed="false">
      <c r="A440" s="7" t="s">
        <v>818</v>
      </c>
      <c r="B440" s="8" t="n">
        <v>6.0910866447141E-006</v>
      </c>
      <c r="C440" s="7" t="s">
        <v>28</v>
      </c>
      <c r="D440" s="7" t="s">
        <v>28</v>
      </c>
      <c r="E440" s="7"/>
      <c r="F440" s="7"/>
      <c r="G440" s="7" t="n">
        <f aca="false">COUNTIF(C440:F440,"=X")</f>
        <v>2</v>
      </c>
      <c r="H440" s="7" t="s">
        <v>819</v>
      </c>
      <c r="P440" s="9"/>
    </row>
    <row r="441" customFormat="false" ht="15" hidden="false" customHeight="false" outlineLevel="0" collapsed="false">
      <c r="A441" s="7" t="s">
        <v>820</v>
      </c>
      <c r="B441" s="8" t="n">
        <v>6.30069903857985E-006</v>
      </c>
      <c r="C441" s="7" t="s">
        <v>28</v>
      </c>
      <c r="D441" s="7"/>
      <c r="E441" s="7"/>
      <c r="F441" s="7"/>
      <c r="G441" s="7" t="n">
        <f aca="false">COUNTIF(C441:F441,"=X")</f>
        <v>1</v>
      </c>
      <c r="H441" s="7" t="s">
        <v>821</v>
      </c>
      <c r="P441" s="9"/>
    </row>
    <row r="442" customFormat="false" ht="15" hidden="false" customHeight="false" outlineLevel="0" collapsed="false">
      <c r="A442" s="7" t="s">
        <v>822</v>
      </c>
      <c r="B442" s="8" t="n">
        <v>6.47616794955423E-006</v>
      </c>
      <c r="C442" s="7" t="s">
        <v>28</v>
      </c>
      <c r="D442" s="7" t="s">
        <v>28</v>
      </c>
      <c r="E442" s="7" t="s">
        <v>28</v>
      </c>
      <c r="F442" s="7" t="s">
        <v>28</v>
      </c>
      <c r="G442" s="7" t="n">
        <f aca="false">COUNTIF(C442:F442,"=X")</f>
        <v>4</v>
      </c>
      <c r="H442" s="7" t="s">
        <v>823</v>
      </c>
      <c r="P442" s="9"/>
    </row>
    <row r="443" customFormat="false" ht="15" hidden="false" customHeight="false" outlineLevel="0" collapsed="false">
      <c r="A443" s="7" t="s">
        <v>824</v>
      </c>
      <c r="B443" s="8" t="n">
        <v>6.67471485117221E-006</v>
      </c>
      <c r="C443" s="7" t="s">
        <v>28</v>
      </c>
      <c r="D443" s="7"/>
      <c r="E443" s="7"/>
      <c r="F443" s="7"/>
      <c r="G443" s="7" t="n">
        <f aca="false">COUNTIF(C443:F443,"=X")</f>
        <v>1</v>
      </c>
      <c r="H443" s="7" t="s">
        <v>825</v>
      </c>
      <c r="P443" s="9"/>
    </row>
    <row r="444" customFormat="false" ht="15" hidden="false" customHeight="false" outlineLevel="0" collapsed="false">
      <c r="A444" s="7" t="s">
        <v>826</v>
      </c>
      <c r="B444" s="8" t="n">
        <v>7.1767188696356E-006</v>
      </c>
      <c r="C444" s="7" t="s">
        <v>28</v>
      </c>
      <c r="D444" s="7"/>
      <c r="E444" s="7"/>
      <c r="F444" s="7"/>
      <c r="G444" s="7" t="n">
        <f aca="false">COUNTIF(C444:F444,"=X")</f>
        <v>1</v>
      </c>
      <c r="H444" s="7" t="s">
        <v>827</v>
      </c>
      <c r="P444" s="9"/>
    </row>
    <row r="445" customFormat="false" ht="15" hidden="false" customHeight="false" outlineLevel="0" collapsed="false">
      <c r="A445" s="7" t="s">
        <v>828</v>
      </c>
      <c r="B445" s="8" t="n">
        <v>7.65549113548809E-006</v>
      </c>
      <c r="C445" s="7" t="s">
        <v>28</v>
      </c>
      <c r="D445" s="7"/>
      <c r="E445" s="7"/>
      <c r="F445" s="7"/>
      <c r="G445" s="7" t="n">
        <f aca="false">COUNTIF(C445:F445,"=X")</f>
        <v>1</v>
      </c>
      <c r="H445" s="7" t="s">
        <v>829</v>
      </c>
      <c r="P445" s="9"/>
    </row>
    <row r="446" customFormat="false" ht="15" hidden="false" customHeight="false" outlineLevel="0" collapsed="false">
      <c r="A446" s="7" t="s">
        <v>830</v>
      </c>
      <c r="B446" s="8" t="n">
        <v>7.69118911736581E-006</v>
      </c>
      <c r="C446" s="7" t="s">
        <v>28</v>
      </c>
      <c r="D446" s="7"/>
      <c r="E446" s="7"/>
      <c r="F446" s="7"/>
      <c r="G446" s="7" t="n">
        <f aca="false">COUNTIF(C446:F446,"=X")</f>
        <v>1</v>
      </c>
      <c r="H446" s="7" t="s">
        <v>831</v>
      </c>
      <c r="P446" s="9"/>
    </row>
    <row r="447" customFormat="false" ht="15" hidden="false" customHeight="false" outlineLevel="0" collapsed="false">
      <c r="A447" s="7" t="s">
        <v>832</v>
      </c>
      <c r="B447" s="8" t="n">
        <v>9.94309422351515E-006</v>
      </c>
      <c r="C447" s="7" t="s">
        <v>28</v>
      </c>
      <c r="D447" s="7"/>
      <c r="E447" s="7" t="s">
        <v>28</v>
      </c>
      <c r="F447" s="7" t="s">
        <v>28</v>
      </c>
      <c r="G447" s="7" t="n">
        <f aca="false">COUNTIF(C447:F447,"=X")</f>
        <v>3</v>
      </c>
      <c r="H447" s="7" t="s">
        <v>833</v>
      </c>
      <c r="P447" s="9"/>
    </row>
    <row r="448" customFormat="false" ht="15" hidden="false" customHeight="false" outlineLevel="0" collapsed="false">
      <c r="A448" s="7" t="s">
        <v>834</v>
      </c>
      <c r="B448" s="8" t="n">
        <v>1.03916776969853E-005</v>
      </c>
      <c r="C448" s="7" t="s">
        <v>28</v>
      </c>
      <c r="D448" s="7"/>
      <c r="E448" s="7"/>
      <c r="F448" s="7"/>
      <c r="G448" s="7" t="n">
        <f aca="false">COUNTIF(C448:F448,"=X")</f>
        <v>1</v>
      </c>
      <c r="H448" s="7"/>
      <c r="P448" s="9"/>
    </row>
    <row r="449" customFormat="false" ht="15" hidden="false" customHeight="false" outlineLevel="0" collapsed="false">
      <c r="A449" s="7" t="s">
        <v>835</v>
      </c>
      <c r="B449" s="8" t="n">
        <v>1.05151827829211E-005</v>
      </c>
      <c r="C449" s="7" t="s">
        <v>28</v>
      </c>
      <c r="D449" s="7"/>
      <c r="E449" s="7"/>
      <c r="F449" s="7"/>
      <c r="G449" s="7" t="n">
        <f aca="false">COUNTIF(C449:F449,"=X")</f>
        <v>1</v>
      </c>
      <c r="H449" s="7" t="s">
        <v>836</v>
      </c>
      <c r="P449" s="9"/>
    </row>
    <row r="450" customFormat="false" ht="15" hidden="false" customHeight="false" outlineLevel="0" collapsed="false">
      <c r="A450" s="7" t="s">
        <v>837</v>
      </c>
      <c r="B450" s="8" t="n">
        <v>1.07004513786486E-005</v>
      </c>
      <c r="C450" s="7" t="s">
        <v>28</v>
      </c>
      <c r="D450" s="7"/>
      <c r="E450" s="7"/>
      <c r="F450" s="7"/>
      <c r="G450" s="7" t="n">
        <f aca="false">COUNTIF(C450:F450,"=X")</f>
        <v>1</v>
      </c>
      <c r="H450" s="7"/>
      <c r="P450" s="9"/>
    </row>
    <row r="451" customFormat="false" ht="15" hidden="false" customHeight="false" outlineLevel="0" collapsed="false">
      <c r="A451" s="7" t="s">
        <v>838</v>
      </c>
      <c r="B451" s="8" t="n">
        <v>1.0999234025473E-005</v>
      </c>
      <c r="C451" s="7" t="s">
        <v>28</v>
      </c>
      <c r="D451" s="7"/>
      <c r="E451" s="7"/>
      <c r="F451" s="7"/>
      <c r="G451" s="7" t="n">
        <f aca="false">COUNTIF(C451:F451,"=X")</f>
        <v>1</v>
      </c>
      <c r="H451" s="7" t="s">
        <v>839</v>
      </c>
      <c r="P451" s="9"/>
    </row>
    <row r="452" customFormat="false" ht="15" hidden="false" customHeight="false" outlineLevel="0" collapsed="false">
      <c r="A452" s="7" t="s">
        <v>840</v>
      </c>
      <c r="B452" s="8" t="n">
        <v>1.12088395223501E-005</v>
      </c>
      <c r="C452" s="7" t="s">
        <v>28</v>
      </c>
      <c r="D452" s="7"/>
      <c r="E452" s="7"/>
      <c r="F452" s="7"/>
      <c r="G452" s="7" t="n">
        <f aca="false">COUNTIF(C452:F452,"=X")</f>
        <v>1</v>
      </c>
      <c r="H452" s="7" t="s">
        <v>841</v>
      </c>
      <c r="P452" s="9"/>
    </row>
    <row r="453" customFormat="false" ht="15" hidden="false" customHeight="false" outlineLevel="0" collapsed="false">
      <c r="A453" s="7" t="s">
        <v>842</v>
      </c>
      <c r="B453" s="8" t="n">
        <v>1.21451946434807E-005</v>
      </c>
      <c r="C453" s="7" t="s">
        <v>28</v>
      </c>
      <c r="D453" s="7"/>
      <c r="E453" s="7"/>
      <c r="F453" s="7"/>
      <c r="G453" s="7" t="n">
        <f aca="false">COUNTIF(C453:F453,"=X")</f>
        <v>1</v>
      </c>
      <c r="H453" s="7" t="s">
        <v>843</v>
      </c>
      <c r="P453" s="9"/>
    </row>
    <row r="454" customFormat="false" ht="15" hidden="false" customHeight="false" outlineLevel="0" collapsed="false">
      <c r="A454" s="7" t="s">
        <v>844</v>
      </c>
      <c r="B454" s="8" t="n">
        <v>1.31094260391151E-005</v>
      </c>
      <c r="C454" s="7" t="s">
        <v>28</v>
      </c>
      <c r="D454" s="7"/>
      <c r="E454" s="7" t="s">
        <v>28</v>
      </c>
      <c r="F454" s="7" t="s">
        <v>28</v>
      </c>
      <c r="G454" s="7" t="n">
        <f aca="false">COUNTIF(C454:F454,"=X")</f>
        <v>3</v>
      </c>
      <c r="H454" s="7" t="s">
        <v>845</v>
      </c>
      <c r="P454" s="9"/>
    </row>
    <row r="455" customFormat="false" ht="15" hidden="false" customHeight="false" outlineLevel="0" collapsed="false">
      <c r="A455" s="7" t="s">
        <v>846</v>
      </c>
      <c r="B455" s="8" t="n">
        <v>1.34610508026895E-005</v>
      </c>
      <c r="C455" s="7" t="s">
        <v>28</v>
      </c>
      <c r="D455" s="7"/>
      <c r="E455" s="7"/>
      <c r="F455" s="7"/>
      <c r="G455" s="7" t="n">
        <f aca="false">COUNTIF(C455:F455,"=X")</f>
        <v>1</v>
      </c>
      <c r="H455" s="7" t="s">
        <v>847</v>
      </c>
      <c r="P455" s="9"/>
    </row>
    <row r="456" customFormat="false" ht="15" hidden="false" customHeight="false" outlineLevel="0" collapsed="false">
      <c r="A456" s="7" t="s">
        <v>848</v>
      </c>
      <c r="B456" s="8" t="n">
        <v>1.37164713259599E-005</v>
      </c>
      <c r="C456" s="7" t="s">
        <v>28</v>
      </c>
      <c r="D456" s="7"/>
      <c r="E456" s="7" t="s">
        <v>28</v>
      </c>
      <c r="F456" s="7" t="s">
        <v>28</v>
      </c>
      <c r="G456" s="7" t="n">
        <f aca="false">COUNTIF(C456:F456,"=X")</f>
        <v>3</v>
      </c>
      <c r="H456" s="7" t="s">
        <v>849</v>
      </c>
      <c r="P456" s="9"/>
    </row>
    <row r="457" customFormat="false" ht="15" hidden="false" customHeight="false" outlineLevel="0" collapsed="false">
      <c r="A457" s="7" t="s">
        <v>850</v>
      </c>
      <c r="B457" s="8" t="n">
        <v>1.37403149565935E-005</v>
      </c>
      <c r="C457" s="7" t="s">
        <v>28</v>
      </c>
      <c r="D457" s="7"/>
      <c r="E457" s="7"/>
      <c r="F457" s="7"/>
      <c r="G457" s="7" t="n">
        <f aca="false">COUNTIF(C457:F457,"=X")</f>
        <v>1</v>
      </c>
      <c r="H457" s="7" t="s">
        <v>851</v>
      </c>
      <c r="P457" s="9"/>
    </row>
    <row r="458" customFormat="false" ht="15" hidden="false" customHeight="false" outlineLevel="0" collapsed="false">
      <c r="A458" s="7" t="s">
        <v>852</v>
      </c>
      <c r="B458" s="8" t="n">
        <v>1.49439643629711E-005</v>
      </c>
      <c r="C458" s="7" t="s">
        <v>28</v>
      </c>
      <c r="D458" s="7"/>
      <c r="E458" s="7"/>
      <c r="F458" s="7"/>
      <c r="G458" s="7" t="n">
        <f aca="false">COUNTIF(C458:F458,"=X")</f>
        <v>1</v>
      </c>
      <c r="H458" s="7" t="s">
        <v>853</v>
      </c>
      <c r="P458" s="9"/>
    </row>
    <row r="459" customFormat="false" ht="15" hidden="false" customHeight="false" outlineLevel="0" collapsed="false">
      <c r="A459" s="7" t="s">
        <v>854</v>
      </c>
      <c r="B459" s="8" t="n">
        <v>1.5811080313265E-005</v>
      </c>
      <c r="C459" s="7" t="s">
        <v>28</v>
      </c>
      <c r="D459" s="7"/>
      <c r="E459" s="7"/>
      <c r="F459" s="7"/>
      <c r="G459" s="7" t="n">
        <f aca="false">COUNTIF(C459:F459,"=X")</f>
        <v>1</v>
      </c>
      <c r="H459" s="7"/>
      <c r="P459" s="9"/>
    </row>
    <row r="460" customFormat="false" ht="15" hidden="false" customHeight="false" outlineLevel="0" collapsed="false">
      <c r="A460" s="7" t="s">
        <v>855</v>
      </c>
      <c r="B460" s="8" t="n">
        <v>2.10597010781218E-005</v>
      </c>
      <c r="C460" s="7" t="s">
        <v>28</v>
      </c>
      <c r="D460" s="7" t="s">
        <v>28</v>
      </c>
      <c r="E460" s="7" t="s">
        <v>28</v>
      </c>
      <c r="F460" s="7" t="s">
        <v>28</v>
      </c>
      <c r="G460" s="7" t="n">
        <f aca="false">COUNTIF(C460:F460,"=X")</f>
        <v>4</v>
      </c>
      <c r="H460" s="7"/>
      <c r="P460" s="9"/>
    </row>
    <row r="461" customFormat="false" ht="15" hidden="false" customHeight="false" outlineLevel="0" collapsed="false">
      <c r="A461" s="7" t="s">
        <v>856</v>
      </c>
      <c r="B461" s="8" t="n">
        <v>2.1548394832447E-005</v>
      </c>
      <c r="C461" s="7" t="s">
        <v>28</v>
      </c>
      <c r="D461" s="7" t="s">
        <v>28</v>
      </c>
      <c r="E461" s="7"/>
      <c r="F461" s="7"/>
      <c r="G461" s="7" t="n">
        <f aca="false">COUNTIF(C461:F461,"=X")</f>
        <v>2</v>
      </c>
      <c r="H461" s="7" t="s">
        <v>857</v>
      </c>
      <c r="P461" s="9"/>
    </row>
    <row r="462" customFormat="false" ht="15" hidden="false" customHeight="false" outlineLevel="0" collapsed="false">
      <c r="A462" s="7" t="s">
        <v>858</v>
      </c>
      <c r="B462" s="8" t="n">
        <v>2.19554198164482E-005</v>
      </c>
      <c r="C462" s="7" t="s">
        <v>28</v>
      </c>
      <c r="D462" s="7"/>
      <c r="E462" s="7"/>
      <c r="F462" s="7"/>
      <c r="G462" s="7" t="n">
        <f aca="false">COUNTIF(C462:F462,"=X")</f>
        <v>1</v>
      </c>
      <c r="H462" s="7" t="s">
        <v>859</v>
      </c>
      <c r="P462" s="9"/>
    </row>
    <row r="463" customFormat="false" ht="15" hidden="false" customHeight="false" outlineLevel="0" collapsed="false">
      <c r="A463" s="7" t="s">
        <v>860</v>
      </c>
      <c r="B463" s="8" t="n">
        <v>2.43799306913949E-005</v>
      </c>
      <c r="C463" s="7" t="s">
        <v>28</v>
      </c>
      <c r="D463" s="7"/>
      <c r="E463" s="7"/>
      <c r="F463" s="7"/>
      <c r="G463" s="7" t="n">
        <f aca="false">COUNTIF(C463:F463,"=X")</f>
        <v>1</v>
      </c>
      <c r="H463" s="7" t="s">
        <v>861</v>
      </c>
      <c r="P463" s="9"/>
    </row>
    <row r="464" customFormat="false" ht="15" hidden="false" customHeight="false" outlineLevel="0" collapsed="false">
      <c r="A464" s="7" t="s">
        <v>862</v>
      </c>
      <c r="B464" s="8" t="n">
        <v>2.49423148028639E-005</v>
      </c>
      <c r="C464" s="7" t="s">
        <v>28</v>
      </c>
      <c r="D464" s="7"/>
      <c r="E464" s="7"/>
      <c r="F464" s="7"/>
      <c r="G464" s="7" t="n">
        <f aca="false">COUNTIF(C464:F464,"=X")</f>
        <v>1</v>
      </c>
      <c r="H464" s="7" t="s">
        <v>773</v>
      </c>
      <c r="P464" s="9"/>
    </row>
    <row r="465" customFormat="false" ht="15" hidden="false" customHeight="false" outlineLevel="0" collapsed="false">
      <c r="A465" s="7" t="s">
        <v>863</v>
      </c>
      <c r="B465" s="8" t="n">
        <v>2.95615303755954E-005</v>
      </c>
      <c r="C465" s="7" t="s">
        <v>28</v>
      </c>
      <c r="D465" s="7"/>
      <c r="E465" s="7"/>
      <c r="F465" s="7"/>
      <c r="G465" s="7" t="n">
        <f aca="false">COUNTIF(C465:F465,"=X")</f>
        <v>1</v>
      </c>
      <c r="H465" s="7" t="s">
        <v>864</v>
      </c>
      <c r="P465" s="9"/>
    </row>
    <row r="466" customFormat="false" ht="15" hidden="false" customHeight="false" outlineLevel="0" collapsed="false">
      <c r="A466" s="7" t="s">
        <v>865</v>
      </c>
      <c r="B466" s="8" t="n">
        <v>3.14645357155096E-005</v>
      </c>
      <c r="C466" s="7" t="s">
        <v>28</v>
      </c>
      <c r="D466" s="7"/>
      <c r="E466" s="7"/>
      <c r="F466" s="7"/>
      <c r="G466" s="7" t="n">
        <f aca="false">COUNTIF(C466:F466,"=X")</f>
        <v>1</v>
      </c>
      <c r="H466" s="7" t="s">
        <v>866</v>
      </c>
      <c r="P466" s="9"/>
    </row>
    <row r="467" customFormat="false" ht="15" hidden="false" customHeight="false" outlineLevel="0" collapsed="false">
      <c r="A467" s="7" t="s">
        <v>867</v>
      </c>
      <c r="B467" s="8" t="n">
        <v>3.19687102694387E-005</v>
      </c>
      <c r="C467" s="7" t="s">
        <v>28</v>
      </c>
      <c r="D467" s="7" t="s">
        <v>28</v>
      </c>
      <c r="E467" s="7"/>
      <c r="F467" s="7"/>
      <c r="G467" s="7" t="n">
        <f aca="false">COUNTIF(C467:F467,"=X")</f>
        <v>2</v>
      </c>
      <c r="H467" s="7"/>
      <c r="P467" s="9"/>
    </row>
    <row r="468" customFormat="false" ht="15" hidden="false" customHeight="false" outlineLevel="0" collapsed="false">
      <c r="A468" s="7" t="s">
        <v>868</v>
      </c>
      <c r="B468" s="8" t="n">
        <v>3.6037865880561E-005</v>
      </c>
      <c r="C468" s="7" t="s">
        <v>28</v>
      </c>
      <c r="D468" s="7"/>
      <c r="E468" s="7"/>
      <c r="F468" s="7"/>
      <c r="G468" s="7" t="n">
        <f aca="false">COUNTIF(C468:F468,"=X")</f>
        <v>1</v>
      </c>
      <c r="H468" s="7" t="s">
        <v>869</v>
      </c>
      <c r="P468" s="9"/>
    </row>
    <row r="469" customFormat="false" ht="15" hidden="false" customHeight="false" outlineLevel="0" collapsed="false">
      <c r="A469" s="7" t="s">
        <v>870</v>
      </c>
      <c r="B469" s="10" t="n">
        <v>3.8277044607286E-005</v>
      </c>
      <c r="C469" s="7" t="s">
        <v>28</v>
      </c>
      <c r="D469" s="7"/>
      <c r="E469" s="7" t="s">
        <v>28</v>
      </c>
      <c r="F469" s="7" t="s">
        <v>28</v>
      </c>
      <c r="G469" s="7" t="n">
        <f aca="false">COUNTIF(C469:F469,"=X")</f>
        <v>3</v>
      </c>
      <c r="H469" s="7" t="s">
        <v>871</v>
      </c>
      <c r="P469" s="9"/>
    </row>
    <row r="470" customFormat="false" ht="15" hidden="false" customHeight="false" outlineLevel="0" collapsed="false">
      <c r="A470" s="7" t="s">
        <v>872</v>
      </c>
      <c r="B470" s="10" t="n">
        <v>3.8377045607286E-005</v>
      </c>
      <c r="C470" s="7" t="s">
        <v>28</v>
      </c>
      <c r="D470" s="7"/>
      <c r="E470" s="7" t="s">
        <v>28</v>
      </c>
      <c r="F470" s="7" t="s">
        <v>28</v>
      </c>
      <c r="G470" s="7" t="n">
        <f aca="false">COUNTIF(C470:F470,"=X")</f>
        <v>3</v>
      </c>
      <c r="H470" s="7" t="s">
        <v>873</v>
      </c>
      <c r="P470" s="9"/>
    </row>
    <row r="471" customFormat="false" ht="15" hidden="false" customHeight="false" outlineLevel="0" collapsed="false">
      <c r="A471" s="7" t="s">
        <v>874</v>
      </c>
      <c r="B471" s="10" t="n">
        <v>3.8477046607286E-005</v>
      </c>
      <c r="C471" s="7" t="s">
        <v>28</v>
      </c>
      <c r="D471" s="7"/>
      <c r="E471" s="7" t="s">
        <v>28</v>
      </c>
      <c r="F471" s="7" t="s">
        <v>28</v>
      </c>
      <c r="G471" s="7" t="n">
        <f aca="false">COUNTIF(C471:F471,"=X")</f>
        <v>3</v>
      </c>
      <c r="H471" s="7" t="s">
        <v>875</v>
      </c>
      <c r="P471" s="9"/>
    </row>
    <row r="472" customFormat="false" ht="15" hidden="false" customHeight="false" outlineLevel="0" collapsed="false">
      <c r="A472" s="7" t="s">
        <v>876</v>
      </c>
      <c r="B472" s="10" t="n">
        <v>3.8577047607286E-005</v>
      </c>
      <c r="C472" s="7" t="s">
        <v>28</v>
      </c>
      <c r="D472" s="7"/>
      <c r="E472" s="7" t="s">
        <v>28</v>
      </c>
      <c r="F472" s="7" t="s">
        <v>28</v>
      </c>
      <c r="G472" s="7" t="n">
        <f aca="false">COUNTIF(C472:F472,"=X")</f>
        <v>3</v>
      </c>
      <c r="H472" s="7" t="s">
        <v>877</v>
      </c>
      <c r="P472" s="9"/>
    </row>
    <row r="473" customFormat="false" ht="15" hidden="false" customHeight="false" outlineLevel="0" collapsed="false">
      <c r="A473" s="7" t="s">
        <v>878</v>
      </c>
      <c r="B473" s="8" t="n">
        <v>3.86738121697253E-005</v>
      </c>
      <c r="C473" s="7" t="s">
        <v>28</v>
      </c>
      <c r="D473" s="7"/>
      <c r="E473" s="7"/>
      <c r="F473" s="7"/>
      <c r="G473" s="7" t="n">
        <f aca="false">COUNTIF(C473:F473,"=X")</f>
        <v>1</v>
      </c>
      <c r="H473" s="7" t="s">
        <v>879</v>
      </c>
      <c r="P473" s="9"/>
    </row>
    <row r="474" customFormat="false" ht="15" hidden="false" customHeight="false" outlineLevel="0" collapsed="false">
      <c r="A474" s="7" t="s">
        <v>880</v>
      </c>
      <c r="B474" s="10" t="n">
        <v>3.8677048607286E-005</v>
      </c>
      <c r="C474" s="7" t="s">
        <v>28</v>
      </c>
      <c r="D474" s="7"/>
      <c r="E474" s="7" t="s">
        <v>28</v>
      </c>
      <c r="F474" s="7" t="s">
        <v>28</v>
      </c>
      <c r="G474" s="7" t="n">
        <f aca="false">COUNTIF(C474:F474,"=X")</f>
        <v>3</v>
      </c>
      <c r="H474" s="7" t="s">
        <v>881</v>
      </c>
      <c r="P474" s="9"/>
    </row>
    <row r="475" customFormat="false" ht="15" hidden="false" customHeight="false" outlineLevel="0" collapsed="false">
      <c r="A475" s="7" t="s">
        <v>882</v>
      </c>
      <c r="B475" s="10" t="n">
        <v>3.8777049607286E-005</v>
      </c>
      <c r="C475" s="7" t="s">
        <v>28</v>
      </c>
      <c r="D475" s="7"/>
      <c r="E475" s="7" t="s">
        <v>28</v>
      </c>
      <c r="F475" s="7" t="s">
        <v>28</v>
      </c>
      <c r="G475" s="7" t="n">
        <f aca="false">COUNTIF(C475:F475,"=X")</f>
        <v>3</v>
      </c>
      <c r="H475" s="7"/>
      <c r="P475" s="9"/>
    </row>
    <row r="476" customFormat="false" ht="15" hidden="false" customHeight="false" outlineLevel="0" collapsed="false">
      <c r="A476" s="7" t="s">
        <v>883</v>
      </c>
      <c r="B476" s="10" t="n">
        <v>3.8877050607286E-005</v>
      </c>
      <c r="C476" s="7" t="s">
        <v>28</v>
      </c>
      <c r="D476" s="7"/>
      <c r="E476" s="7" t="s">
        <v>28</v>
      </c>
      <c r="F476" s="7" t="s">
        <v>28</v>
      </c>
      <c r="G476" s="7" t="n">
        <f aca="false">COUNTIF(C476:F476,"=X")</f>
        <v>3</v>
      </c>
      <c r="H476" s="7"/>
      <c r="P476" s="9"/>
    </row>
    <row r="477" customFormat="false" ht="15" hidden="false" customHeight="false" outlineLevel="0" collapsed="false">
      <c r="A477" s="7" t="s">
        <v>884</v>
      </c>
      <c r="B477" s="10" t="n">
        <v>3.8977051607286E-005</v>
      </c>
      <c r="C477" s="7" t="s">
        <v>28</v>
      </c>
      <c r="D477" s="7"/>
      <c r="E477" s="7" t="s">
        <v>28</v>
      </c>
      <c r="F477" s="7" t="s">
        <v>28</v>
      </c>
      <c r="G477" s="7" t="n">
        <f aca="false">COUNTIF(C477:F477,"=X")</f>
        <v>3</v>
      </c>
      <c r="H477" s="7" t="s">
        <v>885</v>
      </c>
      <c r="P477" s="9"/>
    </row>
    <row r="478" customFormat="false" ht="15" hidden="false" customHeight="false" outlineLevel="0" collapsed="false">
      <c r="A478" s="7" t="s">
        <v>886</v>
      </c>
      <c r="B478" s="10" t="n">
        <v>3.9077052607286E-005</v>
      </c>
      <c r="C478" s="7" t="s">
        <v>28</v>
      </c>
      <c r="D478" s="7"/>
      <c r="E478" s="7" t="s">
        <v>28</v>
      </c>
      <c r="F478" s="7" t="s">
        <v>28</v>
      </c>
      <c r="G478" s="7" t="n">
        <f aca="false">COUNTIF(C478:F478,"=X")</f>
        <v>3</v>
      </c>
      <c r="H478" s="7" t="s">
        <v>887</v>
      </c>
      <c r="P478" s="9"/>
    </row>
    <row r="479" customFormat="false" ht="15" hidden="false" customHeight="false" outlineLevel="0" collapsed="false">
      <c r="A479" s="7" t="s">
        <v>888</v>
      </c>
      <c r="B479" s="10" t="n">
        <v>3.9177053607286E-005</v>
      </c>
      <c r="C479" s="7" t="s">
        <v>28</v>
      </c>
      <c r="D479" s="7"/>
      <c r="E479" s="7" t="s">
        <v>28</v>
      </c>
      <c r="F479" s="7" t="s">
        <v>28</v>
      </c>
      <c r="G479" s="7" t="n">
        <f aca="false">COUNTIF(C479:F479,"=X")</f>
        <v>3</v>
      </c>
      <c r="H479" s="7" t="s">
        <v>889</v>
      </c>
      <c r="P479" s="9"/>
    </row>
    <row r="480" customFormat="false" ht="15" hidden="false" customHeight="false" outlineLevel="0" collapsed="false">
      <c r="A480" s="7" t="s">
        <v>890</v>
      </c>
      <c r="B480" s="10" t="n">
        <v>3.9277054607286E-005</v>
      </c>
      <c r="C480" s="7" t="s">
        <v>28</v>
      </c>
      <c r="D480" s="7"/>
      <c r="E480" s="7" t="s">
        <v>28</v>
      </c>
      <c r="F480" s="7" t="s">
        <v>28</v>
      </c>
      <c r="G480" s="7" t="n">
        <f aca="false">COUNTIF(C480:F480,"=X")</f>
        <v>3</v>
      </c>
      <c r="H480" s="7" t="s">
        <v>891</v>
      </c>
      <c r="P480" s="9"/>
    </row>
    <row r="481" customFormat="false" ht="15" hidden="false" customHeight="false" outlineLevel="0" collapsed="false">
      <c r="A481" s="7" t="s">
        <v>892</v>
      </c>
      <c r="B481" s="10" t="n">
        <v>3.9377055607286E-005</v>
      </c>
      <c r="C481" s="7" t="s">
        <v>28</v>
      </c>
      <c r="D481" s="7"/>
      <c r="E481" s="7" t="s">
        <v>28</v>
      </c>
      <c r="F481" s="7" t="s">
        <v>28</v>
      </c>
      <c r="G481" s="7" t="n">
        <f aca="false">COUNTIF(C481:F481,"=X")</f>
        <v>3</v>
      </c>
      <c r="H481" s="7"/>
      <c r="P481" s="9"/>
    </row>
    <row r="482" customFormat="false" ht="15" hidden="false" customHeight="false" outlineLevel="0" collapsed="false">
      <c r="A482" s="7" t="s">
        <v>893</v>
      </c>
      <c r="B482" s="10" t="n">
        <v>3.9477056607286E-005</v>
      </c>
      <c r="C482" s="7" t="s">
        <v>28</v>
      </c>
      <c r="D482" s="7"/>
      <c r="E482" s="7" t="s">
        <v>28</v>
      </c>
      <c r="F482" s="7" t="s">
        <v>28</v>
      </c>
      <c r="G482" s="7" t="n">
        <f aca="false">COUNTIF(C482:F482,"=X")</f>
        <v>3</v>
      </c>
      <c r="H482" s="7"/>
      <c r="P482" s="9"/>
    </row>
    <row r="483" customFormat="false" ht="15" hidden="false" customHeight="false" outlineLevel="0" collapsed="false">
      <c r="A483" s="7" t="s">
        <v>894</v>
      </c>
      <c r="B483" s="10" t="n">
        <v>3.9577057607286E-005</v>
      </c>
      <c r="C483" s="7" t="s">
        <v>28</v>
      </c>
      <c r="D483" s="7"/>
      <c r="E483" s="7" t="s">
        <v>28</v>
      </c>
      <c r="F483" s="7" t="s">
        <v>28</v>
      </c>
      <c r="G483" s="7" t="n">
        <f aca="false">COUNTIF(C483:F483,"=X")</f>
        <v>3</v>
      </c>
      <c r="H483" s="7" t="s">
        <v>895</v>
      </c>
      <c r="P483" s="9"/>
    </row>
    <row r="484" customFormat="false" ht="15" hidden="false" customHeight="false" outlineLevel="0" collapsed="false">
      <c r="A484" s="7" t="s">
        <v>896</v>
      </c>
      <c r="B484" s="10" t="n">
        <v>3.9777059607286E-005</v>
      </c>
      <c r="C484" s="7" t="s">
        <v>28</v>
      </c>
      <c r="D484" s="7"/>
      <c r="E484" s="7" t="s">
        <v>28</v>
      </c>
      <c r="F484" s="7" t="s">
        <v>28</v>
      </c>
      <c r="G484" s="7" t="n">
        <f aca="false">COUNTIF(C484:F484,"=X")</f>
        <v>3</v>
      </c>
      <c r="H484" s="7" t="s">
        <v>897</v>
      </c>
      <c r="P484" s="9"/>
    </row>
    <row r="485" customFormat="false" ht="15" hidden="false" customHeight="false" outlineLevel="0" collapsed="false">
      <c r="A485" s="7" t="s">
        <v>898</v>
      </c>
      <c r="B485" s="10" t="n">
        <v>3.9877060607286E-005</v>
      </c>
      <c r="C485" s="7" t="s">
        <v>28</v>
      </c>
      <c r="D485" s="7"/>
      <c r="E485" s="7" t="s">
        <v>28</v>
      </c>
      <c r="F485" s="7" t="s">
        <v>28</v>
      </c>
      <c r="G485" s="7" t="n">
        <f aca="false">COUNTIF(C485:F485,"=X")</f>
        <v>3</v>
      </c>
      <c r="H485" s="7" t="s">
        <v>626</v>
      </c>
      <c r="P485" s="9"/>
    </row>
    <row r="486" customFormat="false" ht="15" hidden="false" customHeight="false" outlineLevel="0" collapsed="false">
      <c r="A486" s="7" t="s">
        <v>899</v>
      </c>
      <c r="B486" s="10" t="n">
        <v>3.9977061607286E-005</v>
      </c>
      <c r="C486" s="7" t="s">
        <v>28</v>
      </c>
      <c r="D486" s="7"/>
      <c r="E486" s="7" t="s">
        <v>28</v>
      </c>
      <c r="F486" s="7" t="s">
        <v>28</v>
      </c>
      <c r="G486" s="7" t="n">
        <f aca="false">COUNTIF(C486:F486,"=X")</f>
        <v>3</v>
      </c>
      <c r="H486" s="7"/>
      <c r="P486" s="9"/>
    </row>
    <row r="487" customFormat="false" ht="15" hidden="false" customHeight="false" outlineLevel="0" collapsed="false">
      <c r="A487" s="7" t="s">
        <v>900</v>
      </c>
      <c r="B487" s="10" t="n">
        <v>4.0077062607286E-005</v>
      </c>
      <c r="C487" s="7" t="s">
        <v>28</v>
      </c>
      <c r="D487" s="7"/>
      <c r="E487" s="7" t="s">
        <v>28</v>
      </c>
      <c r="F487" s="7" t="s">
        <v>28</v>
      </c>
      <c r="G487" s="7" t="n">
        <f aca="false">COUNTIF(C487:F487,"=X")</f>
        <v>3</v>
      </c>
      <c r="H487" s="7" t="s">
        <v>901</v>
      </c>
      <c r="P487" s="9"/>
    </row>
    <row r="488" customFormat="false" ht="15" hidden="false" customHeight="false" outlineLevel="0" collapsed="false">
      <c r="A488" s="7" t="s">
        <v>902</v>
      </c>
      <c r="B488" s="10" t="n">
        <v>4.0177063607286E-005</v>
      </c>
      <c r="C488" s="7" t="s">
        <v>28</v>
      </c>
      <c r="D488" s="7"/>
      <c r="E488" s="7" t="s">
        <v>28</v>
      </c>
      <c r="F488" s="7" t="s">
        <v>28</v>
      </c>
      <c r="G488" s="7" t="n">
        <f aca="false">COUNTIF(C488:F488,"=X")</f>
        <v>3</v>
      </c>
      <c r="H488" s="7" t="s">
        <v>903</v>
      </c>
      <c r="P488" s="9"/>
    </row>
    <row r="489" customFormat="false" ht="15" hidden="false" customHeight="false" outlineLevel="0" collapsed="false">
      <c r="A489" s="7" t="s">
        <v>904</v>
      </c>
      <c r="B489" s="10" t="n">
        <v>4.0277064607286E-005</v>
      </c>
      <c r="C489" s="7" t="s">
        <v>28</v>
      </c>
      <c r="D489" s="7"/>
      <c r="E489" s="7" t="s">
        <v>28</v>
      </c>
      <c r="F489" s="7" t="s">
        <v>28</v>
      </c>
      <c r="G489" s="7" t="n">
        <f aca="false">COUNTIF(C489:F489,"=X")</f>
        <v>3</v>
      </c>
      <c r="H489" s="7"/>
      <c r="P489" s="9"/>
    </row>
    <row r="490" customFormat="false" ht="15" hidden="false" customHeight="false" outlineLevel="0" collapsed="false">
      <c r="A490" s="7" t="s">
        <v>905</v>
      </c>
      <c r="B490" s="10" t="n">
        <v>4.0377065607286E-005</v>
      </c>
      <c r="C490" s="7" t="s">
        <v>28</v>
      </c>
      <c r="D490" s="7"/>
      <c r="E490" s="7" t="s">
        <v>28</v>
      </c>
      <c r="F490" s="7" t="s">
        <v>28</v>
      </c>
      <c r="G490" s="7" t="n">
        <f aca="false">COUNTIF(C490:F490,"=X")</f>
        <v>3</v>
      </c>
      <c r="H490" s="7"/>
      <c r="P490" s="9"/>
    </row>
    <row r="491" customFormat="false" ht="15" hidden="false" customHeight="false" outlineLevel="0" collapsed="false">
      <c r="A491" s="7" t="s">
        <v>906</v>
      </c>
      <c r="B491" s="10" t="n">
        <v>4.0477066607286E-005</v>
      </c>
      <c r="C491" s="7" t="s">
        <v>28</v>
      </c>
      <c r="D491" s="7"/>
      <c r="E491" s="7" t="s">
        <v>28</v>
      </c>
      <c r="F491" s="7" t="s">
        <v>28</v>
      </c>
      <c r="G491" s="7" t="n">
        <f aca="false">COUNTIF(C491:F491,"=X")</f>
        <v>3</v>
      </c>
      <c r="H491" s="7" t="s">
        <v>907</v>
      </c>
      <c r="P491" s="9"/>
    </row>
    <row r="492" customFormat="false" ht="15" hidden="false" customHeight="false" outlineLevel="0" collapsed="false">
      <c r="A492" s="7" t="s">
        <v>908</v>
      </c>
      <c r="B492" s="8" t="n">
        <v>4.34506194174528E-005</v>
      </c>
      <c r="C492" s="7" t="s">
        <v>28</v>
      </c>
      <c r="D492" s="7"/>
      <c r="E492" s="7" t="s">
        <v>28</v>
      </c>
      <c r="F492" s="7" t="s">
        <v>28</v>
      </c>
      <c r="G492" s="7" t="n">
        <f aca="false">COUNTIF(C492:F492,"=X")</f>
        <v>3</v>
      </c>
      <c r="H492" s="7" t="s">
        <v>909</v>
      </c>
      <c r="P492" s="9"/>
    </row>
    <row r="493" customFormat="false" ht="15" hidden="false" customHeight="false" outlineLevel="0" collapsed="false">
      <c r="A493" s="7" t="s">
        <v>910</v>
      </c>
      <c r="B493" s="10" t="n">
        <v>5.61772236072858E-005</v>
      </c>
      <c r="C493" s="7" t="s">
        <v>28</v>
      </c>
      <c r="D493" s="7"/>
      <c r="E493" s="7" t="s">
        <v>28</v>
      </c>
      <c r="F493" s="7" t="s">
        <v>28</v>
      </c>
      <c r="G493" s="7" t="n">
        <f aca="false">COUNTIF(C493:F493,"=X")</f>
        <v>3</v>
      </c>
      <c r="H493" s="7" t="s">
        <v>911</v>
      </c>
      <c r="P493" s="9"/>
    </row>
    <row r="494" customFormat="false" ht="15" hidden="false" customHeight="false" outlineLevel="0" collapsed="false">
      <c r="A494" s="7" t="s">
        <v>912</v>
      </c>
      <c r="B494" s="8" t="n">
        <v>5.62062153431225E-005</v>
      </c>
      <c r="C494" s="7" t="s">
        <v>28</v>
      </c>
      <c r="D494" s="7"/>
      <c r="E494" s="7"/>
      <c r="F494" s="7"/>
      <c r="G494" s="7" t="n">
        <f aca="false">COUNTIF(C494:F494,"=X")</f>
        <v>1</v>
      </c>
      <c r="H494" s="7" t="s">
        <v>913</v>
      </c>
      <c r="P494" s="9"/>
    </row>
    <row r="495" customFormat="false" ht="15" hidden="false" customHeight="false" outlineLevel="0" collapsed="false">
      <c r="A495" s="7" t="s">
        <v>914</v>
      </c>
      <c r="B495" s="8" t="n">
        <v>5.88854495082776E-005</v>
      </c>
      <c r="C495" s="7" t="s">
        <v>28</v>
      </c>
      <c r="D495" s="7"/>
      <c r="E495" s="7"/>
      <c r="F495" s="7"/>
      <c r="G495" s="7" t="n">
        <f aca="false">COUNTIF(C495:F495,"=X")</f>
        <v>1</v>
      </c>
      <c r="H495" s="7"/>
      <c r="P495" s="9"/>
    </row>
    <row r="496" customFormat="false" ht="15" hidden="false" customHeight="false" outlineLevel="0" collapsed="false">
      <c r="A496" s="7" t="s">
        <v>915</v>
      </c>
      <c r="B496" s="8" t="n">
        <v>5.89776756994586E-005</v>
      </c>
      <c r="C496" s="7" t="s">
        <v>28</v>
      </c>
      <c r="D496" s="7"/>
      <c r="E496" s="7"/>
      <c r="F496" s="7"/>
      <c r="G496" s="7" t="n">
        <f aca="false">COUNTIF(C496:F496,"=X")</f>
        <v>1</v>
      </c>
      <c r="H496" s="7" t="s">
        <v>916</v>
      </c>
      <c r="P496" s="9"/>
    </row>
    <row r="497" customFormat="false" ht="15" hidden="false" customHeight="false" outlineLevel="0" collapsed="false">
      <c r="A497" s="7" t="s">
        <v>917</v>
      </c>
      <c r="B497" s="8" t="n">
        <v>6.33692162402665E-005</v>
      </c>
      <c r="C497" s="7" t="s">
        <v>28</v>
      </c>
      <c r="D497" s="7"/>
      <c r="E497" s="7"/>
      <c r="F497" s="7"/>
      <c r="G497" s="7" t="n">
        <f aca="false">COUNTIF(C497:F497,"=X")</f>
        <v>1</v>
      </c>
      <c r="H497" s="7" t="s">
        <v>918</v>
      </c>
      <c r="P497" s="9"/>
    </row>
    <row r="498" customFormat="false" ht="15" hidden="false" customHeight="false" outlineLevel="0" collapsed="false">
      <c r="A498" s="7" t="s">
        <v>919</v>
      </c>
      <c r="B498" s="10" t="n">
        <v>6.34772966072856E-005</v>
      </c>
      <c r="C498" s="7" t="s">
        <v>28</v>
      </c>
      <c r="D498" s="7"/>
      <c r="E498" s="7"/>
      <c r="F498" s="7" t="s">
        <v>28</v>
      </c>
      <c r="G498" s="7" t="n">
        <f aca="false">COUNTIF(C498:F498,"=X")</f>
        <v>2</v>
      </c>
      <c r="H498" s="7" t="s">
        <v>920</v>
      </c>
      <c r="P498" s="9"/>
    </row>
    <row r="499" customFormat="false" ht="15" hidden="false" customHeight="false" outlineLevel="0" collapsed="false">
      <c r="A499" s="7" t="s">
        <v>921</v>
      </c>
      <c r="B499" s="10" t="n">
        <v>6.35772976072856E-005</v>
      </c>
      <c r="C499" s="7" t="s">
        <v>28</v>
      </c>
      <c r="D499" s="7"/>
      <c r="E499" s="7"/>
      <c r="F499" s="7" t="s">
        <v>28</v>
      </c>
      <c r="G499" s="7" t="n">
        <f aca="false">COUNTIF(C499:F499,"=X")</f>
        <v>2</v>
      </c>
      <c r="H499" s="7" t="s">
        <v>922</v>
      </c>
      <c r="P499" s="9"/>
    </row>
    <row r="500" customFormat="false" ht="15" hidden="false" customHeight="false" outlineLevel="0" collapsed="false">
      <c r="A500" s="7" t="s">
        <v>923</v>
      </c>
      <c r="B500" s="10" t="n">
        <v>6.36772986072856E-005</v>
      </c>
      <c r="C500" s="7" t="s">
        <v>28</v>
      </c>
      <c r="D500" s="7"/>
      <c r="E500" s="7"/>
      <c r="F500" s="7" t="s">
        <v>28</v>
      </c>
      <c r="G500" s="7" t="n">
        <f aca="false">COUNTIF(C500:F500,"=X")</f>
        <v>2</v>
      </c>
      <c r="H500" s="7" t="s">
        <v>924</v>
      </c>
      <c r="P500" s="9"/>
    </row>
    <row r="501" customFormat="false" ht="15" hidden="false" customHeight="false" outlineLevel="0" collapsed="false">
      <c r="A501" s="7" t="s">
        <v>925</v>
      </c>
      <c r="B501" s="10" t="n">
        <v>6.37772996072856E-005</v>
      </c>
      <c r="C501" s="7" t="s">
        <v>28</v>
      </c>
      <c r="D501" s="7"/>
      <c r="E501" s="7"/>
      <c r="F501" s="7" t="s">
        <v>28</v>
      </c>
      <c r="G501" s="7" t="n">
        <f aca="false">COUNTIF(C501:F501,"=X")</f>
        <v>2</v>
      </c>
      <c r="H501" s="7" t="s">
        <v>926</v>
      </c>
      <c r="P501" s="9"/>
    </row>
    <row r="502" customFormat="false" ht="15" hidden="false" customHeight="false" outlineLevel="0" collapsed="false">
      <c r="A502" s="7" t="s">
        <v>927</v>
      </c>
      <c r="B502" s="8" t="n">
        <v>6.40813044900988E-005</v>
      </c>
      <c r="C502" s="7" t="s">
        <v>28</v>
      </c>
      <c r="D502" s="7"/>
      <c r="E502" s="7"/>
      <c r="F502" s="7"/>
      <c r="G502" s="7" t="n">
        <f aca="false">COUNTIF(C502:F502,"=X")</f>
        <v>1</v>
      </c>
      <c r="H502" s="7" t="s">
        <v>928</v>
      </c>
      <c r="P502" s="9"/>
    </row>
    <row r="503" customFormat="false" ht="15" hidden="false" customHeight="false" outlineLevel="0" collapsed="false">
      <c r="A503" s="7" t="s">
        <v>929</v>
      </c>
      <c r="B503" s="8" t="n">
        <v>6.48975630098384E-005</v>
      </c>
      <c r="C503" s="7" t="s">
        <v>28</v>
      </c>
      <c r="D503" s="7" t="s">
        <v>28</v>
      </c>
      <c r="E503" s="7"/>
      <c r="F503" s="7"/>
      <c r="G503" s="7" t="n">
        <f aca="false">COUNTIF(C503:F503,"=X")</f>
        <v>2</v>
      </c>
      <c r="H503" s="7" t="s">
        <v>930</v>
      </c>
      <c r="P503" s="9"/>
    </row>
    <row r="504" customFormat="false" ht="15" hidden="false" customHeight="false" outlineLevel="0" collapsed="false">
      <c r="A504" s="7" t="s">
        <v>931</v>
      </c>
      <c r="B504" s="10" t="n">
        <v>6.58773206072856E-005</v>
      </c>
      <c r="C504" s="7" t="s">
        <v>28</v>
      </c>
      <c r="D504" s="7"/>
      <c r="E504" s="7"/>
      <c r="F504" s="7" t="s">
        <v>28</v>
      </c>
      <c r="G504" s="7" t="n">
        <f aca="false">COUNTIF(C504:F504,"=X")</f>
        <v>2</v>
      </c>
      <c r="H504" s="7" t="s">
        <v>932</v>
      </c>
      <c r="P504" s="9"/>
    </row>
    <row r="505" customFormat="false" ht="15" hidden="false" customHeight="false" outlineLevel="0" collapsed="false">
      <c r="A505" s="7" t="s">
        <v>933</v>
      </c>
      <c r="B505" s="10" t="n">
        <v>6.59773216072856E-005</v>
      </c>
      <c r="C505" s="7" t="s">
        <v>28</v>
      </c>
      <c r="D505" s="7"/>
      <c r="E505" s="7"/>
      <c r="F505" s="7" t="s">
        <v>28</v>
      </c>
      <c r="G505" s="7" t="n">
        <f aca="false">COUNTIF(C505:F505,"=X")</f>
        <v>2</v>
      </c>
      <c r="H505" s="7" t="s">
        <v>934</v>
      </c>
      <c r="P505" s="9"/>
    </row>
    <row r="506" customFormat="false" ht="15" hidden="false" customHeight="false" outlineLevel="0" collapsed="false">
      <c r="A506" s="7" t="s">
        <v>935</v>
      </c>
      <c r="B506" s="10" t="n">
        <v>6.60773226072856E-005</v>
      </c>
      <c r="C506" s="7" t="s">
        <v>28</v>
      </c>
      <c r="D506" s="7"/>
      <c r="E506" s="7"/>
      <c r="F506" s="7" t="s">
        <v>28</v>
      </c>
      <c r="G506" s="7" t="n">
        <f aca="false">COUNTIF(C506:F506,"=X")</f>
        <v>2</v>
      </c>
      <c r="H506" s="7"/>
      <c r="P506" s="9"/>
    </row>
    <row r="507" customFormat="false" ht="15" hidden="false" customHeight="false" outlineLevel="0" collapsed="false">
      <c r="A507" s="7" t="s">
        <v>936</v>
      </c>
      <c r="B507" s="10" t="n">
        <v>6.61773236072856E-005</v>
      </c>
      <c r="C507" s="7" t="s">
        <v>28</v>
      </c>
      <c r="D507" s="7"/>
      <c r="E507" s="7"/>
      <c r="F507" s="7" t="s">
        <v>28</v>
      </c>
      <c r="G507" s="7" t="n">
        <f aca="false">COUNTIF(C507:F507,"=X")</f>
        <v>2</v>
      </c>
      <c r="H507" s="7" t="s">
        <v>937</v>
      </c>
      <c r="P507" s="9"/>
    </row>
    <row r="508" customFormat="false" ht="15" hidden="false" customHeight="false" outlineLevel="0" collapsed="false">
      <c r="A508" s="7" t="s">
        <v>938</v>
      </c>
      <c r="B508" s="10" t="n">
        <v>6.81773436072856E-005</v>
      </c>
      <c r="C508" s="7" t="s">
        <v>28</v>
      </c>
      <c r="D508" s="7"/>
      <c r="E508" s="7"/>
      <c r="F508" s="7" t="s">
        <v>28</v>
      </c>
      <c r="G508" s="7" t="n">
        <f aca="false">COUNTIF(C508:F508,"=X")</f>
        <v>2</v>
      </c>
      <c r="H508" s="7"/>
      <c r="P508" s="9"/>
    </row>
    <row r="509" customFormat="false" ht="15" hidden="false" customHeight="false" outlineLevel="0" collapsed="false">
      <c r="A509" s="7" t="s">
        <v>939</v>
      </c>
      <c r="B509" s="8" t="n">
        <v>7.75580358448251E-005</v>
      </c>
      <c r="C509" s="7" t="s">
        <v>28</v>
      </c>
      <c r="D509" s="7"/>
      <c r="E509" s="7"/>
      <c r="F509" s="7"/>
      <c r="G509" s="7" t="n">
        <f aca="false">COUNTIF(C509:F509,"=X")</f>
        <v>1</v>
      </c>
      <c r="H509" s="7" t="s">
        <v>940</v>
      </c>
      <c r="P509" s="9"/>
    </row>
    <row r="510" customFormat="false" ht="15" hidden="false" customHeight="false" outlineLevel="0" collapsed="false">
      <c r="A510" s="7" t="s">
        <v>941</v>
      </c>
      <c r="B510" s="8" t="n">
        <v>8.02331298827117E-005</v>
      </c>
      <c r="C510" s="7" t="s">
        <v>28</v>
      </c>
      <c r="D510" s="7"/>
      <c r="E510" s="7"/>
      <c r="F510" s="7"/>
      <c r="G510" s="7" t="n">
        <f aca="false">COUNTIF(C510:F510,"=X")</f>
        <v>1</v>
      </c>
      <c r="H510" s="7" t="s">
        <v>942</v>
      </c>
      <c r="P510" s="9"/>
    </row>
    <row r="511" customFormat="false" ht="15" hidden="false" customHeight="false" outlineLevel="0" collapsed="false">
      <c r="A511" s="7" t="s">
        <v>943</v>
      </c>
      <c r="B511" s="8" t="n">
        <v>8.91002567858572E-005</v>
      </c>
      <c r="C511" s="7" t="s">
        <v>28</v>
      </c>
      <c r="D511" s="7"/>
      <c r="E511" s="7" t="s">
        <v>28</v>
      </c>
      <c r="F511" s="7" t="s">
        <v>28</v>
      </c>
      <c r="G511" s="7" t="n">
        <f aca="false">COUNTIF(C511:F511,"=X")</f>
        <v>3</v>
      </c>
      <c r="H511" s="7" t="s">
        <v>944</v>
      </c>
      <c r="P511" s="9"/>
    </row>
    <row r="512" customFormat="false" ht="15" hidden="false" customHeight="false" outlineLevel="0" collapsed="false">
      <c r="A512" s="7" t="s">
        <v>945</v>
      </c>
      <c r="B512" s="8" t="n">
        <v>0.00010081348401743</v>
      </c>
      <c r="C512" s="7" t="s">
        <v>28</v>
      </c>
      <c r="D512" s="7" t="s">
        <v>28</v>
      </c>
      <c r="E512" s="7"/>
      <c r="F512" s="7"/>
      <c r="G512" s="7" t="n">
        <f aca="false">COUNTIF(C512:F512,"=X")</f>
        <v>2</v>
      </c>
      <c r="H512" s="7"/>
      <c r="P512" s="9"/>
    </row>
    <row r="513" customFormat="false" ht="15" hidden="false" customHeight="false" outlineLevel="0" collapsed="false">
      <c r="A513" s="7" t="s">
        <v>946</v>
      </c>
      <c r="B513" s="8" t="n">
        <v>0.000119010295370455</v>
      </c>
      <c r="C513" s="7" t="s">
        <v>28</v>
      </c>
      <c r="D513" s="7"/>
      <c r="E513" s="7"/>
      <c r="F513" s="7"/>
      <c r="G513" s="7" t="n">
        <f aca="false">COUNTIF(C513:F513,"=X")</f>
        <v>1</v>
      </c>
      <c r="H513" s="7" t="s">
        <v>947</v>
      </c>
      <c r="P513" s="9"/>
    </row>
    <row r="514" customFormat="false" ht="15" hidden="false" customHeight="false" outlineLevel="0" collapsed="false">
      <c r="A514" s="7" t="s">
        <v>948</v>
      </c>
      <c r="B514" s="8" t="n">
        <v>0.00013234111664157</v>
      </c>
      <c r="C514" s="7" t="s">
        <v>28</v>
      </c>
      <c r="D514" s="7"/>
      <c r="E514" s="7"/>
      <c r="F514" s="7"/>
      <c r="G514" s="7" t="n">
        <f aca="false">COUNTIF(C514:F514,"=X")</f>
        <v>1</v>
      </c>
      <c r="H514" s="7"/>
      <c r="P514" s="9"/>
    </row>
    <row r="515" customFormat="false" ht="15" hidden="false" customHeight="false" outlineLevel="0" collapsed="false">
      <c r="A515" s="7" t="s">
        <v>949</v>
      </c>
      <c r="B515" s="8" t="n">
        <v>0.000145839554206202</v>
      </c>
      <c r="C515" s="7" t="s">
        <v>28</v>
      </c>
      <c r="D515" s="7"/>
      <c r="E515" s="7"/>
      <c r="F515" s="7"/>
      <c r="G515" s="7" t="n">
        <f aca="false">COUNTIF(C515:F515,"=X")</f>
        <v>1</v>
      </c>
      <c r="H515" s="7" t="s">
        <v>950</v>
      </c>
      <c r="P515" s="9"/>
    </row>
    <row r="516" customFormat="false" ht="15" hidden="false" customHeight="false" outlineLevel="0" collapsed="false">
      <c r="A516" s="7" t="s">
        <v>951</v>
      </c>
      <c r="B516" s="10" t="n">
        <v>0.000149345172618951</v>
      </c>
      <c r="C516" s="7" t="s">
        <v>28</v>
      </c>
      <c r="D516" s="7" t="s">
        <v>28</v>
      </c>
      <c r="E516" s="7"/>
      <c r="F516" s="7" t="s">
        <v>28</v>
      </c>
      <c r="G516" s="7" t="n">
        <f aca="false">COUNTIF(C516:F516,"=X")</f>
        <v>3</v>
      </c>
      <c r="H516" s="7" t="s">
        <v>952</v>
      </c>
      <c r="P516" s="9"/>
    </row>
    <row r="517" customFormat="false" ht="15" hidden="false" customHeight="false" outlineLevel="0" collapsed="false">
      <c r="A517" s="7" t="s">
        <v>953</v>
      </c>
      <c r="B517" s="8" t="n">
        <v>0.000161231118978791</v>
      </c>
      <c r="C517" s="7" t="s">
        <v>28</v>
      </c>
      <c r="D517" s="7"/>
      <c r="E517" s="7"/>
      <c r="F517" s="7"/>
      <c r="G517" s="7" t="n">
        <f aca="false">COUNTIF(C517:F517,"=X")</f>
        <v>1</v>
      </c>
      <c r="H517" s="7" t="s">
        <v>954</v>
      </c>
      <c r="P517" s="9"/>
    </row>
    <row r="518" customFormat="false" ht="15" hidden="false" customHeight="false" outlineLevel="0" collapsed="false">
      <c r="A518" s="7" t="s">
        <v>955</v>
      </c>
      <c r="B518" s="10" t="n">
        <v>0.000183960310250008</v>
      </c>
      <c r="C518" s="7" t="s">
        <v>28</v>
      </c>
      <c r="D518" s="7" t="s">
        <v>28</v>
      </c>
      <c r="E518" s="7"/>
      <c r="F518" s="7" t="s">
        <v>28</v>
      </c>
      <c r="G518" s="7" t="n">
        <f aca="false">COUNTIF(C518:F518,"=X")</f>
        <v>3</v>
      </c>
      <c r="H518" s="7" t="s">
        <v>956</v>
      </c>
      <c r="P518" s="9"/>
    </row>
    <row r="519" customFormat="false" ht="15" hidden="false" customHeight="false" outlineLevel="0" collapsed="false">
      <c r="A519" s="7" t="s">
        <v>957</v>
      </c>
      <c r="B519" s="8" t="n">
        <v>0.000199010452739504</v>
      </c>
      <c r="C519" s="7" t="s">
        <v>28</v>
      </c>
      <c r="D519" s="7"/>
      <c r="E519" s="7"/>
      <c r="F519" s="7"/>
      <c r="G519" s="7" t="n">
        <f aca="false">COUNTIF(C519:F519,"=X")</f>
        <v>1</v>
      </c>
      <c r="H519" s="7" t="s">
        <v>312</v>
      </c>
      <c r="P519" s="9"/>
    </row>
    <row r="520" customFormat="false" ht="15" hidden="false" customHeight="false" outlineLevel="0" collapsed="false">
      <c r="A520" s="7" t="s">
        <v>958</v>
      </c>
      <c r="B520" s="8" t="n">
        <v>0.000211491664480363</v>
      </c>
      <c r="C520" s="7" t="s">
        <v>28</v>
      </c>
      <c r="D520" s="7" t="s">
        <v>28</v>
      </c>
      <c r="E520" s="7" t="s">
        <v>28</v>
      </c>
      <c r="F520" s="7" t="s">
        <v>28</v>
      </c>
      <c r="G520" s="7" t="n">
        <f aca="false">COUNTIF(C520:F520,"=X")</f>
        <v>4</v>
      </c>
      <c r="H520" s="7"/>
      <c r="P520" s="9"/>
    </row>
    <row r="521" customFormat="false" ht="15" hidden="false" customHeight="false" outlineLevel="0" collapsed="false">
      <c r="A521" s="7" t="s">
        <v>959</v>
      </c>
      <c r="B521" s="8" t="n">
        <v>0.000234624794917716</v>
      </c>
      <c r="C521" s="7" t="s">
        <v>28</v>
      </c>
      <c r="D521" s="7"/>
      <c r="E521" s="7"/>
      <c r="F521" s="7" t="s">
        <v>28</v>
      </c>
      <c r="G521" s="7" t="n">
        <f aca="false">COUNTIF(C521:F521,"=X")</f>
        <v>2</v>
      </c>
      <c r="H521" s="7" t="s">
        <v>960</v>
      </c>
      <c r="P521" s="9"/>
    </row>
    <row r="522" customFormat="false" ht="15" hidden="false" customHeight="false" outlineLevel="0" collapsed="false">
      <c r="A522" s="7" t="s">
        <v>961</v>
      </c>
      <c r="B522" s="8" t="n">
        <v>0.000236251627962288</v>
      </c>
      <c r="C522" s="7" t="s">
        <v>28</v>
      </c>
      <c r="D522" s="7"/>
      <c r="E522" s="7"/>
      <c r="F522" s="7"/>
      <c r="G522" s="7" t="n">
        <f aca="false">COUNTIF(C522:F522,"=X")</f>
        <v>1</v>
      </c>
      <c r="H522" s="7" t="s">
        <v>962</v>
      </c>
      <c r="P522" s="9"/>
    </row>
    <row r="523" customFormat="false" ht="15" hidden="false" customHeight="false" outlineLevel="0" collapsed="false">
      <c r="A523" s="7" t="s">
        <v>963</v>
      </c>
      <c r="B523" s="8" t="n">
        <v>0.000248173014633844</v>
      </c>
      <c r="C523" s="7" t="s">
        <v>28</v>
      </c>
      <c r="D523" s="7"/>
      <c r="E523" s="7" t="s">
        <v>28</v>
      </c>
      <c r="F523" s="7" t="s">
        <v>28</v>
      </c>
      <c r="G523" s="7" t="n">
        <f aca="false">COUNTIF(C523:F523,"=X")</f>
        <v>3</v>
      </c>
      <c r="H523" s="7" t="s">
        <v>964</v>
      </c>
      <c r="P523" s="9"/>
    </row>
    <row r="524" customFormat="false" ht="15" hidden="false" customHeight="false" outlineLevel="0" collapsed="false">
      <c r="A524" s="7" t="s">
        <v>965</v>
      </c>
      <c r="B524" s="8" t="n">
        <v>0.000255924094232701</v>
      </c>
      <c r="C524" s="7" t="s">
        <v>28</v>
      </c>
      <c r="D524" s="7"/>
      <c r="E524" s="7"/>
      <c r="F524" s="7"/>
      <c r="G524" s="7" t="n">
        <f aca="false">COUNTIF(C524:F524,"=X")</f>
        <v>1</v>
      </c>
      <c r="H524" s="7" t="s">
        <v>966</v>
      </c>
      <c r="P524" s="9"/>
    </row>
    <row r="525" customFormat="false" ht="15" hidden="false" customHeight="false" outlineLevel="0" collapsed="false">
      <c r="A525" s="7" t="s">
        <v>967</v>
      </c>
      <c r="B525" s="8" t="n">
        <v>0.000267151429939974</v>
      </c>
      <c r="C525" s="7" t="s">
        <v>28</v>
      </c>
      <c r="D525" s="7"/>
      <c r="E525" s="7"/>
      <c r="F525" s="7"/>
      <c r="G525" s="7" t="n">
        <f aca="false">COUNTIF(C525:F525,"=X")</f>
        <v>1</v>
      </c>
      <c r="H525" s="7" t="s">
        <v>966</v>
      </c>
      <c r="P525" s="9"/>
    </row>
    <row r="526" customFormat="false" ht="15" hidden="false" customHeight="false" outlineLevel="0" collapsed="false">
      <c r="A526" s="7" t="s">
        <v>968</v>
      </c>
      <c r="B526" s="8" t="n">
        <v>0.000270877190982492</v>
      </c>
      <c r="C526" s="7" t="s">
        <v>28</v>
      </c>
      <c r="D526" s="7"/>
      <c r="E526" s="7"/>
      <c r="F526" s="7"/>
      <c r="G526" s="7" t="n">
        <f aca="false">COUNTIF(C526:F526,"=X")</f>
        <v>1</v>
      </c>
      <c r="H526" s="7" t="s">
        <v>969</v>
      </c>
      <c r="P526" s="9"/>
    </row>
    <row r="527" customFormat="false" ht="15" hidden="false" customHeight="false" outlineLevel="0" collapsed="false">
      <c r="A527" s="7" t="s">
        <v>970</v>
      </c>
      <c r="B527" s="10" t="n">
        <v>0.000301643371246818</v>
      </c>
      <c r="C527" s="7" t="s">
        <v>28</v>
      </c>
      <c r="D527" s="7" t="s">
        <v>28</v>
      </c>
      <c r="E527" s="7"/>
      <c r="F527" s="7" t="s">
        <v>28</v>
      </c>
      <c r="G527" s="7" t="n">
        <f aca="false">COUNTIF(C527:F527,"=X")</f>
        <v>3</v>
      </c>
      <c r="H527" s="7" t="s">
        <v>971</v>
      </c>
      <c r="P527" s="9"/>
    </row>
    <row r="528" customFormat="false" ht="15" hidden="false" customHeight="false" outlineLevel="0" collapsed="false">
      <c r="A528" s="7" t="s">
        <v>972</v>
      </c>
      <c r="B528" s="8" t="n">
        <v>0.000348418198108421</v>
      </c>
      <c r="C528" s="7" t="s">
        <v>28</v>
      </c>
      <c r="D528" s="7"/>
      <c r="E528" s="7"/>
      <c r="F528" s="7"/>
      <c r="G528" s="7" t="n">
        <f aca="false">COUNTIF(C528:F528,"=X")</f>
        <v>1</v>
      </c>
      <c r="H528" s="7" t="s">
        <v>973</v>
      </c>
      <c r="P528" s="9"/>
    </row>
    <row r="529" customFormat="false" ht="15" hidden="false" customHeight="false" outlineLevel="0" collapsed="false">
      <c r="A529" s="7" t="s">
        <v>974</v>
      </c>
      <c r="B529" s="8" t="n">
        <v>0.000411693025787626</v>
      </c>
      <c r="C529" s="7" t="s">
        <v>28</v>
      </c>
      <c r="D529" s="7"/>
      <c r="E529" s="7"/>
      <c r="F529" s="7"/>
      <c r="G529" s="7" t="n">
        <f aca="false">COUNTIF(C529:F529,"=X")</f>
        <v>1</v>
      </c>
      <c r="H529" s="7"/>
      <c r="P529" s="9"/>
    </row>
    <row r="530" customFormat="false" ht="15" hidden="false" customHeight="false" outlineLevel="0" collapsed="false">
      <c r="A530" s="7" t="s">
        <v>975</v>
      </c>
      <c r="B530" s="8" t="n">
        <v>0.000451570044053631</v>
      </c>
      <c r="C530" s="7" t="s">
        <v>28</v>
      </c>
      <c r="D530" s="7"/>
      <c r="E530" s="7" t="s">
        <v>28</v>
      </c>
      <c r="F530" s="7" t="s">
        <v>28</v>
      </c>
      <c r="G530" s="7" t="n">
        <f aca="false">COUNTIF(C530:F530,"=X")</f>
        <v>3</v>
      </c>
      <c r="H530" s="7" t="s">
        <v>976</v>
      </c>
      <c r="P530" s="9"/>
    </row>
    <row r="531" customFormat="false" ht="15" hidden="false" customHeight="false" outlineLevel="0" collapsed="false">
      <c r="A531" s="7" t="s">
        <v>977</v>
      </c>
      <c r="B531" s="8" t="n">
        <v>0.000470963852470798</v>
      </c>
      <c r="C531" s="7" t="s">
        <v>28</v>
      </c>
      <c r="D531" s="7"/>
      <c r="E531" s="7"/>
      <c r="F531" s="7"/>
      <c r="G531" s="7" t="n">
        <f aca="false">COUNTIF(C531:F531,"=X")</f>
        <v>1</v>
      </c>
      <c r="H531" s="7" t="s">
        <v>978</v>
      </c>
      <c r="P531" s="9"/>
    </row>
    <row r="532" customFormat="false" ht="15" hidden="false" customHeight="false" outlineLevel="0" collapsed="false">
      <c r="A532" s="7" t="s">
        <v>979</v>
      </c>
      <c r="B532" s="8" t="n">
        <v>0.000490495165589104</v>
      </c>
      <c r="C532" s="7" t="s">
        <v>28</v>
      </c>
      <c r="D532" s="7"/>
      <c r="E532" s="7"/>
      <c r="F532" s="7"/>
      <c r="G532" s="7" t="n">
        <f aca="false">COUNTIF(C532:F532,"=X")</f>
        <v>1</v>
      </c>
      <c r="H532" s="7"/>
      <c r="P532" s="9"/>
    </row>
    <row r="533" customFormat="false" ht="15" hidden="false" customHeight="false" outlineLevel="0" collapsed="false">
      <c r="A533" s="7" t="s">
        <v>980</v>
      </c>
      <c r="B533" s="8" t="n">
        <v>0.000513421582513117</v>
      </c>
      <c r="C533" s="7" t="s">
        <v>28</v>
      </c>
      <c r="D533" s="7"/>
      <c r="E533" s="7"/>
      <c r="F533" s="7"/>
      <c r="G533" s="7" t="n">
        <f aca="false">COUNTIF(C533:F533,"=X")</f>
        <v>1</v>
      </c>
      <c r="H533" s="7"/>
      <c r="P533" s="9"/>
    </row>
    <row r="534" customFormat="false" ht="15" hidden="false" customHeight="false" outlineLevel="0" collapsed="false">
      <c r="A534" s="7" t="s">
        <v>981</v>
      </c>
      <c r="B534" s="8" t="n">
        <v>0.000569834729567935</v>
      </c>
      <c r="C534" s="7" t="s">
        <v>28</v>
      </c>
      <c r="D534" s="7"/>
      <c r="E534" s="7"/>
      <c r="F534" s="7"/>
      <c r="G534" s="7" t="n">
        <f aca="false">COUNTIF(C534:F534,"=X")</f>
        <v>1</v>
      </c>
      <c r="H534" s="7" t="s">
        <v>982</v>
      </c>
      <c r="P534" s="9"/>
    </row>
    <row r="535" customFormat="false" ht="15" hidden="false" customHeight="false" outlineLevel="0" collapsed="false">
      <c r="A535" s="7" t="s">
        <v>983</v>
      </c>
      <c r="B535" s="8" t="n">
        <v>0.000596520159584319</v>
      </c>
      <c r="C535" s="7" t="s">
        <v>28</v>
      </c>
      <c r="D535" s="7"/>
      <c r="E535" s="7"/>
      <c r="F535" s="7"/>
      <c r="G535" s="7" t="n">
        <f aca="false">COUNTIF(C535:F535,"=X")</f>
        <v>1</v>
      </c>
      <c r="H535" s="7"/>
      <c r="P535" s="9"/>
    </row>
    <row r="536" customFormat="false" ht="15" hidden="false" customHeight="false" outlineLevel="0" collapsed="false">
      <c r="A536" s="7" t="s">
        <v>984</v>
      </c>
      <c r="B536" s="8" t="n">
        <v>0.000601414760979726</v>
      </c>
      <c r="C536" s="7" t="s">
        <v>28</v>
      </c>
      <c r="D536" s="7"/>
      <c r="E536" s="7"/>
      <c r="F536" s="7"/>
      <c r="G536" s="7" t="n">
        <f aca="false">COUNTIF(C536:F536,"=X")</f>
        <v>1</v>
      </c>
      <c r="H536" s="7"/>
      <c r="P536" s="9"/>
    </row>
    <row r="537" customFormat="false" ht="15" hidden="false" customHeight="false" outlineLevel="0" collapsed="false">
      <c r="A537" s="7" t="s">
        <v>985</v>
      </c>
      <c r="B537" s="10" t="n">
        <v>0.000657488326726918</v>
      </c>
      <c r="C537" s="7" t="s">
        <v>28</v>
      </c>
      <c r="D537" s="7" t="s">
        <v>28</v>
      </c>
      <c r="E537" s="7"/>
      <c r="F537" s="7" t="s">
        <v>28</v>
      </c>
      <c r="G537" s="7" t="n">
        <f aca="false">COUNTIF(C537:F537,"=X")</f>
        <v>3</v>
      </c>
      <c r="H537" s="7" t="s">
        <v>986</v>
      </c>
      <c r="P537" s="9"/>
    </row>
    <row r="538" customFormat="false" ht="15" hidden="false" customHeight="false" outlineLevel="0" collapsed="false">
      <c r="A538" s="7" t="s">
        <v>987</v>
      </c>
      <c r="B538" s="8" t="n">
        <v>0.000669003855002358</v>
      </c>
      <c r="C538" s="7" t="s">
        <v>28</v>
      </c>
      <c r="D538" s="7"/>
      <c r="E538" s="7"/>
      <c r="F538" s="7"/>
      <c r="G538" s="7" t="n">
        <f aca="false">COUNTIF(C538:F538,"=X")</f>
        <v>1</v>
      </c>
      <c r="H538" s="7" t="s">
        <v>988</v>
      </c>
      <c r="P538" s="9"/>
    </row>
    <row r="539" customFormat="false" ht="15" hidden="false" customHeight="false" outlineLevel="0" collapsed="false">
      <c r="A539" s="7" t="s">
        <v>989</v>
      </c>
      <c r="B539" s="8" t="n">
        <v>0.000681810212946347</v>
      </c>
      <c r="C539" s="7" t="s">
        <v>28</v>
      </c>
      <c r="D539" s="7"/>
      <c r="E539" s="7"/>
      <c r="F539" s="7"/>
      <c r="G539" s="7" t="n">
        <f aca="false">COUNTIF(C539:F539,"=X")</f>
        <v>1</v>
      </c>
      <c r="H539" s="7" t="s">
        <v>990</v>
      </c>
      <c r="P539" s="9"/>
    </row>
    <row r="540" customFormat="false" ht="15" hidden="false" customHeight="false" outlineLevel="0" collapsed="false">
      <c r="A540" s="7" t="s">
        <v>991</v>
      </c>
      <c r="B540" s="8" t="n">
        <v>0.000754036534821042</v>
      </c>
      <c r="C540" s="7" t="s">
        <v>28</v>
      </c>
      <c r="D540" s="7"/>
      <c r="E540" s="7"/>
      <c r="F540" s="7"/>
      <c r="G540" s="7" t="n">
        <f aca="false">COUNTIF(C540:F540,"=X")</f>
        <v>1</v>
      </c>
      <c r="H540" s="7" t="s">
        <v>992</v>
      </c>
      <c r="P540" s="9"/>
    </row>
    <row r="541" customFormat="false" ht="15" hidden="false" customHeight="false" outlineLevel="0" collapsed="false">
      <c r="A541" s="7" t="s">
        <v>993</v>
      </c>
      <c r="B541" s="8" t="n">
        <v>0.000879194861612317</v>
      </c>
      <c r="C541" s="7" t="s">
        <v>28</v>
      </c>
      <c r="D541" s="7"/>
      <c r="E541" s="7"/>
      <c r="F541" s="7"/>
      <c r="G541" s="7" t="n">
        <f aca="false">COUNTIF(C541:F541,"=X")</f>
        <v>1</v>
      </c>
      <c r="H541" s="7" t="s">
        <v>994</v>
      </c>
      <c r="P541" s="9"/>
    </row>
    <row r="542" customFormat="false" ht="15" hidden="false" customHeight="false" outlineLevel="0" collapsed="false">
      <c r="A542" s="7" t="s">
        <v>995</v>
      </c>
      <c r="B542" s="8" t="n">
        <v>0.000982960735851971</v>
      </c>
      <c r="C542" s="7" t="s">
        <v>28</v>
      </c>
      <c r="D542" s="7"/>
      <c r="E542" s="7"/>
      <c r="F542" s="7"/>
      <c r="G542" s="7" t="n">
        <f aca="false">COUNTIF(C542:F542,"=X")</f>
        <v>1</v>
      </c>
      <c r="H542" s="7" t="s">
        <v>996</v>
      </c>
      <c r="P542" s="9"/>
    </row>
    <row r="543" customFormat="false" ht="15" hidden="false" customHeight="false" outlineLevel="0" collapsed="false">
      <c r="A543" s="7" t="s">
        <v>997</v>
      </c>
      <c r="B543" s="8" t="n">
        <v>0.00100318647713585</v>
      </c>
      <c r="C543" s="7" t="s">
        <v>28</v>
      </c>
      <c r="D543" s="7"/>
      <c r="E543" s="7"/>
      <c r="F543" s="7"/>
      <c r="G543" s="7" t="n">
        <f aca="false">COUNTIF(C543:F543,"=X")</f>
        <v>1</v>
      </c>
      <c r="H543" s="7"/>
      <c r="P543" s="9"/>
    </row>
    <row r="544" customFormat="false" ht="15" hidden="false" customHeight="false" outlineLevel="0" collapsed="false">
      <c r="A544" s="7" t="s">
        <v>998</v>
      </c>
      <c r="B544" s="8" t="n">
        <v>0.00101114765818998</v>
      </c>
      <c r="C544" s="7" t="s">
        <v>28</v>
      </c>
      <c r="D544" s="7"/>
      <c r="E544" s="7"/>
      <c r="F544" s="7"/>
      <c r="G544" s="7" t="n">
        <f aca="false">COUNTIF(C544:F544,"=X")</f>
        <v>1</v>
      </c>
      <c r="H544" s="7" t="s">
        <v>999</v>
      </c>
      <c r="P544" s="9"/>
    </row>
    <row r="545" customFormat="false" ht="15" hidden="false" customHeight="false" outlineLevel="0" collapsed="false">
      <c r="A545" s="7" t="s">
        <v>1000</v>
      </c>
      <c r="B545" s="8" t="n">
        <v>0.00124006542306947</v>
      </c>
      <c r="C545" s="7" t="s">
        <v>28</v>
      </c>
      <c r="D545" s="7"/>
      <c r="E545" s="7"/>
      <c r="F545" s="7"/>
      <c r="G545" s="7" t="n">
        <f aca="false">COUNTIF(C545:F545,"=X")</f>
        <v>1</v>
      </c>
      <c r="H545" s="7" t="s">
        <v>1001</v>
      </c>
      <c r="P545" s="9"/>
    </row>
    <row r="546" customFormat="false" ht="15" hidden="false" customHeight="false" outlineLevel="0" collapsed="false">
      <c r="A546" s="7" t="s">
        <v>1002</v>
      </c>
      <c r="B546" s="8" t="n">
        <v>0.00127680828956093</v>
      </c>
      <c r="C546" s="7" t="s">
        <v>28</v>
      </c>
      <c r="D546" s="7"/>
      <c r="E546" s="7"/>
      <c r="F546" s="7"/>
      <c r="G546" s="7" t="n">
        <f aca="false">COUNTIF(C546:F546,"=X")</f>
        <v>1</v>
      </c>
      <c r="H546" s="7" t="s">
        <v>1003</v>
      </c>
      <c r="P546" s="9"/>
    </row>
    <row r="547" customFormat="false" ht="15" hidden="false" customHeight="false" outlineLevel="0" collapsed="false">
      <c r="A547" s="7" t="s">
        <v>1004</v>
      </c>
      <c r="B547" s="8" t="n">
        <v>0.00131718458645336</v>
      </c>
      <c r="C547" s="7" t="s">
        <v>28</v>
      </c>
      <c r="D547" s="7"/>
      <c r="E547" s="7" t="s">
        <v>28</v>
      </c>
      <c r="F547" s="7" t="s">
        <v>28</v>
      </c>
      <c r="G547" s="7" t="n">
        <f aca="false">COUNTIF(C547:F547,"=X")</f>
        <v>3</v>
      </c>
      <c r="H547" s="7" t="s">
        <v>1005</v>
      </c>
      <c r="P547" s="9"/>
    </row>
    <row r="548" customFormat="false" ht="15" hidden="false" customHeight="false" outlineLevel="0" collapsed="false">
      <c r="A548" s="7" t="s">
        <v>1006</v>
      </c>
      <c r="B548" s="8" t="n">
        <v>0.00147011725946901</v>
      </c>
      <c r="C548" s="7" t="s">
        <v>28</v>
      </c>
      <c r="D548" s="7"/>
      <c r="E548" s="7"/>
      <c r="F548" s="7"/>
      <c r="G548" s="7" t="n">
        <f aca="false">COUNTIF(C548:F548,"=X")</f>
        <v>1</v>
      </c>
      <c r="H548" s="7" t="s">
        <v>1007</v>
      </c>
      <c r="P548" s="9"/>
    </row>
    <row r="549" customFormat="false" ht="15" hidden="false" customHeight="false" outlineLevel="0" collapsed="false">
      <c r="A549" s="7" t="s">
        <v>1008</v>
      </c>
      <c r="B549" s="10" t="n">
        <v>0.00151513254168532</v>
      </c>
      <c r="C549" s="7" t="s">
        <v>28</v>
      </c>
      <c r="D549" s="7" t="s">
        <v>28</v>
      </c>
      <c r="E549" s="7" t="s">
        <v>28</v>
      </c>
      <c r="F549" s="7" t="s">
        <v>28</v>
      </c>
      <c r="G549" s="7" t="n">
        <f aca="false">COUNTIF(C549:F549,"=X")</f>
        <v>4</v>
      </c>
      <c r="H549" s="7" t="s">
        <v>1009</v>
      </c>
      <c r="P549" s="9"/>
    </row>
    <row r="550" customFormat="false" ht="15" hidden="false" customHeight="false" outlineLevel="0" collapsed="false">
      <c r="A550" s="7" t="s">
        <v>1010</v>
      </c>
      <c r="B550" s="8" t="n">
        <v>0.00166214278704275</v>
      </c>
      <c r="C550" s="7" t="s">
        <v>28</v>
      </c>
      <c r="D550" s="7"/>
      <c r="E550" s="7"/>
      <c r="F550" s="7"/>
      <c r="G550" s="7" t="n">
        <f aca="false">COUNTIF(C550:F550,"=X")</f>
        <v>1</v>
      </c>
      <c r="H550" s="7" t="s">
        <v>1011</v>
      </c>
      <c r="P550" s="9"/>
    </row>
    <row r="551" customFormat="false" ht="15" hidden="false" customHeight="false" outlineLevel="0" collapsed="false">
      <c r="A551" s="7" t="s">
        <v>1012</v>
      </c>
      <c r="B551" s="8" t="n">
        <v>0.00232416763105502</v>
      </c>
      <c r="C551" s="7" t="s">
        <v>28</v>
      </c>
      <c r="D551" s="7"/>
      <c r="E551" s="7"/>
      <c r="F551" s="7"/>
      <c r="G551" s="7" t="n">
        <f aca="false">COUNTIF(C551:F551,"=X")</f>
        <v>1</v>
      </c>
      <c r="H551" s="7" t="s">
        <v>1013</v>
      </c>
      <c r="P551" s="9"/>
    </row>
    <row r="552" customFormat="false" ht="15" hidden="false" customHeight="false" outlineLevel="0" collapsed="false">
      <c r="A552" s="7" t="s">
        <v>1014</v>
      </c>
      <c r="B552" s="8" t="n">
        <v>0.00241897814060285</v>
      </c>
      <c r="C552" s="7" t="s">
        <v>28</v>
      </c>
      <c r="D552" s="7"/>
      <c r="E552" s="7"/>
      <c r="F552" s="7"/>
      <c r="G552" s="7" t="n">
        <f aca="false">COUNTIF(C552:F552,"=X")</f>
        <v>1</v>
      </c>
      <c r="H552" s="7" t="s">
        <v>1015</v>
      </c>
      <c r="P552" s="9"/>
    </row>
    <row r="553" customFormat="false" ht="15" hidden="false" customHeight="false" outlineLevel="0" collapsed="false">
      <c r="A553" s="7" t="s">
        <v>1016</v>
      </c>
      <c r="B553" s="8" t="n">
        <v>0.0025425452131444</v>
      </c>
      <c r="C553" s="7" t="s">
        <v>28</v>
      </c>
      <c r="D553" s="7"/>
      <c r="E553" s="7"/>
      <c r="F553" s="7"/>
      <c r="G553" s="7" t="n">
        <f aca="false">COUNTIF(C553:F553,"=X")</f>
        <v>1</v>
      </c>
      <c r="H553" s="7" t="s">
        <v>1017</v>
      </c>
      <c r="P553" s="9"/>
    </row>
    <row r="554" customFormat="false" ht="15" hidden="false" customHeight="false" outlineLevel="0" collapsed="false">
      <c r="A554" s="7" t="s">
        <v>1018</v>
      </c>
      <c r="B554" s="8" t="n">
        <v>0.00256673509662459</v>
      </c>
      <c r="C554" s="7" t="s">
        <v>28</v>
      </c>
      <c r="D554" s="7"/>
      <c r="E554" s="7" t="s">
        <v>28</v>
      </c>
      <c r="F554" s="7"/>
      <c r="G554" s="7" t="n">
        <f aca="false">COUNTIF(C554:F554,"=X")</f>
        <v>2</v>
      </c>
      <c r="H554" s="7" t="s">
        <v>1019</v>
      </c>
      <c r="P554" s="9"/>
    </row>
    <row r="555" customFormat="false" ht="15" hidden="false" customHeight="false" outlineLevel="0" collapsed="false">
      <c r="A555" s="7" t="s">
        <v>1020</v>
      </c>
      <c r="B555" s="10" t="n">
        <v>0.0027303084510136</v>
      </c>
      <c r="C555" s="7" t="s">
        <v>28</v>
      </c>
      <c r="D555" s="7" t="s">
        <v>28</v>
      </c>
      <c r="E555" s="7" t="s">
        <v>28</v>
      </c>
      <c r="F555" s="7" t="s">
        <v>28</v>
      </c>
      <c r="G555" s="7" t="n">
        <f aca="false">COUNTIF(C555:F555,"=X")</f>
        <v>4</v>
      </c>
      <c r="H555" s="7" t="s">
        <v>1021</v>
      </c>
      <c r="P555" s="9"/>
    </row>
    <row r="556" customFormat="false" ht="15" hidden="false" customHeight="false" outlineLevel="0" collapsed="false">
      <c r="A556" s="7" t="s">
        <v>1022</v>
      </c>
      <c r="B556" s="8" t="n">
        <v>0.00273490321271069</v>
      </c>
      <c r="C556" s="7" t="s">
        <v>28</v>
      </c>
      <c r="D556" s="7"/>
      <c r="E556" s="7" t="s">
        <v>28</v>
      </c>
      <c r="F556" s="7" t="s">
        <v>28</v>
      </c>
      <c r="G556" s="7" t="n">
        <f aca="false">COUNTIF(C556:F556,"=X")</f>
        <v>3</v>
      </c>
      <c r="H556" s="7" t="s">
        <v>1023</v>
      </c>
      <c r="P556" s="9"/>
    </row>
    <row r="557" customFormat="false" ht="15" hidden="false" customHeight="false" outlineLevel="0" collapsed="false">
      <c r="A557" s="7" t="s">
        <v>1024</v>
      </c>
      <c r="B557" s="8" t="n">
        <v>0.00280741719497019</v>
      </c>
      <c r="C557" s="7" t="s">
        <v>28</v>
      </c>
      <c r="D557" s="7"/>
      <c r="E557" s="7" t="s">
        <v>28</v>
      </c>
      <c r="F557" s="7" t="s">
        <v>28</v>
      </c>
      <c r="G557" s="7" t="n">
        <f aca="false">COUNTIF(C557:F557,"=X")</f>
        <v>3</v>
      </c>
      <c r="H557" s="7" t="s">
        <v>1025</v>
      </c>
      <c r="P557" s="9"/>
    </row>
    <row r="558" customFormat="false" ht="15" hidden="false" customHeight="false" outlineLevel="0" collapsed="false">
      <c r="A558" s="7" t="s">
        <v>1026</v>
      </c>
      <c r="B558" s="8" t="n">
        <v>0.00285280360365208</v>
      </c>
      <c r="C558" s="7" t="s">
        <v>28</v>
      </c>
      <c r="D558" s="7"/>
      <c r="E558" s="7"/>
      <c r="F558" s="7"/>
      <c r="G558" s="7" t="n">
        <f aca="false">COUNTIF(C558:F558,"=X")</f>
        <v>1</v>
      </c>
      <c r="H558" s="7" t="s">
        <v>1027</v>
      </c>
      <c r="P558" s="9"/>
    </row>
    <row r="559" customFormat="false" ht="15" hidden="false" customHeight="false" outlineLevel="0" collapsed="false">
      <c r="A559" s="7" t="s">
        <v>1028</v>
      </c>
      <c r="B559" s="10" t="n">
        <v>0.00357708463978076</v>
      </c>
      <c r="C559" s="7" t="s">
        <v>28</v>
      </c>
      <c r="D559" s="7" t="s">
        <v>28</v>
      </c>
      <c r="E559" s="7" t="s">
        <v>28</v>
      </c>
      <c r="F559" s="7" t="s">
        <v>28</v>
      </c>
      <c r="G559" s="7" t="n">
        <f aca="false">COUNTIF(C559:F559,"=X")</f>
        <v>4</v>
      </c>
      <c r="H559" s="7" t="s">
        <v>1029</v>
      </c>
      <c r="P559" s="9"/>
    </row>
    <row r="560" customFormat="false" ht="15" hidden="false" customHeight="false" outlineLevel="0" collapsed="false">
      <c r="A560" s="7" t="s">
        <v>1030</v>
      </c>
      <c r="B560" s="8" t="n">
        <v>0.00384788728482115</v>
      </c>
      <c r="C560" s="7" t="s">
        <v>28</v>
      </c>
      <c r="D560" s="7"/>
      <c r="E560" s="7"/>
      <c r="F560" s="7"/>
      <c r="G560" s="7" t="n">
        <f aca="false">COUNTIF(C560:F560,"=X")</f>
        <v>1</v>
      </c>
      <c r="H560" s="7"/>
      <c r="P560" s="9"/>
    </row>
    <row r="561" customFormat="false" ht="15" hidden="false" customHeight="false" outlineLevel="0" collapsed="false">
      <c r="A561" s="7" t="s">
        <v>1031</v>
      </c>
      <c r="B561" s="8" t="n">
        <v>0.00415591704905902</v>
      </c>
      <c r="C561" s="7" t="s">
        <v>28</v>
      </c>
      <c r="D561" s="7"/>
      <c r="E561" s="7"/>
      <c r="F561" s="7"/>
      <c r="G561" s="7" t="n">
        <f aca="false">COUNTIF(C561:F561,"=X")</f>
        <v>1</v>
      </c>
      <c r="H561" s="7" t="s">
        <v>1032</v>
      </c>
      <c r="P561" s="9"/>
    </row>
    <row r="562" customFormat="false" ht="15" hidden="false" customHeight="false" outlineLevel="0" collapsed="false">
      <c r="A562" s="7" t="s">
        <v>1033</v>
      </c>
      <c r="B562" s="8" t="n">
        <v>0.00419993926436075</v>
      </c>
      <c r="C562" s="7" t="s">
        <v>28</v>
      </c>
      <c r="D562" s="7"/>
      <c r="E562" s="7"/>
      <c r="F562" s="7"/>
      <c r="G562" s="7" t="n">
        <f aca="false">COUNTIF(C562:F562,"=X")</f>
        <v>1</v>
      </c>
      <c r="H562" s="7" t="s">
        <v>1034</v>
      </c>
      <c r="P562" s="9"/>
    </row>
    <row r="563" customFormat="false" ht="15" hidden="false" customHeight="false" outlineLevel="0" collapsed="false">
      <c r="A563" s="7" t="s">
        <v>1035</v>
      </c>
      <c r="B563" s="8" t="n">
        <v>0.00435340290280267</v>
      </c>
      <c r="C563" s="7" t="s">
        <v>28</v>
      </c>
      <c r="D563" s="7"/>
      <c r="E563" s="7"/>
      <c r="F563" s="7"/>
      <c r="G563" s="7" t="n">
        <f aca="false">COUNTIF(C563:F563,"=X")</f>
        <v>1</v>
      </c>
      <c r="H563" s="7" t="s">
        <v>1036</v>
      </c>
      <c r="P563" s="9"/>
    </row>
    <row r="564" customFormat="false" ht="15" hidden="false" customHeight="false" outlineLevel="0" collapsed="false">
      <c r="A564" s="7" t="s">
        <v>1037</v>
      </c>
      <c r="B564" s="8" t="n">
        <v>0.00458034222915084</v>
      </c>
      <c r="C564" s="7" t="s">
        <v>28</v>
      </c>
      <c r="D564" s="7"/>
      <c r="E564" s="7" t="s">
        <v>28</v>
      </c>
      <c r="F564" s="7" t="s">
        <v>28</v>
      </c>
      <c r="G564" s="7" t="n">
        <f aca="false">COUNTIF(C564:F564,"=X")</f>
        <v>3</v>
      </c>
      <c r="H564" s="7" t="s">
        <v>1038</v>
      </c>
      <c r="P564" s="9"/>
    </row>
    <row r="565" customFormat="false" ht="15" hidden="false" customHeight="false" outlineLevel="0" collapsed="false">
      <c r="A565" s="7" t="s">
        <v>1039</v>
      </c>
      <c r="B565" s="8" t="n">
        <v>0.00476768828945104</v>
      </c>
      <c r="C565" s="7" t="s">
        <v>28</v>
      </c>
      <c r="D565" s="7"/>
      <c r="E565" s="7"/>
      <c r="F565" s="7"/>
      <c r="G565" s="7" t="n">
        <f aca="false">COUNTIF(C565:F565,"=X")</f>
        <v>1</v>
      </c>
      <c r="H565" s="7" t="s">
        <v>1040</v>
      </c>
      <c r="P565" s="9"/>
    </row>
    <row r="566" customFormat="false" ht="15" hidden="false" customHeight="false" outlineLevel="0" collapsed="false">
      <c r="A566" s="7" t="s">
        <v>1041</v>
      </c>
      <c r="B566" s="8" t="n">
        <v>0.00485987712777106</v>
      </c>
      <c r="C566" s="7" t="s">
        <v>28</v>
      </c>
      <c r="D566" s="7"/>
      <c r="E566" s="7"/>
      <c r="F566" s="7"/>
      <c r="G566" s="7" t="n">
        <f aca="false">COUNTIF(C566:F566,"=X")</f>
        <v>1</v>
      </c>
      <c r="H566" s="7" t="s">
        <v>1042</v>
      </c>
      <c r="P566" s="9"/>
    </row>
    <row r="567" customFormat="false" ht="15" hidden="false" customHeight="false" outlineLevel="0" collapsed="false">
      <c r="A567" s="7" t="s">
        <v>1043</v>
      </c>
      <c r="B567" s="8" t="n">
        <v>0.0051122045520712</v>
      </c>
      <c r="C567" s="7" t="s">
        <v>28</v>
      </c>
      <c r="D567" s="7"/>
      <c r="E567" s="7"/>
      <c r="F567" s="7"/>
      <c r="G567" s="7" t="n">
        <f aca="false">COUNTIF(C567:F567,"=X")</f>
        <v>1</v>
      </c>
      <c r="H567" s="7" t="s">
        <v>1044</v>
      </c>
      <c r="P567" s="9"/>
    </row>
    <row r="568" customFormat="false" ht="15" hidden="false" customHeight="false" outlineLevel="0" collapsed="false">
      <c r="A568" s="7" t="s">
        <v>1045</v>
      </c>
      <c r="B568" s="10" t="n">
        <v>0.00517635362958782</v>
      </c>
      <c r="C568" s="7" t="s">
        <v>28</v>
      </c>
      <c r="D568" s="7"/>
      <c r="E568" s="7"/>
      <c r="F568" s="7" t="s">
        <v>28</v>
      </c>
      <c r="G568" s="7" t="n">
        <f aca="false">COUNTIF(C568:F568,"=X")</f>
        <v>2</v>
      </c>
      <c r="H568" s="7" t="s">
        <v>1046</v>
      </c>
      <c r="P568" s="9"/>
    </row>
    <row r="569" customFormat="false" ht="15" hidden="false" customHeight="false" outlineLevel="0" collapsed="false">
      <c r="A569" s="7" t="s">
        <v>1047</v>
      </c>
      <c r="B569" s="8" t="n">
        <v>0.00525184620798363</v>
      </c>
      <c r="C569" s="7" t="s">
        <v>28</v>
      </c>
      <c r="D569" s="7"/>
      <c r="E569" s="7"/>
      <c r="F569" s="7"/>
      <c r="G569" s="7" t="n">
        <f aca="false">COUNTIF(C569:F569,"=X")</f>
        <v>1</v>
      </c>
      <c r="H569" s="7"/>
      <c r="P569" s="9"/>
    </row>
    <row r="570" customFormat="false" ht="15" hidden="false" customHeight="false" outlineLevel="0" collapsed="false">
      <c r="A570" s="7" t="s">
        <v>1048</v>
      </c>
      <c r="B570" s="8" t="n">
        <v>0.0053197493720181</v>
      </c>
      <c r="C570" s="7" t="s">
        <v>28</v>
      </c>
      <c r="D570" s="7"/>
      <c r="E570" s="7"/>
      <c r="F570" s="7"/>
      <c r="G570" s="7" t="n">
        <f aca="false">COUNTIF(C570:F570,"=X")</f>
        <v>1</v>
      </c>
      <c r="H570" s="7" t="s">
        <v>1049</v>
      </c>
      <c r="P570" s="9"/>
    </row>
    <row r="571" customFormat="false" ht="15" hidden="false" customHeight="false" outlineLevel="0" collapsed="false">
      <c r="A571" s="7" t="s">
        <v>1050</v>
      </c>
      <c r="B571" s="8" t="n">
        <v>0.00544115355391852</v>
      </c>
      <c r="C571" s="7" t="s">
        <v>28</v>
      </c>
      <c r="D571" s="7"/>
      <c r="E571" s="7"/>
      <c r="F571" s="7"/>
      <c r="G571" s="7" t="n">
        <f aca="false">COUNTIF(C571:F571,"=X")</f>
        <v>1</v>
      </c>
      <c r="H571" s="7" t="s">
        <v>1051</v>
      </c>
      <c r="P571" s="9"/>
    </row>
    <row r="572" customFormat="false" ht="15" hidden="false" customHeight="false" outlineLevel="0" collapsed="false">
      <c r="A572" s="7" t="s">
        <v>1052</v>
      </c>
      <c r="B572" s="8" t="n">
        <v>0.00598977032793751</v>
      </c>
      <c r="C572" s="7" t="s">
        <v>28</v>
      </c>
      <c r="D572" s="7"/>
      <c r="E572" s="7"/>
      <c r="F572" s="7"/>
      <c r="G572" s="7" t="n">
        <f aca="false">COUNTIF(C572:F572,"=X")</f>
        <v>1</v>
      </c>
      <c r="H572" s="7" t="s">
        <v>1053</v>
      </c>
      <c r="P572" s="9"/>
    </row>
    <row r="573" customFormat="false" ht="15" hidden="false" customHeight="false" outlineLevel="0" collapsed="false">
      <c r="A573" s="7" t="s">
        <v>1054</v>
      </c>
      <c r="B573" s="8" t="n">
        <v>0.00636131091645268</v>
      </c>
      <c r="C573" s="7" t="s">
        <v>28</v>
      </c>
      <c r="D573" s="7"/>
      <c r="E573" s="7"/>
      <c r="F573" s="7"/>
      <c r="G573" s="7" t="n">
        <f aca="false">COUNTIF(C573:F573,"=X")</f>
        <v>1</v>
      </c>
      <c r="H573" s="7" t="s">
        <v>1055</v>
      </c>
      <c r="P573" s="9"/>
    </row>
    <row r="574" customFormat="false" ht="15" hidden="false" customHeight="false" outlineLevel="0" collapsed="false">
      <c r="A574" s="7" t="s">
        <v>1056</v>
      </c>
      <c r="B574" s="8" t="n">
        <v>0.00672384226816996</v>
      </c>
      <c r="C574" s="7" t="s">
        <v>28</v>
      </c>
      <c r="D574" s="7"/>
      <c r="E574" s="7"/>
      <c r="F574" s="7"/>
      <c r="G574" s="7" t="n">
        <f aca="false">COUNTIF(C574:F574,"=X")</f>
        <v>1</v>
      </c>
      <c r="H574" s="7" t="s">
        <v>73</v>
      </c>
      <c r="P574" s="9"/>
    </row>
    <row r="575" customFormat="false" ht="15" hidden="false" customHeight="false" outlineLevel="0" collapsed="false">
      <c r="A575" s="7" t="s">
        <v>1057</v>
      </c>
      <c r="B575" s="10" t="n">
        <v>0.00694945696852512</v>
      </c>
      <c r="C575" s="7" t="s">
        <v>28</v>
      </c>
      <c r="D575" s="7" t="s">
        <v>28</v>
      </c>
      <c r="E575" s="7"/>
      <c r="F575" s="7" t="s">
        <v>28</v>
      </c>
      <c r="G575" s="7" t="n">
        <f aca="false">COUNTIF(C575:F575,"=X")</f>
        <v>3</v>
      </c>
      <c r="H575" s="7" t="s">
        <v>1058</v>
      </c>
      <c r="P575" s="9"/>
    </row>
    <row r="576" customFormat="false" ht="15" hidden="false" customHeight="false" outlineLevel="0" collapsed="false">
      <c r="A576" s="7" t="s">
        <v>1059</v>
      </c>
      <c r="B576" s="8" t="n">
        <v>0.00712175863521238</v>
      </c>
      <c r="C576" s="7" t="s">
        <v>28</v>
      </c>
      <c r="D576" s="7" t="s">
        <v>28</v>
      </c>
      <c r="E576" s="7"/>
      <c r="F576" s="7"/>
      <c r="G576" s="7" t="n">
        <f aca="false">COUNTIF(C576:F576,"=X")</f>
        <v>2</v>
      </c>
      <c r="H576" s="7" t="s">
        <v>1060</v>
      </c>
      <c r="P576" s="9"/>
    </row>
    <row r="577" customFormat="false" ht="15" hidden="false" customHeight="false" outlineLevel="0" collapsed="false">
      <c r="A577" s="7" t="s">
        <v>1061</v>
      </c>
      <c r="B577" s="8" t="n">
        <v>0.00804011043199481</v>
      </c>
      <c r="C577" s="7" t="s">
        <v>28</v>
      </c>
      <c r="D577" s="7"/>
      <c r="E577" s="7"/>
      <c r="F577" s="7"/>
      <c r="G577" s="7" t="n">
        <f aca="false">COUNTIF(C577:F577,"=X")</f>
        <v>1</v>
      </c>
      <c r="H577" s="7" t="s">
        <v>1062</v>
      </c>
      <c r="P577" s="9"/>
    </row>
    <row r="578" customFormat="false" ht="15" hidden="false" customHeight="false" outlineLevel="0" collapsed="false">
      <c r="A578" s="7" t="s">
        <v>1063</v>
      </c>
      <c r="B578" s="8" t="n">
        <v>0.0081634591651212</v>
      </c>
      <c r="C578" s="7" t="s">
        <v>28</v>
      </c>
      <c r="D578" s="7"/>
      <c r="E578" s="7"/>
      <c r="F578" s="7"/>
      <c r="G578" s="7" t="n">
        <f aca="false">COUNTIF(C578:F578,"=X")</f>
        <v>1</v>
      </c>
      <c r="H578" s="7" t="s">
        <v>1064</v>
      </c>
      <c r="P578" s="9"/>
    </row>
    <row r="579" customFormat="false" ht="15" hidden="false" customHeight="false" outlineLevel="0" collapsed="false">
      <c r="A579" s="7" t="s">
        <v>1065</v>
      </c>
      <c r="B579" s="10" t="n">
        <v>0.00854151373959936</v>
      </c>
      <c r="C579" s="7" t="s">
        <v>28</v>
      </c>
      <c r="D579" s="7" t="s">
        <v>28</v>
      </c>
      <c r="E579" s="7"/>
      <c r="F579" s="7" t="s">
        <v>28</v>
      </c>
      <c r="G579" s="7" t="n">
        <f aca="false">COUNTIF(C579:F579,"=X")</f>
        <v>3</v>
      </c>
      <c r="H579" s="7"/>
      <c r="P579" s="9"/>
    </row>
    <row r="580" customFormat="false" ht="15" hidden="false" customHeight="false" outlineLevel="0" collapsed="false">
      <c r="A580" s="7" t="s">
        <v>1066</v>
      </c>
      <c r="B580" s="8" t="n">
        <v>0.00882618380474258</v>
      </c>
      <c r="C580" s="7" t="s">
        <v>28</v>
      </c>
      <c r="D580" s="7"/>
      <c r="E580" s="7"/>
      <c r="F580" s="7"/>
      <c r="G580" s="7" t="n">
        <f aca="false">COUNTIF(C580:F580,"=X")</f>
        <v>1</v>
      </c>
      <c r="H580" s="7"/>
      <c r="P580" s="9"/>
    </row>
    <row r="581" customFormat="false" ht="15" hidden="false" customHeight="false" outlineLevel="0" collapsed="false">
      <c r="A581" s="7" t="s">
        <v>1067</v>
      </c>
      <c r="B581" s="10" t="n">
        <v>0.00996950774446017</v>
      </c>
      <c r="C581" s="7" t="s">
        <v>28</v>
      </c>
      <c r="D581" s="7" t="s">
        <v>28</v>
      </c>
      <c r="E581" s="7" t="s">
        <v>28</v>
      </c>
      <c r="F581" s="7" t="s">
        <v>28</v>
      </c>
      <c r="G581" s="7" t="n">
        <f aca="false">COUNTIF(C581:F581,"=X")</f>
        <v>4</v>
      </c>
      <c r="H581" s="7" t="s">
        <v>1068</v>
      </c>
      <c r="P581" s="9"/>
    </row>
    <row r="582" customFormat="false" ht="15" hidden="false" customHeight="false" outlineLevel="0" collapsed="false">
      <c r="A582" s="7" t="s">
        <v>1069</v>
      </c>
      <c r="B582" s="8" t="n">
        <v>0.010564309524111</v>
      </c>
      <c r="C582" s="7" t="s">
        <v>28</v>
      </c>
      <c r="D582" s="7"/>
      <c r="E582" s="7"/>
      <c r="F582" s="7"/>
      <c r="G582" s="7" t="n">
        <f aca="false">COUNTIF(C582:F582,"=X")</f>
        <v>1</v>
      </c>
      <c r="H582" s="7" t="s">
        <v>1070</v>
      </c>
      <c r="P582" s="9"/>
    </row>
    <row r="583" customFormat="false" ht="15" hidden="false" customHeight="false" outlineLevel="0" collapsed="false">
      <c r="A583" s="7" t="s">
        <v>1071</v>
      </c>
      <c r="B583" s="8" t="n">
        <v>0.0118257790064763</v>
      </c>
      <c r="C583" s="7" t="s">
        <v>28</v>
      </c>
      <c r="D583" s="7"/>
      <c r="E583" s="7"/>
      <c r="F583" s="7"/>
      <c r="G583" s="7" t="n">
        <f aca="false">COUNTIF(C583:F583,"=X")</f>
        <v>1</v>
      </c>
      <c r="H583" s="7" t="s">
        <v>1072</v>
      </c>
      <c r="P583" s="9"/>
    </row>
    <row r="584" customFormat="false" ht="15" hidden="false" customHeight="false" outlineLevel="0" collapsed="false">
      <c r="A584" s="7" t="s">
        <v>1073</v>
      </c>
      <c r="B584" s="8" t="n">
        <v>0.0122787592523181</v>
      </c>
      <c r="C584" s="7" t="s">
        <v>28</v>
      </c>
      <c r="D584" s="7" t="s">
        <v>28</v>
      </c>
      <c r="E584" s="7" t="s">
        <v>28</v>
      </c>
      <c r="F584" s="7" t="s">
        <v>28</v>
      </c>
      <c r="G584" s="7" t="n">
        <f aca="false">COUNTIF(C584:F584,"=X")</f>
        <v>4</v>
      </c>
      <c r="H584" s="7" t="s">
        <v>1074</v>
      </c>
      <c r="P584" s="9"/>
    </row>
    <row r="585" customFormat="false" ht="15" hidden="false" customHeight="false" outlineLevel="0" collapsed="false">
      <c r="A585" s="7" t="s">
        <v>1075</v>
      </c>
      <c r="B585" s="8" t="n">
        <v>0.0124403202643643</v>
      </c>
      <c r="C585" s="7" t="s">
        <v>28</v>
      </c>
      <c r="D585" s="7"/>
      <c r="E585" s="7"/>
      <c r="F585" s="7"/>
      <c r="G585" s="7" t="n">
        <f aca="false">COUNTIF(C585:F585,"=X")</f>
        <v>1</v>
      </c>
      <c r="H585" s="7" t="s">
        <v>1076</v>
      </c>
      <c r="P585" s="9"/>
    </row>
    <row r="586" customFormat="false" ht="15" hidden="false" customHeight="false" outlineLevel="0" collapsed="false">
      <c r="A586" s="7" t="s">
        <v>1077</v>
      </c>
      <c r="B586" s="8" t="n">
        <v>0.0124533172175111</v>
      </c>
      <c r="C586" s="7" t="s">
        <v>28</v>
      </c>
      <c r="D586" s="7"/>
      <c r="E586" s="7"/>
      <c r="F586" s="7"/>
      <c r="G586" s="7" t="n">
        <f aca="false">COUNTIF(C586:F586,"=X")</f>
        <v>1</v>
      </c>
      <c r="H586" s="7" t="s">
        <v>1078</v>
      </c>
      <c r="P586" s="9"/>
    </row>
    <row r="587" customFormat="false" ht="15" hidden="false" customHeight="false" outlineLevel="0" collapsed="false">
      <c r="A587" s="7" t="s">
        <v>1079</v>
      </c>
      <c r="B587" s="10" t="n">
        <v>0.0131489162121122</v>
      </c>
      <c r="C587" s="7" t="s">
        <v>28</v>
      </c>
      <c r="D587" s="7" t="s">
        <v>28</v>
      </c>
      <c r="E587" s="7" t="s">
        <v>28</v>
      </c>
      <c r="F587" s="7" t="s">
        <v>28</v>
      </c>
      <c r="G587" s="7" t="n">
        <f aca="false">COUNTIF(C587:F587,"=X")</f>
        <v>4</v>
      </c>
      <c r="H587" s="7"/>
      <c r="P587" s="9"/>
    </row>
    <row r="588" customFormat="false" ht="15" hidden="false" customHeight="false" outlineLevel="0" collapsed="false">
      <c r="A588" s="7" t="s">
        <v>1080</v>
      </c>
      <c r="B588" s="10" t="n">
        <v>0.014496546984348</v>
      </c>
      <c r="C588" s="7" t="s">
        <v>28</v>
      </c>
      <c r="D588" s="7" t="s">
        <v>28</v>
      </c>
      <c r="E588" s="7" t="s">
        <v>28</v>
      </c>
      <c r="F588" s="7" t="s">
        <v>28</v>
      </c>
      <c r="G588" s="7" t="n">
        <f aca="false">COUNTIF(C588:F588,"=X")</f>
        <v>4</v>
      </c>
      <c r="H588" s="7" t="s">
        <v>1081</v>
      </c>
      <c r="P588" s="9"/>
    </row>
    <row r="589" customFormat="false" ht="15" hidden="false" customHeight="false" outlineLevel="0" collapsed="false">
      <c r="A589" s="7" t="s">
        <v>1082</v>
      </c>
      <c r="B589" s="8" t="n">
        <v>0.0155573947319479</v>
      </c>
      <c r="C589" s="7" t="s">
        <v>28</v>
      </c>
      <c r="D589" s="7"/>
      <c r="E589" s="7" t="s">
        <v>28</v>
      </c>
      <c r="F589" s="7"/>
      <c r="G589" s="7" t="n">
        <f aca="false">COUNTIF(C589:F589,"=X")</f>
        <v>2</v>
      </c>
      <c r="H589" s="7" t="s">
        <v>1083</v>
      </c>
      <c r="P589" s="9"/>
    </row>
    <row r="590" customFormat="false" ht="15" hidden="false" customHeight="false" outlineLevel="0" collapsed="false">
      <c r="A590" s="7" t="s">
        <v>1084</v>
      </c>
      <c r="B590" s="8" t="n">
        <v>0.0164738263591149</v>
      </c>
      <c r="C590" s="7" t="s">
        <v>28</v>
      </c>
      <c r="D590" s="7"/>
      <c r="E590" s="7"/>
      <c r="F590" s="7"/>
      <c r="G590" s="7" t="n">
        <f aca="false">COUNTIF(C590:F590,"=X")</f>
        <v>1</v>
      </c>
      <c r="H590" s="7" t="s">
        <v>1085</v>
      </c>
      <c r="P590" s="9"/>
    </row>
    <row r="591" customFormat="false" ht="15" hidden="false" customHeight="false" outlineLevel="0" collapsed="false">
      <c r="A591" s="7" t="s">
        <v>1086</v>
      </c>
      <c r="B591" s="8" t="n">
        <v>0.0184506886033164</v>
      </c>
      <c r="C591" s="7" t="s">
        <v>28</v>
      </c>
      <c r="D591" s="7"/>
      <c r="E591" s="7"/>
      <c r="F591" s="7"/>
      <c r="G591" s="7" t="n">
        <f aca="false">COUNTIF(C591:F591,"=X")</f>
        <v>1</v>
      </c>
      <c r="H591" s="7" t="s">
        <v>1087</v>
      </c>
      <c r="P591" s="9"/>
    </row>
    <row r="592" customFormat="false" ht="15" hidden="false" customHeight="false" outlineLevel="0" collapsed="false">
      <c r="A592" s="7" t="s">
        <v>1088</v>
      </c>
      <c r="B592" s="8" t="n">
        <v>0.018896935035632</v>
      </c>
      <c r="C592" s="7" t="s">
        <v>28</v>
      </c>
      <c r="D592" s="7"/>
      <c r="E592" s="7"/>
      <c r="F592" s="7"/>
      <c r="G592" s="7" t="n">
        <f aca="false">COUNTIF(C592:F592,"=X")</f>
        <v>1</v>
      </c>
      <c r="H592" s="7" t="s">
        <v>1089</v>
      </c>
      <c r="P592" s="9"/>
    </row>
    <row r="593" customFormat="false" ht="15" hidden="false" customHeight="false" outlineLevel="0" collapsed="false">
      <c r="A593" s="7" t="s">
        <v>1090</v>
      </c>
      <c r="B593" s="8" t="n">
        <v>0.0259276547169715</v>
      </c>
      <c r="C593" s="7" t="s">
        <v>28</v>
      </c>
      <c r="D593" s="7"/>
      <c r="E593" s="7"/>
      <c r="F593" s="7"/>
      <c r="G593" s="7" t="n">
        <f aca="false">COUNTIF(C593:F593,"=X")</f>
        <v>1</v>
      </c>
      <c r="H593" s="7" t="s">
        <v>1091</v>
      </c>
      <c r="P593" s="9"/>
    </row>
    <row r="594" customFormat="false" ht="15" hidden="false" customHeight="false" outlineLevel="0" collapsed="false">
      <c r="A594" s="7" t="s">
        <v>1092</v>
      </c>
      <c r="B594" s="8" t="n">
        <v>0.027708828253454</v>
      </c>
      <c r="C594" s="7" t="s">
        <v>28</v>
      </c>
      <c r="D594" s="7"/>
      <c r="E594" s="7"/>
      <c r="F594" s="7"/>
      <c r="G594" s="7" t="n">
        <f aca="false">COUNTIF(C594:F594,"=X")</f>
        <v>1</v>
      </c>
      <c r="H594" s="7"/>
      <c r="P594" s="9"/>
    </row>
    <row r="595" customFormat="false" ht="15" hidden="false" customHeight="false" outlineLevel="0" collapsed="false">
      <c r="A595" s="7" t="s">
        <v>1093</v>
      </c>
      <c r="B595" s="8" t="n">
        <v>0.0358807741189008</v>
      </c>
      <c r="C595" s="7" t="s">
        <v>28</v>
      </c>
      <c r="D595" s="7"/>
      <c r="E595" s="7"/>
      <c r="F595" s="7"/>
      <c r="G595" s="7" t="n">
        <f aca="false">COUNTIF(C595:F595,"=X")</f>
        <v>1</v>
      </c>
      <c r="H595" s="7" t="s">
        <v>1094</v>
      </c>
      <c r="P595" s="9"/>
    </row>
    <row r="596" customFormat="false" ht="15" hidden="false" customHeight="false" outlineLevel="0" collapsed="false">
      <c r="A596" s="7" t="s">
        <v>1095</v>
      </c>
      <c r="B596" s="8" t="n">
        <v>0.041595240332581</v>
      </c>
      <c r="C596" s="7" t="s">
        <v>28</v>
      </c>
      <c r="D596" s="7"/>
      <c r="E596" s="7"/>
      <c r="F596" s="7"/>
      <c r="G596" s="7" t="n">
        <f aca="false">COUNTIF(C596:F596,"=X")</f>
        <v>1</v>
      </c>
      <c r="H596" s="7" t="s">
        <v>1096</v>
      </c>
      <c r="P596" s="9"/>
    </row>
    <row r="597" customFormat="false" ht="15" hidden="false" customHeight="false" outlineLevel="0" collapsed="false">
      <c r="A597" s="7" t="s">
        <v>1097</v>
      </c>
      <c r="B597" s="8" t="n">
        <v>0.0450249156232396</v>
      </c>
      <c r="C597" s="7" t="s">
        <v>28</v>
      </c>
      <c r="D597" s="7"/>
      <c r="E597" s="7"/>
      <c r="F597" s="7"/>
      <c r="G597" s="7" t="n">
        <f aca="false">COUNTIF(C597:F597,"=X")</f>
        <v>1</v>
      </c>
      <c r="H597" s="7" t="s">
        <v>1098</v>
      </c>
      <c r="P597" s="9"/>
    </row>
    <row r="598" customFormat="false" ht="15" hidden="false" customHeight="false" outlineLevel="0" collapsed="false">
      <c r="A598" s="7" t="s">
        <v>1099</v>
      </c>
      <c r="B598" s="8" t="n">
        <v>0.0466571572797078</v>
      </c>
      <c r="C598" s="7" t="s">
        <v>28</v>
      </c>
      <c r="D598" s="7"/>
      <c r="E598" s="7"/>
      <c r="F598" s="7"/>
      <c r="G598" s="7" t="n">
        <f aca="false">COUNTIF(C598:F598,"=X")</f>
        <v>1</v>
      </c>
      <c r="H598" s="7" t="s">
        <v>1100</v>
      </c>
      <c r="P598" s="9"/>
    </row>
    <row r="599" customFormat="false" ht="15" hidden="false" customHeight="false" outlineLevel="0" collapsed="false">
      <c r="A599" s="7" t="s">
        <v>1101</v>
      </c>
      <c r="B599" s="10" t="n">
        <v>0.0593203147094642</v>
      </c>
      <c r="C599" s="7" t="s">
        <v>28</v>
      </c>
      <c r="D599" s="7" t="s">
        <v>28</v>
      </c>
      <c r="E599" s="7"/>
      <c r="F599" s="7" t="s">
        <v>28</v>
      </c>
      <c r="G599" s="7" t="n">
        <f aca="false">COUNTIF(C599:F599,"=X")</f>
        <v>3</v>
      </c>
      <c r="H599" s="7"/>
      <c r="P599" s="9"/>
    </row>
    <row r="600" customFormat="false" ht="15" hidden="false" customHeight="false" outlineLevel="0" collapsed="false">
      <c r="A600" s="7" t="s">
        <v>1102</v>
      </c>
      <c r="B600" s="8" t="n">
        <v>0.0609676702749589</v>
      </c>
      <c r="C600" s="7" t="s">
        <v>28</v>
      </c>
      <c r="D600" s="7" t="s">
        <v>28</v>
      </c>
      <c r="E600" s="7" t="s">
        <v>28</v>
      </c>
      <c r="F600" s="7" t="s">
        <v>28</v>
      </c>
      <c r="G600" s="7" t="n">
        <f aca="false">COUNTIF(C600:F600,"=X")</f>
        <v>4</v>
      </c>
      <c r="H600" s="7" t="s">
        <v>1103</v>
      </c>
      <c r="P600" s="9"/>
    </row>
    <row r="601" customFormat="false" ht="15" hidden="false" customHeight="false" outlineLevel="0" collapsed="false">
      <c r="A601" s="7" t="s">
        <v>1104</v>
      </c>
      <c r="B601" s="8" t="n">
        <v>0.0629187549880525</v>
      </c>
      <c r="C601" s="7" t="s">
        <v>28</v>
      </c>
      <c r="D601" s="7"/>
      <c r="E601" s="7"/>
      <c r="F601" s="7"/>
      <c r="G601" s="7" t="n">
        <f aca="false">COUNTIF(C601:F601,"=X")</f>
        <v>1</v>
      </c>
      <c r="H601" s="7" t="s">
        <v>1105</v>
      </c>
      <c r="P601" s="9"/>
    </row>
    <row r="602" customFormat="false" ht="15" hidden="false" customHeight="false" outlineLevel="0" collapsed="false">
      <c r="A602" s="7" t="s">
        <v>1106</v>
      </c>
      <c r="B602" s="8" t="n">
        <v>0.0729272029086345</v>
      </c>
      <c r="C602" s="7" t="s">
        <v>28</v>
      </c>
      <c r="D602" s="7"/>
      <c r="E602" s="7"/>
      <c r="F602" s="7"/>
      <c r="G602" s="7" t="n">
        <f aca="false">COUNTIF(C602:F602,"=X")</f>
        <v>1</v>
      </c>
      <c r="H602" s="7"/>
      <c r="P602" s="9"/>
    </row>
    <row r="603" customFormat="false" ht="15" hidden="false" customHeight="false" outlineLevel="0" collapsed="false">
      <c r="A603" s="7" t="s">
        <v>1107</v>
      </c>
      <c r="B603" s="8" t="n">
        <v>0.0732605073850532</v>
      </c>
      <c r="C603" s="7" t="s">
        <v>28</v>
      </c>
      <c r="D603" s="7"/>
      <c r="E603" s="7"/>
      <c r="F603" s="7"/>
      <c r="G603" s="7" t="n">
        <f aca="false">COUNTIF(C603:F603,"=X")</f>
        <v>1</v>
      </c>
      <c r="H603" s="7" t="s">
        <v>1108</v>
      </c>
      <c r="P603" s="9"/>
    </row>
    <row r="604" customFormat="false" ht="15" hidden="false" customHeight="false" outlineLevel="0" collapsed="false">
      <c r="A604" s="7" t="s">
        <v>1109</v>
      </c>
      <c r="B604" s="8" t="n">
        <v>0.0733394799161821</v>
      </c>
      <c r="C604" s="7" t="s">
        <v>28</v>
      </c>
      <c r="D604" s="7"/>
      <c r="E604" s="7"/>
      <c r="F604" s="7" t="s">
        <v>28</v>
      </c>
      <c r="G604" s="7" t="n">
        <f aca="false">COUNTIF(C604:F604,"=X")</f>
        <v>2</v>
      </c>
      <c r="H604" s="7"/>
      <c r="P604" s="9"/>
    </row>
    <row r="605" customFormat="false" ht="15" hidden="false" customHeight="false" outlineLevel="0" collapsed="false">
      <c r="A605" s="7" t="s">
        <v>1110</v>
      </c>
      <c r="B605" s="8" t="n">
        <v>0.0896927280109902</v>
      </c>
      <c r="C605" s="7" t="s">
        <v>28</v>
      </c>
      <c r="D605" s="7"/>
      <c r="E605" s="7"/>
      <c r="F605" s="7"/>
      <c r="G605" s="7" t="n">
        <f aca="false">COUNTIF(C605:F605,"=X")</f>
        <v>1</v>
      </c>
      <c r="H605" s="7" t="s">
        <v>1111</v>
      </c>
      <c r="P605" s="9"/>
    </row>
    <row r="606" customFormat="false" ht="15" hidden="false" customHeight="false" outlineLevel="0" collapsed="false">
      <c r="A606" s="7" t="s">
        <v>1112</v>
      </c>
      <c r="B606" s="8" t="n">
        <v>0.0980929359672522</v>
      </c>
      <c r="C606" s="7" t="s">
        <v>28</v>
      </c>
      <c r="D606" s="7"/>
      <c r="E606" s="7"/>
      <c r="F606" s="7"/>
      <c r="G606" s="7" t="n">
        <f aca="false">COUNTIF(C606:F606,"=X")</f>
        <v>1</v>
      </c>
      <c r="H606" s="7"/>
      <c r="P606" s="9"/>
    </row>
    <row r="607" customFormat="false" ht="15" hidden="false" customHeight="false" outlineLevel="0" collapsed="false">
      <c r="A607" s="7" t="s">
        <v>1113</v>
      </c>
      <c r="B607" s="8" t="n">
        <v>0.107843150280873</v>
      </c>
      <c r="C607" s="7" t="s">
        <v>28</v>
      </c>
      <c r="D607" s="7"/>
      <c r="E607" s="7"/>
      <c r="F607" s="7"/>
      <c r="G607" s="7" t="n">
        <f aca="false">COUNTIF(C607:F607,"=X")</f>
        <v>1</v>
      </c>
      <c r="H607" s="7" t="s">
        <v>1114</v>
      </c>
      <c r="P607" s="9"/>
    </row>
    <row r="608" customFormat="false" ht="15" hidden="false" customHeight="false" outlineLevel="0" collapsed="false">
      <c r="A608" s="7" t="s">
        <v>1115</v>
      </c>
      <c r="B608" s="8" t="n">
        <v>0.108496218624112</v>
      </c>
      <c r="C608" s="7" t="s">
        <v>28</v>
      </c>
      <c r="D608" s="7"/>
      <c r="E608" s="7"/>
      <c r="F608" s="7"/>
      <c r="G608" s="7" t="n">
        <f aca="false">COUNTIF(C608:F608,"=X")</f>
        <v>1</v>
      </c>
      <c r="H608" s="7"/>
      <c r="P608" s="9"/>
    </row>
    <row r="609" customFormat="false" ht="15" hidden="false" customHeight="false" outlineLevel="0" collapsed="false">
      <c r="A609" s="7" t="s">
        <v>1116</v>
      </c>
      <c r="B609" s="8" t="n">
        <v>0.112511026191738</v>
      </c>
      <c r="C609" s="7" t="s">
        <v>28</v>
      </c>
      <c r="D609" s="7"/>
      <c r="E609" s="7" t="s">
        <v>28</v>
      </c>
      <c r="F609" s="7" t="s">
        <v>28</v>
      </c>
      <c r="G609" s="7" t="n">
        <f aca="false">COUNTIF(C609:F609,"=X")</f>
        <v>3</v>
      </c>
      <c r="H609" s="7" t="s">
        <v>1117</v>
      </c>
      <c r="P609" s="9"/>
    </row>
    <row r="610" customFormat="false" ht="15" hidden="false" customHeight="false" outlineLevel="0" collapsed="false">
      <c r="A610" s="7" t="s">
        <v>1118</v>
      </c>
      <c r="B610" s="8" t="n">
        <v>0.119814103923903</v>
      </c>
      <c r="C610" s="7" t="s">
        <v>28</v>
      </c>
      <c r="D610" s="7"/>
      <c r="E610" s="7" t="s">
        <v>28</v>
      </c>
      <c r="F610" s="7" t="s">
        <v>28</v>
      </c>
      <c r="G610" s="7" t="n">
        <f aca="false">COUNTIF(C610:F610,"=X")</f>
        <v>3</v>
      </c>
      <c r="H610" s="7" t="s">
        <v>1119</v>
      </c>
      <c r="P610" s="9"/>
    </row>
    <row r="611" customFormat="false" ht="15" hidden="false" customHeight="false" outlineLevel="0" collapsed="false">
      <c r="A611" s="7" t="s">
        <v>1120</v>
      </c>
      <c r="B611" s="8" t="n">
        <v>0.12187210243635</v>
      </c>
      <c r="C611" s="7" t="s">
        <v>28</v>
      </c>
      <c r="D611" s="7"/>
      <c r="E611" s="7"/>
      <c r="F611" s="7"/>
      <c r="G611" s="7" t="n">
        <f aca="false">COUNTIF(C611:F611,"=X")</f>
        <v>1</v>
      </c>
      <c r="H611" s="7" t="s">
        <v>1121</v>
      </c>
      <c r="P611" s="9"/>
    </row>
    <row r="612" customFormat="false" ht="15" hidden="false" customHeight="false" outlineLevel="0" collapsed="false">
      <c r="A612" s="7" t="s">
        <v>1122</v>
      </c>
      <c r="B612" s="8" t="n">
        <v>0.130745814230765</v>
      </c>
      <c r="C612" s="7" t="s">
        <v>28</v>
      </c>
      <c r="D612" s="7"/>
      <c r="E612" s="7"/>
      <c r="F612" s="7"/>
      <c r="G612" s="7" t="n">
        <f aca="false">COUNTIF(C612:F612,"=X")</f>
        <v>1</v>
      </c>
      <c r="H612" s="7"/>
      <c r="P612" s="9"/>
    </row>
    <row r="613" customFormat="false" ht="15" hidden="false" customHeight="false" outlineLevel="0" collapsed="false">
      <c r="A613" s="7" t="s">
        <v>1123</v>
      </c>
      <c r="B613" s="8" t="n">
        <v>0.136631050534658</v>
      </c>
      <c r="C613" s="7" t="s">
        <v>28</v>
      </c>
      <c r="D613" s="7"/>
      <c r="E613" s="7" t="s">
        <v>28</v>
      </c>
      <c r="F613" s="7" t="s">
        <v>28</v>
      </c>
      <c r="G613" s="7" t="n">
        <f aca="false">COUNTIF(C613:F613,"=X")</f>
        <v>3</v>
      </c>
      <c r="H613" s="7" t="s">
        <v>1124</v>
      </c>
      <c r="P613" s="9"/>
    </row>
    <row r="614" customFormat="false" ht="15" hidden="false" customHeight="false" outlineLevel="0" collapsed="false">
      <c r="A614" s="7" t="s">
        <v>1125</v>
      </c>
      <c r="B614" s="8" t="n">
        <v>0.142087052555638</v>
      </c>
      <c r="C614" s="7" t="s">
        <v>28</v>
      </c>
      <c r="D614" s="7" t="s">
        <v>28</v>
      </c>
      <c r="E614" s="7"/>
      <c r="F614" s="7"/>
      <c r="G614" s="7" t="n">
        <f aca="false">COUNTIF(C614:F614,"=X")</f>
        <v>2</v>
      </c>
      <c r="H614" s="7"/>
      <c r="P614" s="9"/>
    </row>
    <row r="615" customFormat="false" ht="15" hidden="false" customHeight="false" outlineLevel="0" collapsed="false">
      <c r="A615" s="7" t="s">
        <v>1126</v>
      </c>
      <c r="B615" s="8" t="n">
        <v>0.147339432328947</v>
      </c>
      <c r="C615" s="7" t="s">
        <v>28</v>
      </c>
      <c r="D615" s="7"/>
      <c r="E615" s="7"/>
      <c r="F615" s="7"/>
      <c r="G615" s="7" t="n">
        <f aca="false">COUNTIF(C615:F615,"=X")</f>
        <v>1</v>
      </c>
      <c r="H615" s="7" t="s">
        <v>1127</v>
      </c>
      <c r="P615" s="9"/>
    </row>
    <row r="616" customFormat="false" ht="15" hidden="false" customHeight="false" outlineLevel="0" collapsed="false">
      <c r="A616" s="7" t="s">
        <v>1128</v>
      </c>
      <c r="B616" s="8" t="n">
        <v>0.156751106790097</v>
      </c>
      <c r="C616" s="7" t="s">
        <v>28</v>
      </c>
      <c r="D616" s="7" t="s">
        <v>28</v>
      </c>
      <c r="E616" s="7"/>
      <c r="F616" s="7"/>
      <c r="G616" s="7" t="n">
        <f aca="false">COUNTIF(C616:F616,"=X")</f>
        <v>2</v>
      </c>
      <c r="H616" s="7" t="s">
        <v>1129</v>
      </c>
      <c r="P616" s="9"/>
    </row>
    <row r="617" customFormat="false" ht="15" hidden="false" customHeight="false" outlineLevel="0" collapsed="false">
      <c r="A617" s="7" t="s">
        <v>1130</v>
      </c>
      <c r="B617" s="8" t="n">
        <v>0.165816317211656</v>
      </c>
      <c r="C617" s="7" t="s">
        <v>28</v>
      </c>
      <c r="D617" s="7"/>
      <c r="E617" s="7"/>
      <c r="F617" s="7"/>
      <c r="G617" s="7" t="n">
        <f aca="false">COUNTIF(C617:F617,"=X")</f>
        <v>1</v>
      </c>
      <c r="H617" s="7"/>
      <c r="P617" s="9"/>
    </row>
    <row r="618" customFormat="false" ht="15" hidden="false" customHeight="false" outlineLevel="0" collapsed="false">
      <c r="A618" s="7" t="s">
        <v>1131</v>
      </c>
      <c r="B618" s="8" t="n">
        <v>0.186475028030971</v>
      </c>
      <c r="C618" s="7" t="s">
        <v>28</v>
      </c>
      <c r="D618" s="7"/>
      <c r="E618" s="7"/>
      <c r="F618" s="7"/>
      <c r="G618" s="7" t="n">
        <f aca="false">COUNTIF(C618:F618,"=X")</f>
        <v>1</v>
      </c>
      <c r="H618" s="7" t="s">
        <v>1132</v>
      </c>
      <c r="P618" s="9"/>
    </row>
    <row r="619" customFormat="false" ht="15" hidden="false" customHeight="false" outlineLevel="0" collapsed="false">
      <c r="A619" s="7" t="s">
        <v>1133</v>
      </c>
      <c r="B619" s="8" t="n">
        <v>0.191145471409723</v>
      </c>
      <c r="C619" s="7" t="s">
        <v>28</v>
      </c>
      <c r="D619" s="7"/>
      <c r="E619" s="7"/>
      <c r="F619" s="7"/>
      <c r="G619" s="7" t="n">
        <f aca="false">COUNTIF(C619:F619,"=X")</f>
        <v>1</v>
      </c>
      <c r="H619" s="7"/>
      <c r="P619" s="9"/>
    </row>
    <row r="620" customFormat="false" ht="15" hidden="false" customHeight="false" outlineLevel="0" collapsed="false">
      <c r="A620" s="7" t="s">
        <v>1134</v>
      </c>
      <c r="B620" s="8" t="n">
        <v>0.206711343436007</v>
      </c>
      <c r="C620" s="7" t="s">
        <v>28</v>
      </c>
      <c r="D620" s="7"/>
      <c r="E620" s="7"/>
      <c r="F620" s="7"/>
      <c r="G620" s="7" t="n">
        <f aca="false">COUNTIF(C620:F620,"=X")</f>
        <v>1</v>
      </c>
      <c r="H620" s="7"/>
      <c r="P620" s="9"/>
    </row>
    <row r="621" customFormat="false" ht="15" hidden="false" customHeight="false" outlineLevel="0" collapsed="false">
      <c r="A621" s="7" t="s">
        <v>1135</v>
      </c>
      <c r="B621" s="8" t="n">
        <v>0.208576506253288</v>
      </c>
      <c r="C621" s="7" t="s">
        <v>28</v>
      </c>
      <c r="D621" s="7"/>
      <c r="E621" s="7"/>
      <c r="F621" s="7"/>
      <c r="G621" s="7" t="n">
        <f aca="false">COUNTIF(C621:F621,"=X")</f>
        <v>1</v>
      </c>
      <c r="H621" s="7"/>
      <c r="P621" s="9"/>
    </row>
    <row r="622" customFormat="false" ht="15" hidden="false" customHeight="false" outlineLevel="0" collapsed="false">
      <c r="A622" s="7" t="s">
        <v>1136</v>
      </c>
      <c r="B622" s="8" t="n">
        <v>0.256395169327639</v>
      </c>
      <c r="C622" s="7" t="s">
        <v>28</v>
      </c>
      <c r="D622" s="7"/>
      <c r="E622" s="7"/>
      <c r="F622" s="7"/>
      <c r="G622" s="7" t="n">
        <f aca="false">COUNTIF(C622:F622,"=X")</f>
        <v>1</v>
      </c>
      <c r="H622" s="7"/>
      <c r="P622" s="9"/>
    </row>
    <row r="623" customFormat="false" ht="15" hidden="false" customHeight="false" outlineLevel="0" collapsed="false">
      <c r="A623" s="7" t="s">
        <v>1137</v>
      </c>
      <c r="B623" s="8" t="n">
        <v>0.320551736070387</v>
      </c>
      <c r="C623" s="7" t="s">
        <v>28</v>
      </c>
      <c r="D623" s="7"/>
      <c r="E623" s="7"/>
      <c r="F623" s="7"/>
      <c r="G623" s="7" t="n">
        <f aca="false">COUNTIF(C623:F623,"=X")</f>
        <v>1</v>
      </c>
      <c r="H623" s="7" t="s">
        <v>1138</v>
      </c>
      <c r="P623" s="9"/>
    </row>
    <row r="624" customFormat="false" ht="15" hidden="false" customHeight="false" outlineLevel="0" collapsed="false">
      <c r="A624" s="7" t="s">
        <v>1139</v>
      </c>
      <c r="B624" s="8" t="n">
        <v>0.320891439091479</v>
      </c>
      <c r="C624" s="7" t="s">
        <v>28</v>
      </c>
      <c r="D624" s="7"/>
      <c r="E624" s="7"/>
      <c r="F624" s="7"/>
      <c r="G624" s="7" t="n">
        <f aca="false">COUNTIF(C624:F624,"=X")</f>
        <v>1</v>
      </c>
      <c r="H624" s="7"/>
      <c r="P624" s="9"/>
    </row>
    <row r="625" customFormat="false" ht="15" hidden="false" customHeight="false" outlineLevel="0" collapsed="false">
      <c r="A625" s="7" t="s">
        <v>1140</v>
      </c>
      <c r="B625" s="8" t="n">
        <v>0.387419490137474</v>
      </c>
      <c r="C625" s="7" t="s">
        <v>28</v>
      </c>
      <c r="D625" s="7"/>
      <c r="E625" s="7"/>
      <c r="F625" s="7"/>
      <c r="G625" s="7" t="n">
        <f aca="false">COUNTIF(C625:F625,"=X")</f>
        <v>1</v>
      </c>
      <c r="H625" s="7"/>
      <c r="P625" s="9"/>
    </row>
    <row r="626" customFormat="false" ht="15" hidden="false" customHeight="false" outlineLevel="0" collapsed="false">
      <c r="A626" s="7" t="s">
        <v>1141</v>
      </c>
      <c r="B626" s="8" t="n">
        <v>0.551911997683548</v>
      </c>
      <c r="C626" s="7" t="s">
        <v>28</v>
      </c>
      <c r="D626" s="7"/>
      <c r="E626" s="7"/>
      <c r="F626" s="7"/>
      <c r="G626" s="7" t="n">
        <f aca="false">COUNTIF(C626:F626,"=X")</f>
        <v>1</v>
      </c>
      <c r="H626" s="7" t="s">
        <v>1142</v>
      </c>
      <c r="P626" s="9"/>
    </row>
    <row r="627" customFormat="false" ht="15" hidden="false" customHeight="false" outlineLevel="0" collapsed="false">
      <c r="A627" s="7" t="s">
        <v>1143</v>
      </c>
      <c r="B627" s="8" t="n">
        <v>0.555721627634986</v>
      </c>
      <c r="C627" s="7" t="s">
        <v>28</v>
      </c>
      <c r="D627" s="7"/>
      <c r="E627" s="7"/>
      <c r="F627" s="7"/>
      <c r="G627" s="7" t="n">
        <f aca="false">COUNTIF(C627:F627,"=X")</f>
        <v>1</v>
      </c>
      <c r="H627" s="7" t="s">
        <v>1144</v>
      </c>
      <c r="P627" s="9"/>
    </row>
    <row r="628" customFormat="false" ht="15" hidden="false" customHeight="false" outlineLevel="0" collapsed="false">
      <c r="A628" s="7" t="s">
        <v>1145</v>
      </c>
      <c r="B628" s="8" t="n">
        <v>0.602952483638715</v>
      </c>
      <c r="C628" s="7" t="s">
        <v>28</v>
      </c>
      <c r="D628" s="7"/>
      <c r="E628" s="7"/>
      <c r="F628" s="7" t="s">
        <v>28</v>
      </c>
      <c r="G628" s="7" t="n">
        <f aca="false">COUNTIF(C628:F628,"=X")</f>
        <v>2</v>
      </c>
      <c r="H628" s="7"/>
      <c r="P628" s="9"/>
    </row>
    <row r="629" customFormat="false" ht="15" hidden="false" customHeight="false" outlineLevel="0" collapsed="false">
      <c r="A629" s="7" t="s">
        <v>1146</v>
      </c>
      <c r="B629" s="8" t="n">
        <v>0.606434893843268</v>
      </c>
      <c r="C629" s="7" t="s">
        <v>28</v>
      </c>
      <c r="D629" s="7"/>
      <c r="E629" s="7"/>
      <c r="F629" s="7"/>
      <c r="G629" s="7" t="n">
        <f aca="false">COUNTIF(C629:F629,"=X")</f>
        <v>1</v>
      </c>
      <c r="H629" s="7" t="s">
        <v>1147</v>
      </c>
      <c r="P629" s="9"/>
    </row>
    <row r="630" customFormat="false" ht="15" hidden="false" customHeight="false" outlineLevel="0" collapsed="false">
      <c r="A630" s="7" t="s">
        <v>1148</v>
      </c>
      <c r="B630" s="8" t="n">
        <v>0.69167092824339</v>
      </c>
      <c r="C630" s="7" t="s">
        <v>28</v>
      </c>
      <c r="D630" s="7"/>
      <c r="E630" s="7"/>
      <c r="F630" s="7"/>
      <c r="G630" s="7" t="n">
        <f aca="false">COUNTIF(C630:F630,"=X")</f>
        <v>1</v>
      </c>
      <c r="H630" s="7" t="s">
        <v>1149</v>
      </c>
      <c r="P630" s="9"/>
    </row>
    <row r="631" customFormat="false" ht="15" hidden="false" customHeight="false" outlineLevel="0" collapsed="false">
      <c r="A631" s="7" t="s">
        <v>1150</v>
      </c>
      <c r="B631" s="8" t="n">
        <v>0.704281791957857</v>
      </c>
      <c r="C631" s="7" t="s">
        <v>28</v>
      </c>
      <c r="D631" s="7" t="s">
        <v>28</v>
      </c>
      <c r="E631" s="7" t="s">
        <v>28</v>
      </c>
      <c r="F631" s="7" t="s">
        <v>28</v>
      </c>
      <c r="G631" s="7" t="n">
        <f aca="false">COUNTIF(C631:F631,"=X")</f>
        <v>4</v>
      </c>
      <c r="H631" s="7" t="s">
        <v>1151</v>
      </c>
      <c r="P631" s="9"/>
    </row>
    <row r="632" customFormat="false" ht="15" hidden="false" customHeight="false" outlineLevel="0" collapsed="false">
      <c r="A632" s="7" t="s">
        <v>1152</v>
      </c>
      <c r="B632" s="8" t="n">
        <v>0.705780972485393</v>
      </c>
      <c r="C632" s="7" t="s">
        <v>28</v>
      </c>
      <c r="D632" s="7"/>
      <c r="E632" s="7"/>
      <c r="F632" s="7"/>
      <c r="G632" s="7" t="n">
        <f aca="false">COUNTIF(C632:F632,"=X")</f>
        <v>1</v>
      </c>
      <c r="H632" s="7"/>
      <c r="P632" s="9"/>
    </row>
    <row r="633" customFormat="false" ht="15" hidden="false" customHeight="false" outlineLevel="0" collapsed="false">
      <c r="A633" s="7" t="s">
        <v>1153</v>
      </c>
      <c r="B633" s="8" t="n">
        <v>0.717873850026671</v>
      </c>
      <c r="C633" s="7" t="s">
        <v>28</v>
      </c>
      <c r="D633" s="7" t="s">
        <v>28</v>
      </c>
      <c r="E633" s="7"/>
      <c r="F633" s="7"/>
      <c r="G633" s="7" t="n">
        <f aca="false">COUNTIF(C633:F633,"=X")</f>
        <v>2</v>
      </c>
      <c r="H633" s="7"/>
      <c r="P633" s="9"/>
    </row>
    <row r="634" customFormat="false" ht="15" hidden="false" customHeight="false" outlineLevel="0" collapsed="false">
      <c r="A634" s="7" t="s">
        <v>1154</v>
      </c>
      <c r="B634" s="8" t="n">
        <v>0.860777114847915</v>
      </c>
      <c r="C634" s="7" t="s">
        <v>28</v>
      </c>
      <c r="D634" s="7"/>
      <c r="E634" s="7"/>
      <c r="F634" s="7"/>
      <c r="G634" s="7" t="n">
        <f aca="false">COUNTIF(C634:F634,"=X")</f>
        <v>1</v>
      </c>
      <c r="H634" s="7" t="s">
        <v>1155</v>
      </c>
      <c r="P634" s="9"/>
    </row>
    <row r="635" customFormat="false" ht="15" hidden="false" customHeight="false" outlineLevel="0" collapsed="false">
      <c r="A635" s="7" t="s">
        <v>1156</v>
      </c>
      <c r="B635" s="8" t="n">
        <v>0.910056485565798</v>
      </c>
      <c r="C635" s="7" t="s">
        <v>28</v>
      </c>
      <c r="D635" s="7"/>
      <c r="E635" s="7"/>
      <c r="F635" s="7"/>
      <c r="G635" s="7" t="n">
        <f aca="false">COUNTIF(C635:F635,"=X")</f>
        <v>1</v>
      </c>
      <c r="H635" s="7"/>
      <c r="P635" s="9"/>
    </row>
    <row r="636" customFormat="false" ht="15" hidden="false" customHeight="false" outlineLevel="0" collapsed="false">
      <c r="A636" s="7" t="s">
        <v>1157</v>
      </c>
      <c r="B636" s="8" t="n">
        <v>0.92320598411723</v>
      </c>
      <c r="C636" s="7" t="s">
        <v>28</v>
      </c>
      <c r="D636" s="7"/>
      <c r="E636" s="7"/>
      <c r="F636" s="7"/>
      <c r="G636" s="7" t="n">
        <f aca="false">COUNTIF(C636:F636,"=X")</f>
        <v>1</v>
      </c>
      <c r="H636" s="7" t="s">
        <v>1158</v>
      </c>
      <c r="P636" s="9"/>
    </row>
    <row r="637" customFormat="false" ht="15" hidden="false" customHeight="false" outlineLevel="0" collapsed="false">
      <c r="A637" s="7" t="s">
        <v>1159</v>
      </c>
      <c r="B637" s="8" t="n">
        <v>0.995833381129041</v>
      </c>
      <c r="C637" s="7" t="s">
        <v>28</v>
      </c>
      <c r="D637" s="7"/>
      <c r="E637" s="7"/>
      <c r="F637" s="7"/>
      <c r="G637" s="7" t="n">
        <f aca="false">COUNTIF(C637:F637,"=X")</f>
        <v>1</v>
      </c>
      <c r="H637" s="7"/>
      <c r="P637" s="9"/>
    </row>
    <row r="638" customFormat="false" ht="15" hidden="false" customHeight="false" outlineLevel="0" collapsed="false">
      <c r="A638" s="7" t="s">
        <v>1160</v>
      </c>
      <c r="B638" s="11" t="n">
        <v>1.77153899207775</v>
      </c>
      <c r="C638" s="7" t="s">
        <v>28</v>
      </c>
      <c r="D638" s="7"/>
      <c r="E638" s="7"/>
      <c r="F638" s="7" t="s">
        <v>28</v>
      </c>
      <c r="G638" s="7" t="n">
        <f aca="false">COUNTIF(C638:F638,"=X")</f>
        <v>2</v>
      </c>
      <c r="H638" s="7" t="s">
        <v>1161</v>
      </c>
      <c r="P638" s="9"/>
    </row>
    <row r="639" customFormat="false" ht="15" hidden="false" customHeight="false" outlineLevel="0" collapsed="false">
      <c r="A639" s="7" t="s">
        <v>1162</v>
      </c>
      <c r="B639" s="11" t="n">
        <v>1.77153899207885</v>
      </c>
      <c r="C639" s="7" t="s">
        <v>28</v>
      </c>
      <c r="D639" s="7"/>
      <c r="E639" s="7"/>
      <c r="F639" s="7"/>
      <c r="G639" s="7" t="n">
        <f aca="false">COUNTIF(C639:F639,"=X")</f>
        <v>1</v>
      </c>
      <c r="H639" s="7" t="s">
        <v>1163</v>
      </c>
      <c r="P639" s="9"/>
    </row>
    <row r="640" customFormat="false" ht="15" hidden="false" customHeight="false" outlineLevel="0" collapsed="false">
      <c r="A640" s="7" t="s">
        <v>1164</v>
      </c>
      <c r="B640" s="11" t="n">
        <v>1.77153899207995</v>
      </c>
      <c r="C640" s="7" t="s">
        <v>28</v>
      </c>
      <c r="D640" s="7" t="s">
        <v>28</v>
      </c>
      <c r="E640" s="7" t="s">
        <v>28</v>
      </c>
      <c r="F640" s="7" t="s">
        <v>28</v>
      </c>
      <c r="G640" s="7" t="n">
        <f aca="false">COUNTIF(C640:F640,"=X")</f>
        <v>4</v>
      </c>
      <c r="H640" s="7" t="s">
        <v>1165</v>
      </c>
      <c r="P640" s="9"/>
    </row>
    <row r="641" customFormat="false" ht="15" hidden="false" customHeight="false" outlineLevel="0" collapsed="false">
      <c r="A641" s="7" t="s">
        <v>1166</v>
      </c>
      <c r="B641" s="11" t="n">
        <v>1.77153899208105</v>
      </c>
      <c r="C641" s="7" t="s">
        <v>28</v>
      </c>
      <c r="D641" s="7" t="s">
        <v>28</v>
      </c>
      <c r="E641" s="7" t="s">
        <v>28</v>
      </c>
      <c r="F641" s="7" t="s">
        <v>28</v>
      </c>
      <c r="G641" s="7" t="n">
        <f aca="false">COUNTIF(C641:F641,"=X")</f>
        <v>4</v>
      </c>
      <c r="H641" s="7" t="s">
        <v>1167</v>
      </c>
      <c r="P641" s="9"/>
    </row>
    <row r="642" customFormat="false" ht="15" hidden="false" customHeight="false" outlineLevel="0" collapsed="false">
      <c r="A642" s="7" t="s">
        <v>1168</v>
      </c>
      <c r="B642" s="11" t="n">
        <v>1.77153899208215</v>
      </c>
      <c r="C642" s="7" t="s">
        <v>28</v>
      </c>
      <c r="D642" s="7"/>
      <c r="E642" s="7" t="s">
        <v>28</v>
      </c>
      <c r="F642" s="7" t="s">
        <v>28</v>
      </c>
      <c r="G642" s="7" t="n">
        <f aca="false">COUNTIF(C642:F642,"=X")</f>
        <v>3</v>
      </c>
      <c r="H642" s="7"/>
      <c r="P642" s="9"/>
    </row>
    <row r="643" customFormat="false" ht="15" hidden="false" customHeight="false" outlineLevel="0" collapsed="false">
      <c r="A643" s="7" t="s">
        <v>1169</v>
      </c>
      <c r="B643" s="11" t="n">
        <v>1.77153899208325</v>
      </c>
      <c r="C643" s="7" t="s">
        <v>28</v>
      </c>
      <c r="D643" s="7" t="s">
        <v>28</v>
      </c>
      <c r="E643" s="7" t="s">
        <v>28</v>
      </c>
      <c r="F643" s="7"/>
      <c r="G643" s="7" t="n">
        <f aca="false">COUNTIF(C643:F643,"=X")</f>
        <v>3</v>
      </c>
      <c r="H643" s="7" t="s">
        <v>1170</v>
      </c>
      <c r="P643" s="9"/>
    </row>
    <row r="644" customFormat="false" ht="15" hidden="false" customHeight="false" outlineLevel="0" collapsed="false">
      <c r="A644" s="7" t="s">
        <v>1171</v>
      </c>
      <c r="B644" s="11" t="n">
        <v>1.77153899208435</v>
      </c>
      <c r="C644" s="7" t="s">
        <v>28</v>
      </c>
      <c r="D644" s="7" t="s">
        <v>28</v>
      </c>
      <c r="E644" s="7"/>
      <c r="F644" s="7"/>
      <c r="G644" s="7" t="n">
        <f aca="false">COUNTIF(C644:F644,"=X")</f>
        <v>2</v>
      </c>
      <c r="H644" s="7" t="s">
        <v>1172</v>
      </c>
      <c r="P644" s="9"/>
    </row>
    <row r="645" customFormat="false" ht="15" hidden="false" customHeight="false" outlineLevel="0" collapsed="false">
      <c r="A645" s="7" t="s">
        <v>1173</v>
      </c>
      <c r="B645" s="11" t="n">
        <v>1.77153899208545</v>
      </c>
      <c r="C645" s="7" t="s">
        <v>28</v>
      </c>
      <c r="D645" s="7" t="s">
        <v>28</v>
      </c>
      <c r="E645" s="7" t="s">
        <v>28</v>
      </c>
      <c r="F645" s="7" t="s">
        <v>28</v>
      </c>
      <c r="G645" s="7" t="n">
        <f aca="false">COUNTIF(C645:F645,"=X")</f>
        <v>4</v>
      </c>
      <c r="H645" s="7"/>
      <c r="P645" s="9"/>
    </row>
    <row r="646" customFormat="false" ht="15" hidden="false" customHeight="false" outlineLevel="0" collapsed="false">
      <c r="A646" s="7" t="s">
        <v>1174</v>
      </c>
      <c r="B646" s="11" t="n">
        <v>1.77153899208655</v>
      </c>
      <c r="C646" s="7" t="s">
        <v>28</v>
      </c>
      <c r="D646" s="7" t="s">
        <v>28</v>
      </c>
      <c r="E646" s="7" t="s">
        <v>28</v>
      </c>
      <c r="F646" s="7" t="s">
        <v>28</v>
      </c>
      <c r="G646" s="7" t="n">
        <f aca="false">COUNTIF(C646:F646,"=X")</f>
        <v>4</v>
      </c>
      <c r="H646" s="7" t="s">
        <v>1175</v>
      </c>
      <c r="P646" s="9"/>
    </row>
    <row r="647" customFormat="false" ht="15" hidden="false" customHeight="false" outlineLevel="0" collapsed="false">
      <c r="A647" s="7" t="s">
        <v>1176</v>
      </c>
      <c r="B647" s="11" t="n">
        <v>1.77153899208765</v>
      </c>
      <c r="C647" s="7" t="s">
        <v>28</v>
      </c>
      <c r="D647" s="7"/>
      <c r="E647" s="7" t="s">
        <v>28</v>
      </c>
      <c r="F647" s="7" t="s">
        <v>28</v>
      </c>
      <c r="G647" s="7" t="n">
        <f aca="false">COUNTIF(C647:F647,"=X")</f>
        <v>3</v>
      </c>
      <c r="H647" s="7" t="s">
        <v>1177</v>
      </c>
      <c r="P647" s="9"/>
    </row>
    <row r="648" customFormat="false" ht="15" hidden="false" customHeight="false" outlineLevel="0" collapsed="false">
      <c r="A648" s="7" t="s">
        <v>1178</v>
      </c>
      <c r="B648" s="11" t="n">
        <v>1.77153899208875</v>
      </c>
      <c r="C648" s="7" t="s">
        <v>28</v>
      </c>
      <c r="D648" s="7" t="s">
        <v>28</v>
      </c>
      <c r="E648" s="7" t="s">
        <v>28</v>
      </c>
      <c r="F648" s="7" t="s">
        <v>28</v>
      </c>
      <c r="G648" s="7" t="n">
        <f aca="false">COUNTIF(C648:F648,"=X")</f>
        <v>4</v>
      </c>
      <c r="H648" s="7" t="s">
        <v>275</v>
      </c>
      <c r="P648" s="9"/>
    </row>
    <row r="649" customFormat="false" ht="15" hidden="false" customHeight="false" outlineLevel="0" collapsed="false">
      <c r="A649" s="7" t="s">
        <v>1179</v>
      </c>
      <c r="B649" s="11" t="n">
        <v>1.77153899208985</v>
      </c>
      <c r="C649" s="7" t="s">
        <v>28</v>
      </c>
      <c r="D649" s="7" t="s">
        <v>28</v>
      </c>
      <c r="E649" s="7"/>
      <c r="F649" s="7" t="s">
        <v>28</v>
      </c>
      <c r="G649" s="7" t="n">
        <f aca="false">COUNTIF(C649:F649,"=X")</f>
        <v>3</v>
      </c>
      <c r="H649" s="7" t="s">
        <v>1180</v>
      </c>
      <c r="P649" s="9"/>
    </row>
    <row r="650" customFormat="false" ht="15" hidden="false" customHeight="false" outlineLevel="0" collapsed="false">
      <c r="A650" s="7" t="s">
        <v>1181</v>
      </c>
      <c r="B650" s="11" t="n">
        <v>1.77153899209095</v>
      </c>
      <c r="C650" s="7" t="s">
        <v>28</v>
      </c>
      <c r="D650" s="7"/>
      <c r="E650" s="7" t="s">
        <v>28</v>
      </c>
      <c r="F650" s="7" t="s">
        <v>28</v>
      </c>
      <c r="G650" s="7" t="n">
        <f aca="false">COUNTIF(C650:F650,"=X")</f>
        <v>3</v>
      </c>
      <c r="H650" s="7" t="s">
        <v>1182</v>
      </c>
      <c r="P650" s="9"/>
    </row>
    <row r="651" customFormat="false" ht="15" hidden="false" customHeight="false" outlineLevel="0" collapsed="false">
      <c r="A651" s="7" t="s">
        <v>1183</v>
      </c>
      <c r="B651" s="11" t="n">
        <v>1.77153899209205</v>
      </c>
      <c r="C651" s="7" t="s">
        <v>28</v>
      </c>
      <c r="D651" s="7"/>
      <c r="E651" s="7"/>
      <c r="F651" s="7" t="s">
        <v>28</v>
      </c>
      <c r="G651" s="7" t="n">
        <f aca="false">COUNTIF(C651:F651,"=X")</f>
        <v>2</v>
      </c>
      <c r="H651" s="7" t="s">
        <v>1184</v>
      </c>
      <c r="P651" s="9"/>
    </row>
    <row r="652" customFormat="false" ht="15" hidden="false" customHeight="false" outlineLevel="0" collapsed="false">
      <c r="A652" s="7" t="s">
        <v>1185</v>
      </c>
      <c r="B652" s="11" t="n">
        <v>1.77153899209315</v>
      </c>
      <c r="C652" s="7" t="s">
        <v>28</v>
      </c>
      <c r="D652" s="7"/>
      <c r="E652" s="7" t="s">
        <v>28</v>
      </c>
      <c r="F652" s="7" t="s">
        <v>28</v>
      </c>
      <c r="G652" s="7" t="n">
        <f aca="false">COUNTIF(C652:F652,"=X")</f>
        <v>3</v>
      </c>
      <c r="H652" s="7"/>
      <c r="P652" s="9"/>
    </row>
    <row r="653" customFormat="false" ht="15" hidden="false" customHeight="false" outlineLevel="0" collapsed="false">
      <c r="A653" s="7" t="s">
        <v>1186</v>
      </c>
      <c r="B653" s="11" t="n">
        <v>1.77153899209425</v>
      </c>
      <c r="C653" s="7" t="s">
        <v>28</v>
      </c>
      <c r="D653" s="7" t="s">
        <v>28</v>
      </c>
      <c r="E653" s="7" t="s">
        <v>28</v>
      </c>
      <c r="F653" s="7" t="s">
        <v>28</v>
      </c>
      <c r="G653" s="7" t="n">
        <f aca="false">COUNTIF(C653:F653,"=X")</f>
        <v>4</v>
      </c>
      <c r="H653" s="7"/>
      <c r="P653" s="9"/>
    </row>
    <row r="654" customFormat="false" ht="15" hidden="false" customHeight="false" outlineLevel="0" collapsed="false">
      <c r="A654" s="7" t="s">
        <v>1187</v>
      </c>
      <c r="B654" s="11" t="n">
        <v>1.77153899209535</v>
      </c>
      <c r="C654" s="7" t="s">
        <v>28</v>
      </c>
      <c r="D654" s="7"/>
      <c r="E654" s="7" t="s">
        <v>28</v>
      </c>
      <c r="F654" s="7"/>
      <c r="G654" s="7" t="n">
        <f aca="false">COUNTIF(C654:F654,"=X")</f>
        <v>2</v>
      </c>
      <c r="H654" s="7" t="s">
        <v>1188</v>
      </c>
      <c r="P654" s="9"/>
    </row>
    <row r="655" customFormat="false" ht="15" hidden="false" customHeight="false" outlineLevel="0" collapsed="false">
      <c r="A655" s="7" t="s">
        <v>1189</v>
      </c>
      <c r="B655" s="11" t="n">
        <v>1.77153899209645</v>
      </c>
      <c r="C655" s="7" t="s">
        <v>28</v>
      </c>
      <c r="D655" s="7" t="s">
        <v>28</v>
      </c>
      <c r="E655" s="7"/>
      <c r="F655" s="7" t="s">
        <v>28</v>
      </c>
      <c r="G655" s="7" t="n">
        <f aca="false">COUNTIF(C655:F655,"=X")</f>
        <v>3</v>
      </c>
      <c r="H655" s="7"/>
      <c r="P655" s="9"/>
    </row>
    <row r="656" customFormat="false" ht="15" hidden="false" customHeight="false" outlineLevel="0" collapsed="false">
      <c r="A656" s="7" t="s">
        <v>1190</v>
      </c>
      <c r="B656" s="11" t="n">
        <v>1.77153899209755</v>
      </c>
      <c r="C656" s="7" t="s">
        <v>28</v>
      </c>
      <c r="D656" s="7"/>
      <c r="E656" s="7"/>
      <c r="F656" s="7"/>
      <c r="G656" s="7" t="n">
        <f aca="false">COUNTIF(C656:F656,"=X")</f>
        <v>1</v>
      </c>
      <c r="H656" s="7"/>
      <c r="P656" s="9"/>
    </row>
    <row r="657" customFormat="false" ht="15" hidden="false" customHeight="false" outlineLevel="0" collapsed="false">
      <c r="A657" s="7" t="s">
        <v>1191</v>
      </c>
      <c r="B657" s="11" t="n">
        <v>1.78153899209865</v>
      </c>
      <c r="C657" s="7" t="s">
        <v>28</v>
      </c>
      <c r="D657" s="7" t="s">
        <v>28</v>
      </c>
      <c r="E657" s="7"/>
      <c r="F657" s="7" t="s">
        <v>28</v>
      </c>
      <c r="G657" s="7" t="n">
        <f aca="false">COUNTIF(C657:F657,"=X")</f>
        <v>3</v>
      </c>
      <c r="H657" s="7" t="s">
        <v>1192</v>
      </c>
      <c r="P657" s="9"/>
    </row>
    <row r="658" customFormat="false" ht="15" hidden="false" customHeight="false" outlineLevel="0" collapsed="false">
      <c r="A658" s="7" t="s">
        <v>1193</v>
      </c>
      <c r="B658" s="11" t="n">
        <v>1.79153899209975</v>
      </c>
      <c r="C658" s="7" t="s">
        <v>28</v>
      </c>
      <c r="D658" s="7" t="s">
        <v>28</v>
      </c>
      <c r="E658" s="7" t="s">
        <v>28</v>
      </c>
      <c r="F658" s="7" t="s">
        <v>28</v>
      </c>
      <c r="G658" s="7" t="n">
        <f aca="false">COUNTIF(C658:F658,"=X")</f>
        <v>4</v>
      </c>
      <c r="H658" s="7"/>
      <c r="P658" s="9"/>
    </row>
    <row r="659" customFormat="false" ht="15" hidden="false" customHeight="false" outlineLevel="0" collapsed="false">
      <c r="A659" s="7" t="s">
        <v>1194</v>
      </c>
      <c r="B659" s="11" t="n">
        <v>1.80153899210085</v>
      </c>
      <c r="C659" s="7" t="s">
        <v>28</v>
      </c>
      <c r="D659" s="7" t="s">
        <v>28</v>
      </c>
      <c r="E659" s="7"/>
      <c r="F659" s="7" t="s">
        <v>28</v>
      </c>
      <c r="G659" s="7" t="n">
        <f aca="false">COUNTIF(C659:F659,"=X")</f>
        <v>3</v>
      </c>
      <c r="H659" s="7"/>
      <c r="P659" s="9"/>
    </row>
    <row r="660" customFormat="false" ht="15" hidden="false" customHeight="false" outlineLevel="0" collapsed="false">
      <c r="A660" s="7" t="s">
        <v>1195</v>
      </c>
      <c r="B660" s="11" t="n">
        <v>1.81153899210195</v>
      </c>
      <c r="C660" s="7" t="s">
        <v>28</v>
      </c>
      <c r="D660" s="7"/>
      <c r="E660" s="7" t="s">
        <v>28</v>
      </c>
      <c r="F660" s="7" t="s">
        <v>28</v>
      </c>
      <c r="G660" s="7" t="n">
        <f aca="false">COUNTIF(C660:F660,"=X")</f>
        <v>3</v>
      </c>
      <c r="H660" s="7"/>
      <c r="P660" s="9"/>
    </row>
    <row r="661" customFormat="false" ht="15" hidden="false" customHeight="false" outlineLevel="0" collapsed="false">
      <c r="A661" s="7" t="s">
        <v>1196</v>
      </c>
      <c r="B661" s="11" t="n">
        <v>1.82153899210305</v>
      </c>
      <c r="C661" s="7" t="s">
        <v>28</v>
      </c>
      <c r="D661" s="7" t="s">
        <v>28</v>
      </c>
      <c r="E661" s="7" t="s">
        <v>28</v>
      </c>
      <c r="F661" s="7"/>
      <c r="G661" s="7" t="n">
        <f aca="false">COUNTIF(C661:F661,"=X")</f>
        <v>3</v>
      </c>
      <c r="H661" s="7"/>
      <c r="P661" s="9"/>
    </row>
    <row r="662" customFormat="false" ht="15" hidden="false" customHeight="false" outlineLevel="0" collapsed="false">
      <c r="A662" s="7" t="s">
        <v>1197</v>
      </c>
      <c r="B662" s="11" t="n">
        <v>1.83153899210415</v>
      </c>
      <c r="C662" s="7" t="s">
        <v>28</v>
      </c>
      <c r="D662" s="7" t="s">
        <v>28</v>
      </c>
      <c r="E662" s="7" t="s">
        <v>28</v>
      </c>
      <c r="F662" s="7"/>
      <c r="G662" s="7" t="n">
        <f aca="false">COUNTIF(C662:F662,"=X")</f>
        <v>3</v>
      </c>
      <c r="H662" s="7"/>
      <c r="P662" s="9"/>
    </row>
    <row r="663" customFormat="false" ht="15" hidden="false" customHeight="false" outlineLevel="0" collapsed="false">
      <c r="A663" s="7" t="s">
        <v>1198</v>
      </c>
      <c r="B663" s="11" t="n">
        <v>1.84153899210525</v>
      </c>
      <c r="C663" s="7" t="s">
        <v>28</v>
      </c>
      <c r="D663" s="7" t="s">
        <v>28</v>
      </c>
      <c r="E663" s="7" t="s">
        <v>28</v>
      </c>
      <c r="F663" s="7" t="s">
        <v>28</v>
      </c>
      <c r="G663" s="7" t="n">
        <f aca="false">COUNTIF(C663:F663,"=X")</f>
        <v>4</v>
      </c>
      <c r="H663" s="7"/>
      <c r="P663" s="9"/>
    </row>
    <row r="664" customFormat="false" ht="15" hidden="false" customHeight="false" outlineLevel="0" collapsed="false">
      <c r="A664" s="7" t="s">
        <v>1199</v>
      </c>
      <c r="B664" s="11" t="n">
        <v>1.85153899210635</v>
      </c>
      <c r="C664" s="7" t="s">
        <v>28</v>
      </c>
      <c r="D664" s="7" t="s">
        <v>28</v>
      </c>
      <c r="E664" s="7"/>
      <c r="F664" s="7"/>
      <c r="G664" s="7" t="n">
        <f aca="false">COUNTIF(C664:F664,"=X")</f>
        <v>2</v>
      </c>
      <c r="H664" s="7" t="s">
        <v>1200</v>
      </c>
      <c r="P664" s="9"/>
    </row>
    <row r="665" customFormat="false" ht="15" hidden="false" customHeight="false" outlineLevel="0" collapsed="false">
      <c r="A665" s="7" t="s">
        <v>1201</v>
      </c>
      <c r="B665" s="11" t="n">
        <v>1.86153899210745</v>
      </c>
      <c r="C665" s="7" t="s">
        <v>28</v>
      </c>
      <c r="D665" s="7" t="s">
        <v>28</v>
      </c>
      <c r="E665" s="7"/>
      <c r="F665" s="7"/>
      <c r="G665" s="7" t="n">
        <f aca="false">COUNTIF(C665:F665,"=X")</f>
        <v>2</v>
      </c>
      <c r="H665" s="7"/>
      <c r="P665" s="9"/>
    </row>
    <row r="666" customFormat="false" ht="15" hidden="false" customHeight="false" outlineLevel="0" collapsed="false">
      <c r="A666" s="7" t="s">
        <v>1202</v>
      </c>
      <c r="B666" s="11" t="n">
        <v>1.87153899210855</v>
      </c>
      <c r="C666" s="7" t="s">
        <v>28</v>
      </c>
      <c r="D666" s="7"/>
      <c r="E666" s="7" t="s">
        <v>28</v>
      </c>
      <c r="F666" s="7" t="s">
        <v>28</v>
      </c>
      <c r="G666" s="7" t="n">
        <f aca="false">COUNTIF(C666:F666,"=X")</f>
        <v>3</v>
      </c>
      <c r="H666" s="7" t="s">
        <v>1203</v>
      </c>
      <c r="P666" s="9"/>
    </row>
    <row r="667" customFormat="false" ht="15" hidden="false" customHeight="false" outlineLevel="0" collapsed="false">
      <c r="A667" s="7" t="s">
        <v>1204</v>
      </c>
      <c r="B667" s="11" t="n">
        <v>1.88153899210965</v>
      </c>
      <c r="C667" s="7" t="s">
        <v>28</v>
      </c>
      <c r="D667" s="7"/>
      <c r="E667" s="7" t="s">
        <v>28</v>
      </c>
      <c r="F667" s="7" t="s">
        <v>28</v>
      </c>
      <c r="G667" s="7" t="n">
        <f aca="false">COUNTIF(C667:F667,"=X")</f>
        <v>3</v>
      </c>
      <c r="H667" s="7" t="s">
        <v>1205</v>
      </c>
      <c r="P667" s="9"/>
    </row>
    <row r="668" customFormat="false" ht="15" hidden="false" customHeight="false" outlineLevel="0" collapsed="false">
      <c r="A668" s="7" t="s">
        <v>1206</v>
      </c>
      <c r="B668" s="11" t="n">
        <v>1.89153899211075</v>
      </c>
      <c r="C668" s="7" t="s">
        <v>28</v>
      </c>
      <c r="D668" s="7" t="s">
        <v>28</v>
      </c>
      <c r="E668" s="7" t="s">
        <v>28</v>
      </c>
      <c r="F668" s="7"/>
      <c r="G668" s="7" t="n">
        <f aca="false">COUNTIF(C668:F668,"=X")</f>
        <v>3</v>
      </c>
      <c r="H668" s="7"/>
      <c r="P668" s="9"/>
    </row>
    <row r="669" customFormat="false" ht="15" hidden="false" customHeight="false" outlineLevel="0" collapsed="false">
      <c r="A669" s="7" t="s">
        <v>1207</v>
      </c>
      <c r="B669" s="11" t="n">
        <v>1.90153899211185</v>
      </c>
      <c r="C669" s="7" t="s">
        <v>28</v>
      </c>
      <c r="D669" s="7" t="s">
        <v>28</v>
      </c>
      <c r="E669" s="7"/>
      <c r="F669" s="7"/>
      <c r="G669" s="7" t="n">
        <f aca="false">COUNTIF(C669:F669,"=X")</f>
        <v>2</v>
      </c>
      <c r="H669" s="7"/>
      <c r="P669" s="9"/>
    </row>
    <row r="670" customFormat="false" ht="15" hidden="false" customHeight="false" outlineLevel="0" collapsed="false">
      <c r="A670" s="7" t="s">
        <v>1208</v>
      </c>
      <c r="B670" s="11" t="n">
        <v>1.91153899211295</v>
      </c>
      <c r="C670" s="7" t="s">
        <v>28</v>
      </c>
      <c r="D670" s="7" t="s">
        <v>28</v>
      </c>
      <c r="E670" s="7" t="s">
        <v>28</v>
      </c>
      <c r="F670" s="7" t="s">
        <v>28</v>
      </c>
      <c r="G670" s="7" t="n">
        <f aca="false">COUNTIF(C670:F670,"=X")</f>
        <v>4</v>
      </c>
      <c r="H670" s="7"/>
      <c r="P670" s="9"/>
    </row>
    <row r="671" customFormat="false" ht="15" hidden="false" customHeight="false" outlineLevel="0" collapsed="false">
      <c r="A671" s="7" t="s">
        <v>1209</v>
      </c>
      <c r="B671" s="11" t="n">
        <v>1.92153899211405</v>
      </c>
      <c r="C671" s="7" t="s">
        <v>28</v>
      </c>
      <c r="D671" s="7" t="s">
        <v>28</v>
      </c>
      <c r="E671" s="7" t="s">
        <v>28</v>
      </c>
      <c r="F671" s="7" t="s">
        <v>28</v>
      </c>
      <c r="G671" s="7" t="n">
        <f aca="false">COUNTIF(C671:F671,"=X")</f>
        <v>4</v>
      </c>
      <c r="H671" s="7" t="s">
        <v>1210</v>
      </c>
      <c r="P671" s="9"/>
    </row>
    <row r="672" customFormat="false" ht="15" hidden="false" customHeight="false" outlineLevel="0" collapsed="false">
      <c r="A672" s="7" t="s">
        <v>1211</v>
      </c>
      <c r="B672" s="11" t="n">
        <v>1.93153899211515</v>
      </c>
      <c r="C672" s="7" t="s">
        <v>28</v>
      </c>
      <c r="D672" s="7" t="s">
        <v>28</v>
      </c>
      <c r="E672" s="7"/>
      <c r="F672" s="7"/>
      <c r="G672" s="7" t="n">
        <f aca="false">COUNTIF(C672:F672,"=X")</f>
        <v>2</v>
      </c>
      <c r="H672" s="7" t="s">
        <v>1212</v>
      </c>
      <c r="P672" s="9"/>
    </row>
    <row r="673" customFormat="false" ht="15" hidden="false" customHeight="false" outlineLevel="0" collapsed="false">
      <c r="A673" s="7" t="s">
        <v>1213</v>
      </c>
      <c r="B673" s="11" t="n">
        <v>1.94153899211625</v>
      </c>
      <c r="C673" s="7" t="s">
        <v>28</v>
      </c>
      <c r="D673" s="7"/>
      <c r="E673" s="7" t="s">
        <v>28</v>
      </c>
      <c r="F673" s="7" t="s">
        <v>28</v>
      </c>
      <c r="G673" s="7" t="n">
        <f aca="false">COUNTIF(C673:F673,"=X")</f>
        <v>3</v>
      </c>
      <c r="H673" s="7" t="s">
        <v>1214</v>
      </c>
      <c r="P673" s="9"/>
    </row>
    <row r="674" customFormat="false" ht="15" hidden="false" customHeight="false" outlineLevel="0" collapsed="false">
      <c r="A674" s="7" t="s">
        <v>1215</v>
      </c>
      <c r="B674" s="11" t="n">
        <v>1.95153899211735</v>
      </c>
      <c r="C674" s="7" t="s">
        <v>28</v>
      </c>
      <c r="D674" s="7" t="s">
        <v>28</v>
      </c>
      <c r="E674" s="7"/>
      <c r="F674" s="7"/>
      <c r="G674" s="7" t="n">
        <f aca="false">COUNTIF(C674:F674,"=X")</f>
        <v>2</v>
      </c>
      <c r="H674" s="7"/>
      <c r="P674" s="9"/>
    </row>
    <row r="675" customFormat="false" ht="15" hidden="false" customHeight="false" outlineLevel="0" collapsed="false">
      <c r="A675" s="7" t="s">
        <v>1216</v>
      </c>
      <c r="B675" s="11" t="n">
        <v>1.96153899211845</v>
      </c>
      <c r="C675" s="7" t="s">
        <v>28</v>
      </c>
      <c r="D675" s="7" t="s">
        <v>28</v>
      </c>
      <c r="E675" s="7"/>
      <c r="F675" s="7" t="s">
        <v>28</v>
      </c>
      <c r="G675" s="7" t="n">
        <f aca="false">COUNTIF(C675:F675,"=X")</f>
        <v>3</v>
      </c>
      <c r="H675" s="7" t="s">
        <v>1217</v>
      </c>
      <c r="P675" s="9"/>
    </row>
    <row r="676" customFormat="false" ht="15" hidden="false" customHeight="false" outlineLevel="0" collapsed="false">
      <c r="A676" s="7" t="s">
        <v>1218</v>
      </c>
      <c r="B676" s="11" t="n">
        <v>1.97153899211955</v>
      </c>
      <c r="C676" s="7" t="s">
        <v>28</v>
      </c>
      <c r="D676" s="7" t="s">
        <v>28</v>
      </c>
      <c r="E676" s="7"/>
      <c r="F676" s="7" t="s">
        <v>28</v>
      </c>
      <c r="G676" s="7" t="n">
        <f aca="false">COUNTIF(C676:F676,"=X")</f>
        <v>3</v>
      </c>
      <c r="H676" s="7"/>
      <c r="P676" s="9"/>
    </row>
    <row r="677" customFormat="false" ht="15" hidden="false" customHeight="false" outlineLevel="0" collapsed="false">
      <c r="A677" s="7" t="s">
        <v>1219</v>
      </c>
      <c r="B677" s="11" t="n">
        <v>1.98153899212065</v>
      </c>
      <c r="C677" s="7" t="s">
        <v>28</v>
      </c>
      <c r="D677" s="7"/>
      <c r="E677" s="7"/>
      <c r="F677" s="7"/>
      <c r="G677" s="7" t="n">
        <f aca="false">COUNTIF(C677:F677,"=X")</f>
        <v>1</v>
      </c>
      <c r="H677" s="7" t="s">
        <v>1220</v>
      </c>
      <c r="P677" s="9"/>
    </row>
    <row r="678" customFormat="false" ht="15" hidden="false" customHeight="false" outlineLevel="0" collapsed="false">
      <c r="A678" s="7" t="s">
        <v>1221</v>
      </c>
      <c r="B678" s="11" t="n">
        <v>1.99153899212175</v>
      </c>
      <c r="C678" s="7" t="s">
        <v>28</v>
      </c>
      <c r="D678" s="7"/>
      <c r="E678" s="7" t="s">
        <v>28</v>
      </c>
      <c r="F678" s="7" t="s">
        <v>28</v>
      </c>
      <c r="G678" s="7" t="n">
        <f aca="false">COUNTIF(C678:F678,"=X")</f>
        <v>3</v>
      </c>
      <c r="H678" s="7" t="s">
        <v>1222</v>
      </c>
      <c r="P678" s="9"/>
    </row>
    <row r="679" customFormat="false" ht="15" hidden="false" customHeight="false" outlineLevel="0" collapsed="false">
      <c r="A679" s="7" t="s">
        <v>1223</v>
      </c>
      <c r="B679" s="11" t="n">
        <v>2.00153899212285</v>
      </c>
      <c r="C679" s="7" t="s">
        <v>28</v>
      </c>
      <c r="D679" s="7"/>
      <c r="E679" s="7" t="s">
        <v>28</v>
      </c>
      <c r="F679" s="7" t="s">
        <v>28</v>
      </c>
      <c r="G679" s="7" t="n">
        <f aca="false">COUNTIF(C679:F679,"=X")</f>
        <v>3</v>
      </c>
      <c r="H679" s="7" t="s">
        <v>1224</v>
      </c>
      <c r="P679" s="9"/>
    </row>
    <row r="680" customFormat="false" ht="15" hidden="false" customHeight="false" outlineLevel="0" collapsed="false">
      <c r="A680" s="7" t="s">
        <v>1225</v>
      </c>
      <c r="B680" s="11" t="n">
        <v>2.00653811222406</v>
      </c>
      <c r="C680" s="7" t="s">
        <v>28</v>
      </c>
      <c r="D680" s="7" t="s">
        <v>28</v>
      </c>
      <c r="E680" s="7"/>
      <c r="F680" s="7" t="s">
        <v>28</v>
      </c>
      <c r="G680" s="7" t="n">
        <f aca="false">COUNTIF(C680:F680,"=X")</f>
        <v>3</v>
      </c>
      <c r="H680" s="7" t="s">
        <v>1226</v>
      </c>
      <c r="P680" s="9"/>
    </row>
    <row r="681" customFormat="false" ht="15" hidden="false" customHeight="false" outlineLevel="0" collapsed="false">
      <c r="A681" s="7" t="s">
        <v>1227</v>
      </c>
      <c r="B681" s="11" t="n">
        <v>2.00753811222406</v>
      </c>
      <c r="C681" s="7" t="s">
        <v>28</v>
      </c>
      <c r="D681" s="7" t="s">
        <v>28</v>
      </c>
      <c r="E681" s="7"/>
      <c r="F681" s="7" t="s">
        <v>28</v>
      </c>
      <c r="G681" s="7" t="n">
        <f aca="false">COUNTIF(C681:F681,"=X")</f>
        <v>3</v>
      </c>
      <c r="H681" s="7"/>
      <c r="P681" s="9"/>
    </row>
    <row r="682" customFormat="false" ht="15" hidden="false" customHeight="false" outlineLevel="0" collapsed="false">
      <c r="A682" s="7" t="s">
        <v>1228</v>
      </c>
      <c r="B682" s="11" t="n">
        <v>2.01153899212395</v>
      </c>
      <c r="C682" s="7" t="s">
        <v>28</v>
      </c>
      <c r="D682" s="7" t="s">
        <v>28</v>
      </c>
      <c r="E682" s="7" t="s">
        <v>28</v>
      </c>
      <c r="F682" s="7" t="s">
        <v>28</v>
      </c>
      <c r="G682" s="7" t="n">
        <f aca="false">COUNTIF(C682:F682,"=X")</f>
        <v>4</v>
      </c>
      <c r="H682" s="7"/>
      <c r="P682" s="9"/>
    </row>
    <row r="683" customFormat="false" ht="15" hidden="false" customHeight="false" outlineLevel="0" collapsed="false">
      <c r="A683" s="7" t="s">
        <v>1229</v>
      </c>
      <c r="B683" s="11" t="n">
        <v>2.02153899212505</v>
      </c>
      <c r="C683" s="7" t="s">
        <v>28</v>
      </c>
      <c r="D683" s="7"/>
      <c r="E683" s="7" t="s">
        <v>28</v>
      </c>
      <c r="F683" s="7" t="s">
        <v>28</v>
      </c>
      <c r="G683" s="7" t="n">
        <f aca="false">COUNTIF(C683:F683,"=X")</f>
        <v>3</v>
      </c>
      <c r="H683" s="7"/>
      <c r="P683" s="9"/>
    </row>
    <row r="684" customFormat="false" ht="15" hidden="false" customHeight="false" outlineLevel="0" collapsed="false">
      <c r="A684" s="7" t="s">
        <v>1230</v>
      </c>
      <c r="B684" s="11" t="n">
        <v>2.02853767222626</v>
      </c>
      <c r="C684" s="7" t="s">
        <v>28</v>
      </c>
      <c r="D684" s="7" t="s">
        <v>28</v>
      </c>
      <c r="E684" s="7" t="s">
        <v>28</v>
      </c>
      <c r="F684" s="7" t="s">
        <v>28</v>
      </c>
      <c r="G684" s="7" t="n">
        <f aca="false">COUNTIF(C684:F684,"=X")</f>
        <v>4</v>
      </c>
      <c r="H684" s="7" t="s">
        <v>1231</v>
      </c>
      <c r="P684" s="9"/>
    </row>
    <row r="685" customFormat="false" ht="15" hidden="false" customHeight="false" outlineLevel="0" collapsed="false">
      <c r="A685" s="7" t="s">
        <v>1232</v>
      </c>
      <c r="B685" s="11" t="n">
        <v>2.03153899212615</v>
      </c>
      <c r="C685" s="7" t="s">
        <v>28</v>
      </c>
      <c r="D685" s="7" t="s">
        <v>28</v>
      </c>
      <c r="E685" s="7" t="s">
        <v>28</v>
      </c>
      <c r="F685" s="7" t="s">
        <v>28</v>
      </c>
      <c r="G685" s="7" t="n">
        <f aca="false">COUNTIF(C685:F685,"=X")</f>
        <v>4</v>
      </c>
      <c r="H685" s="7" t="s">
        <v>1233</v>
      </c>
      <c r="P685" s="9"/>
    </row>
    <row r="686" customFormat="false" ht="15" hidden="false" customHeight="false" outlineLevel="0" collapsed="false">
      <c r="A686" s="7" t="s">
        <v>1234</v>
      </c>
      <c r="B686" s="11" t="n">
        <v>2.04153899212725</v>
      </c>
      <c r="C686" s="7" t="s">
        <v>28</v>
      </c>
      <c r="D686" s="7"/>
      <c r="E686" s="7" t="s">
        <v>28</v>
      </c>
      <c r="F686" s="7" t="s">
        <v>28</v>
      </c>
      <c r="G686" s="7" t="n">
        <f aca="false">COUNTIF(C686:F686,"=X")</f>
        <v>3</v>
      </c>
      <c r="H686" s="7"/>
      <c r="P686" s="9"/>
    </row>
    <row r="687" customFormat="false" ht="15" hidden="false" customHeight="false" outlineLevel="0" collapsed="false">
      <c r="A687" s="7" t="s">
        <v>1235</v>
      </c>
      <c r="B687" s="11" t="n">
        <v>2.04953723222846</v>
      </c>
      <c r="C687" s="7" t="s">
        <v>28</v>
      </c>
      <c r="D687" s="7"/>
      <c r="E687" s="7" t="s">
        <v>28</v>
      </c>
      <c r="F687" s="7" t="s">
        <v>28</v>
      </c>
      <c r="G687" s="7" t="n">
        <f aca="false">COUNTIF(C687:F687,"=X")</f>
        <v>3</v>
      </c>
      <c r="H687" s="7" t="s">
        <v>1236</v>
      </c>
      <c r="P687" s="9"/>
    </row>
    <row r="688" customFormat="false" ht="15" hidden="false" customHeight="false" outlineLevel="0" collapsed="false">
      <c r="A688" s="7" t="s">
        <v>1237</v>
      </c>
      <c r="B688" s="11" t="n">
        <v>2.05153899212835</v>
      </c>
      <c r="C688" s="7" t="s">
        <v>28</v>
      </c>
      <c r="D688" s="7"/>
      <c r="E688" s="7"/>
      <c r="F688" s="7" t="s">
        <v>28</v>
      </c>
      <c r="G688" s="7" t="n">
        <f aca="false">COUNTIF(C688:F688,"=X")</f>
        <v>2</v>
      </c>
      <c r="H688" s="7" t="s">
        <v>1238</v>
      </c>
      <c r="P688" s="9"/>
    </row>
    <row r="689" customFormat="false" ht="15" hidden="false" customHeight="false" outlineLevel="0" collapsed="false">
      <c r="A689" s="7" t="s">
        <v>1239</v>
      </c>
      <c r="B689" s="11" t="n">
        <v>2.06153899212945</v>
      </c>
      <c r="C689" s="7" t="s">
        <v>28</v>
      </c>
      <c r="D689" s="7"/>
      <c r="E689" s="7"/>
      <c r="F689" s="7" t="s">
        <v>28</v>
      </c>
      <c r="G689" s="7" t="n">
        <f aca="false">COUNTIF(C689:F689,"=X")</f>
        <v>2</v>
      </c>
      <c r="H689" s="7"/>
      <c r="P689" s="9"/>
    </row>
    <row r="690" customFormat="false" ht="15" hidden="false" customHeight="false" outlineLevel="0" collapsed="false">
      <c r="A690" s="7" t="s">
        <v>1240</v>
      </c>
      <c r="B690" s="11" t="n">
        <v>2.07053679223066</v>
      </c>
      <c r="C690" s="7" t="s">
        <v>28</v>
      </c>
      <c r="D690" s="7" t="s">
        <v>28</v>
      </c>
      <c r="E690" s="7" t="s">
        <v>28</v>
      </c>
      <c r="F690" s="7" t="s">
        <v>28</v>
      </c>
      <c r="G690" s="7" t="n">
        <f aca="false">COUNTIF(C690:F690,"=X")</f>
        <v>4</v>
      </c>
      <c r="H690" s="7"/>
      <c r="P690" s="9"/>
    </row>
    <row r="691" customFormat="false" ht="15" hidden="false" customHeight="false" outlineLevel="0" collapsed="false">
      <c r="A691" s="7" t="s">
        <v>1241</v>
      </c>
      <c r="B691" s="11" t="n">
        <v>2.07153899213055</v>
      </c>
      <c r="C691" s="7" t="s">
        <v>28</v>
      </c>
      <c r="D691" s="7" t="s">
        <v>28</v>
      </c>
      <c r="E691" s="7"/>
      <c r="F691" s="7"/>
      <c r="G691" s="7" t="n">
        <f aca="false">COUNTIF(C691:F691,"=X")</f>
        <v>2</v>
      </c>
      <c r="H691" s="7" t="s">
        <v>1242</v>
      </c>
      <c r="P691" s="9"/>
    </row>
    <row r="692" customFormat="false" ht="15" hidden="false" customHeight="false" outlineLevel="0" collapsed="false">
      <c r="A692" s="7" t="s">
        <v>1243</v>
      </c>
      <c r="B692" s="11" t="n">
        <v>2.08253899213165</v>
      </c>
      <c r="C692" s="7" t="s">
        <v>28</v>
      </c>
      <c r="D692" s="7" t="s">
        <v>28</v>
      </c>
      <c r="E692" s="7" t="s">
        <v>28</v>
      </c>
      <c r="F692" s="7"/>
      <c r="G692" s="7" t="n">
        <f aca="false">COUNTIF(C692:F692,"=X")</f>
        <v>3</v>
      </c>
      <c r="H692" s="7"/>
      <c r="P692" s="9"/>
    </row>
    <row r="693" customFormat="false" ht="15" hidden="false" customHeight="false" outlineLevel="0" collapsed="false">
      <c r="A693" s="7" t="s">
        <v>1244</v>
      </c>
      <c r="B693" s="11" t="n">
        <v>2.09153635223286</v>
      </c>
      <c r="C693" s="7" t="s">
        <v>28</v>
      </c>
      <c r="D693" s="7"/>
      <c r="E693" s="7" t="s">
        <v>28</v>
      </c>
      <c r="F693" s="7" t="s">
        <v>28</v>
      </c>
      <c r="G693" s="7" t="n">
        <f aca="false">COUNTIF(C693:F693,"=X")</f>
        <v>3</v>
      </c>
      <c r="H693" s="7" t="s">
        <v>1245</v>
      </c>
      <c r="P693" s="9"/>
    </row>
    <row r="694" customFormat="false" ht="15" hidden="false" customHeight="false" outlineLevel="0" collapsed="false">
      <c r="A694" s="7" t="s">
        <v>1246</v>
      </c>
      <c r="B694" s="11" t="n">
        <v>2.09353899213275</v>
      </c>
      <c r="C694" s="7" t="s">
        <v>28</v>
      </c>
      <c r="D694" s="7" t="s">
        <v>28</v>
      </c>
      <c r="E694" s="7" t="s">
        <v>28</v>
      </c>
      <c r="F694" s="7" t="s">
        <v>28</v>
      </c>
      <c r="G694" s="7" t="n">
        <f aca="false">COUNTIF(C694:F694,"=X")</f>
        <v>4</v>
      </c>
      <c r="H694" s="7" t="s">
        <v>1247</v>
      </c>
      <c r="P694" s="9"/>
    </row>
    <row r="695" customFormat="false" ht="15" hidden="false" customHeight="false" outlineLevel="0" collapsed="false">
      <c r="A695" s="7" t="s">
        <v>1248</v>
      </c>
      <c r="B695" s="11" t="n">
        <v>2.10453899213385</v>
      </c>
      <c r="C695" s="7" t="s">
        <v>28</v>
      </c>
      <c r="D695" s="7" t="s">
        <v>28</v>
      </c>
      <c r="E695" s="7" t="s">
        <v>28</v>
      </c>
      <c r="F695" s="7" t="s">
        <v>28</v>
      </c>
      <c r="G695" s="7" t="n">
        <f aca="false">COUNTIF(C695:F695,"=X")</f>
        <v>4</v>
      </c>
      <c r="H695" s="7" t="s">
        <v>1249</v>
      </c>
      <c r="P695" s="9"/>
    </row>
    <row r="696" customFormat="false" ht="15" hidden="false" customHeight="false" outlineLevel="0" collapsed="false">
      <c r="A696" s="7" t="s">
        <v>1250</v>
      </c>
      <c r="B696" s="11" t="n">
        <v>2.11253591223506</v>
      </c>
      <c r="C696" s="7" t="s">
        <v>28</v>
      </c>
      <c r="D696" s="7"/>
      <c r="E696" s="7" t="s">
        <v>28</v>
      </c>
      <c r="F696" s="7"/>
      <c r="G696" s="7" t="n">
        <f aca="false">COUNTIF(C696:F696,"=X")</f>
        <v>2</v>
      </c>
      <c r="H696" s="7"/>
      <c r="P696" s="9"/>
    </row>
    <row r="697" customFormat="false" ht="15" hidden="false" customHeight="false" outlineLevel="0" collapsed="false">
      <c r="A697" s="7" t="s">
        <v>1251</v>
      </c>
      <c r="B697" s="11" t="n">
        <v>2.11553899213495</v>
      </c>
      <c r="C697" s="7" t="s">
        <v>28</v>
      </c>
      <c r="D697" s="7"/>
      <c r="E697" s="7" t="s">
        <v>28</v>
      </c>
      <c r="F697" s="7"/>
      <c r="G697" s="7" t="n">
        <f aca="false">COUNTIF(C697:F697,"=X")</f>
        <v>2</v>
      </c>
      <c r="H697" s="7"/>
      <c r="P697" s="9"/>
    </row>
    <row r="698" customFormat="false" ht="15" hidden="false" customHeight="false" outlineLevel="0" collapsed="false">
      <c r="A698" s="7" t="s">
        <v>1252</v>
      </c>
      <c r="B698" s="11" t="n">
        <v>2.12653899213605</v>
      </c>
      <c r="C698" s="7" t="s">
        <v>28</v>
      </c>
      <c r="D698" s="7" t="s">
        <v>28</v>
      </c>
      <c r="E698" s="7"/>
      <c r="F698" s="7" t="s">
        <v>28</v>
      </c>
      <c r="G698" s="7" t="n">
        <f aca="false">COUNTIF(C698:F698,"=X")</f>
        <v>3</v>
      </c>
      <c r="H698" s="7" t="s">
        <v>1253</v>
      </c>
      <c r="P698" s="9"/>
    </row>
    <row r="699" customFormat="false" ht="15" hidden="false" customHeight="false" outlineLevel="0" collapsed="false">
      <c r="A699" s="7" t="s">
        <v>1254</v>
      </c>
      <c r="B699" s="11" t="n">
        <v>2.13353547223726</v>
      </c>
      <c r="C699" s="7" t="s">
        <v>28</v>
      </c>
      <c r="D699" s="7"/>
      <c r="E699" s="7" t="s">
        <v>28</v>
      </c>
      <c r="F699" s="7" t="s">
        <v>28</v>
      </c>
      <c r="G699" s="7" t="n">
        <f aca="false">COUNTIF(C699:F699,"=X")</f>
        <v>3</v>
      </c>
      <c r="H699" s="7"/>
      <c r="P699" s="9"/>
    </row>
    <row r="700" customFormat="false" ht="15" hidden="false" customHeight="false" outlineLevel="0" collapsed="false">
      <c r="A700" s="7" t="s">
        <v>1255</v>
      </c>
      <c r="B700" s="11" t="n">
        <v>2.13753899213715</v>
      </c>
      <c r="C700" s="7" t="s">
        <v>28</v>
      </c>
      <c r="D700" s="7" t="s">
        <v>28</v>
      </c>
      <c r="E700" s="7" t="s">
        <v>28</v>
      </c>
      <c r="F700" s="7" t="s">
        <v>28</v>
      </c>
      <c r="G700" s="7" t="n">
        <f aca="false">COUNTIF(C700:F700,"=X")</f>
        <v>4</v>
      </c>
      <c r="H700" s="7" t="s">
        <v>1256</v>
      </c>
      <c r="P700" s="9"/>
    </row>
    <row r="701" customFormat="false" ht="15" hidden="false" customHeight="false" outlineLevel="0" collapsed="false">
      <c r="A701" s="7" t="s">
        <v>1257</v>
      </c>
      <c r="B701" s="11" t="n">
        <v>2.14853899213825</v>
      </c>
      <c r="C701" s="7" t="s">
        <v>28</v>
      </c>
      <c r="D701" s="7"/>
      <c r="E701" s="7" t="s">
        <v>28</v>
      </c>
      <c r="F701" s="7" t="s">
        <v>28</v>
      </c>
      <c r="G701" s="7" t="n">
        <f aca="false">COUNTIF(C701:F701,"=X")</f>
        <v>3</v>
      </c>
      <c r="H701" s="7"/>
      <c r="P701" s="9"/>
    </row>
    <row r="702" customFormat="false" ht="15" hidden="false" customHeight="false" outlineLevel="0" collapsed="false">
      <c r="A702" s="7" t="s">
        <v>1258</v>
      </c>
      <c r="B702" s="11" t="n">
        <v>2.15453503223946</v>
      </c>
      <c r="C702" s="7" t="s">
        <v>28</v>
      </c>
      <c r="D702" s="7"/>
      <c r="E702" s="7" t="s">
        <v>28</v>
      </c>
      <c r="F702" s="7" t="s">
        <v>28</v>
      </c>
      <c r="G702" s="7" t="n">
        <f aca="false">COUNTIF(C702:F702,"=X")</f>
        <v>3</v>
      </c>
      <c r="H702" s="7"/>
      <c r="P702" s="9"/>
    </row>
    <row r="703" customFormat="false" ht="15" hidden="false" customHeight="false" outlineLevel="0" collapsed="false">
      <c r="A703" s="7" t="s">
        <v>1259</v>
      </c>
      <c r="B703" s="11" t="n">
        <v>2.15953899213935</v>
      </c>
      <c r="C703" s="7" t="s">
        <v>28</v>
      </c>
      <c r="D703" s="7" t="s">
        <v>28</v>
      </c>
      <c r="E703" s="7" t="s">
        <v>28</v>
      </c>
      <c r="F703" s="7" t="s">
        <v>28</v>
      </c>
      <c r="G703" s="7" t="n">
        <f aca="false">COUNTIF(C703:F703,"=X")</f>
        <v>4</v>
      </c>
      <c r="H703" s="7" t="s">
        <v>1260</v>
      </c>
      <c r="P703" s="9"/>
    </row>
    <row r="704" customFormat="false" ht="15" hidden="false" customHeight="false" outlineLevel="0" collapsed="false">
      <c r="A704" s="7" t="s">
        <v>1261</v>
      </c>
      <c r="B704" s="11" t="n">
        <v>2.17053899214045</v>
      </c>
      <c r="C704" s="7" t="s">
        <v>28</v>
      </c>
      <c r="D704" s="7"/>
      <c r="E704" s="7" t="s">
        <v>28</v>
      </c>
      <c r="F704" s="7" t="s">
        <v>28</v>
      </c>
      <c r="G704" s="7" t="n">
        <f aca="false">COUNTIF(C704:F704,"=X")</f>
        <v>3</v>
      </c>
      <c r="H704" s="7" t="s">
        <v>1262</v>
      </c>
      <c r="P704" s="9"/>
    </row>
    <row r="705" customFormat="false" ht="15" hidden="false" customHeight="false" outlineLevel="0" collapsed="false">
      <c r="A705" s="7" t="s">
        <v>1263</v>
      </c>
      <c r="B705" s="11" t="n">
        <v>2.17553459224166</v>
      </c>
      <c r="C705" s="7" t="s">
        <v>28</v>
      </c>
      <c r="D705" s="7"/>
      <c r="E705" s="7" t="s">
        <v>28</v>
      </c>
      <c r="F705" s="7" t="s">
        <v>28</v>
      </c>
      <c r="G705" s="7" t="n">
        <f aca="false">COUNTIF(C705:F705,"=X")</f>
        <v>3</v>
      </c>
      <c r="H705" s="7"/>
      <c r="P705" s="9"/>
    </row>
    <row r="706" customFormat="false" ht="15" hidden="false" customHeight="false" outlineLevel="0" collapsed="false">
      <c r="A706" s="7" t="s">
        <v>1264</v>
      </c>
      <c r="B706" s="11" t="n">
        <v>2.18153899214155</v>
      </c>
      <c r="C706" s="7" t="s">
        <v>28</v>
      </c>
      <c r="D706" s="7"/>
      <c r="E706" s="7"/>
      <c r="F706" s="7" t="s">
        <v>28</v>
      </c>
      <c r="G706" s="7" t="n">
        <f aca="false">COUNTIF(C706:F706,"=X")</f>
        <v>2</v>
      </c>
      <c r="H706" s="7" t="s">
        <v>1265</v>
      </c>
      <c r="P706" s="9"/>
    </row>
    <row r="707" customFormat="false" ht="15" hidden="false" customHeight="false" outlineLevel="0" collapsed="false">
      <c r="A707" s="7" t="s">
        <v>1266</v>
      </c>
      <c r="B707" s="11" t="n">
        <v>2.19253899214265</v>
      </c>
      <c r="C707" s="7" t="s">
        <v>28</v>
      </c>
      <c r="D707" s="7"/>
      <c r="E707" s="7" t="s">
        <v>28</v>
      </c>
      <c r="F707" s="7" t="s">
        <v>28</v>
      </c>
      <c r="G707" s="7" t="n">
        <f aca="false">COUNTIF(C707:F707,"=X")</f>
        <v>3</v>
      </c>
      <c r="H707" s="7" t="s">
        <v>1267</v>
      </c>
      <c r="P707" s="9"/>
    </row>
    <row r="708" customFormat="false" ht="15" hidden="false" customHeight="false" outlineLevel="0" collapsed="false">
      <c r="A708" s="7" t="s">
        <v>1268</v>
      </c>
      <c r="B708" s="11" t="n">
        <v>2.19653415224386</v>
      </c>
      <c r="C708" s="7" t="s">
        <v>28</v>
      </c>
      <c r="D708" s="7"/>
      <c r="E708" s="7" t="s">
        <v>28</v>
      </c>
      <c r="F708" s="7" t="s">
        <v>28</v>
      </c>
      <c r="G708" s="7" t="n">
        <f aca="false">COUNTIF(C708:F708,"=X")</f>
        <v>3</v>
      </c>
      <c r="H708" s="7"/>
      <c r="P708" s="9"/>
    </row>
    <row r="709" customFormat="false" ht="15" hidden="false" customHeight="false" outlineLevel="0" collapsed="false">
      <c r="A709" s="7" t="s">
        <v>1269</v>
      </c>
      <c r="B709" s="11" t="n">
        <v>2.20353899214375</v>
      </c>
      <c r="C709" s="7" t="s">
        <v>28</v>
      </c>
      <c r="D709" s="7" t="s">
        <v>28</v>
      </c>
      <c r="E709" s="7" t="s">
        <v>28</v>
      </c>
      <c r="F709" s="7" t="s">
        <v>28</v>
      </c>
      <c r="G709" s="7" t="n">
        <f aca="false">COUNTIF(C709:F709,"=X")</f>
        <v>4</v>
      </c>
      <c r="H709" s="7"/>
      <c r="P709" s="9"/>
    </row>
    <row r="710" customFormat="false" ht="15" hidden="false" customHeight="false" outlineLevel="0" collapsed="false">
      <c r="A710" s="7" t="s">
        <v>1270</v>
      </c>
      <c r="B710" s="11" t="n">
        <v>2.21453899214485</v>
      </c>
      <c r="C710" s="7" t="s">
        <v>28</v>
      </c>
      <c r="D710" s="7"/>
      <c r="E710" s="7"/>
      <c r="F710" s="7"/>
      <c r="G710" s="7" t="n">
        <f aca="false">COUNTIF(C710:F710,"=X")</f>
        <v>1</v>
      </c>
      <c r="H710" s="7"/>
      <c r="P710" s="9"/>
    </row>
    <row r="711" customFormat="false" ht="15" hidden="false" customHeight="false" outlineLevel="0" collapsed="false">
      <c r="A711" s="7" t="s">
        <v>1271</v>
      </c>
      <c r="B711" s="11" t="n">
        <v>2.21753371224606</v>
      </c>
      <c r="C711" s="7" t="s">
        <v>28</v>
      </c>
      <c r="D711" s="7"/>
      <c r="E711" s="7"/>
      <c r="F711" s="7" t="s">
        <v>28</v>
      </c>
      <c r="G711" s="7" t="n">
        <f aca="false">COUNTIF(C711:F711,"=X")</f>
        <v>2</v>
      </c>
      <c r="H711" s="7"/>
      <c r="P711" s="9"/>
    </row>
    <row r="712" customFormat="false" ht="15" hidden="false" customHeight="false" outlineLevel="0" collapsed="false">
      <c r="A712" s="7" t="s">
        <v>1272</v>
      </c>
      <c r="B712" s="11" t="n">
        <v>2.22553899214595</v>
      </c>
      <c r="C712" s="7" t="s">
        <v>28</v>
      </c>
      <c r="D712" s="7" t="s">
        <v>28</v>
      </c>
      <c r="E712" s="7"/>
      <c r="F712" s="7" t="s">
        <v>28</v>
      </c>
      <c r="G712" s="7" t="n">
        <f aca="false">COUNTIF(C712:F712,"=X")</f>
        <v>3</v>
      </c>
      <c r="H712" s="7" t="s">
        <v>1233</v>
      </c>
      <c r="P712" s="9"/>
    </row>
    <row r="713" customFormat="false" ht="15" hidden="false" customHeight="false" outlineLevel="0" collapsed="false">
      <c r="A713" s="7" t="s">
        <v>1273</v>
      </c>
      <c r="B713" s="11" t="n">
        <v>2.23653899214705</v>
      </c>
      <c r="C713" s="7" t="s">
        <v>28</v>
      </c>
      <c r="D713" s="7"/>
      <c r="E713" s="7" t="s">
        <v>28</v>
      </c>
      <c r="F713" s="7" t="s">
        <v>28</v>
      </c>
      <c r="G713" s="7" t="n">
        <f aca="false">COUNTIF(C713:F713,"=X")</f>
        <v>3</v>
      </c>
      <c r="H713" s="7"/>
      <c r="P713" s="9"/>
    </row>
    <row r="714" customFormat="false" ht="15" hidden="false" customHeight="false" outlineLevel="0" collapsed="false">
      <c r="A714" s="7" t="s">
        <v>1274</v>
      </c>
      <c r="B714" s="11" t="n">
        <v>2.23853327224826</v>
      </c>
      <c r="C714" s="7" t="s">
        <v>28</v>
      </c>
      <c r="D714" s="7" t="s">
        <v>28</v>
      </c>
      <c r="E714" s="7" t="s">
        <v>28</v>
      </c>
      <c r="F714" s="7" t="s">
        <v>28</v>
      </c>
      <c r="G714" s="7" t="n">
        <f aca="false">COUNTIF(C714:F714,"=X")</f>
        <v>4</v>
      </c>
      <c r="H714" s="7" t="s">
        <v>1275</v>
      </c>
      <c r="P714" s="9"/>
    </row>
    <row r="715" customFormat="false" ht="15" hidden="false" customHeight="false" outlineLevel="0" collapsed="false">
      <c r="A715" s="7" t="s">
        <v>1276</v>
      </c>
      <c r="B715" s="11" t="n">
        <v>2.24753899214815</v>
      </c>
      <c r="C715" s="7" t="s">
        <v>28</v>
      </c>
      <c r="D715" s="7" t="s">
        <v>28</v>
      </c>
      <c r="E715" s="7" t="s">
        <v>28</v>
      </c>
      <c r="F715" s="7"/>
      <c r="G715" s="7" t="n">
        <f aca="false">COUNTIF(C715:F715,"=X")</f>
        <v>3</v>
      </c>
      <c r="H715" s="7" t="s">
        <v>1277</v>
      </c>
      <c r="P715" s="9"/>
    </row>
    <row r="716" customFormat="false" ht="15" hidden="false" customHeight="false" outlineLevel="0" collapsed="false">
      <c r="A716" s="7" t="s">
        <v>1278</v>
      </c>
      <c r="B716" s="11" t="n">
        <v>2.25853899214925</v>
      </c>
      <c r="C716" s="7" t="s">
        <v>28</v>
      </c>
      <c r="D716" s="7"/>
      <c r="E716" s="7" t="s">
        <v>28</v>
      </c>
      <c r="F716" s="7" t="s">
        <v>28</v>
      </c>
      <c r="G716" s="7" t="n">
        <f aca="false">COUNTIF(C716:F716,"=X")</f>
        <v>3</v>
      </c>
      <c r="H716" s="7" t="s">
        <v>1279</v>
      </c>
      <c r="P716" s="9"/>
    </row>
    <row r="717" customFormat="false" ht="15" hidden="false" customHeight="false" outlineLevel="0" collapsed="false">
      <c r="A717" s="7" t="s">
        <v>1280</v>
      </c>
      <c r="B717" s="11" t="n">
        <v>2.25953283225046</v>
      </c>
      <c r="C717" s="7" t="s">
        <v>28</v>
      </c>
      <c r="D717" s="7"/>
      <c r="E717" s="7" t="s">
        <v>28</v>
      </c>
      <c r="F717" s="7" t="s">
        <v>28</v>
      </c>
      <c r="G717" s="7" t="n">
        <f aca="false">COUNTIF(C717:F717,"=X")</f>
        <v>3</v>
      </c>
      <c r="H717" s="7" t="s">
        <v>1281</v>
      </c>
      <c r="P717" s="9"/>
    </row>
    <row r="718" customFormat="false" ht="15" hidden="false" customHeight="false" outlineLevel="0" collapsed="false">
      <c r="A718" s="7" t="s">
        <v>1282</v>
      </c>
      <c r="B718" s="11" t="n">
        <v>2.26953899215035</v>
      </c>
      <c r="C718" s="7" t="s">
        <v>28</v>
      </c>
      <c r="D718" s="7" t="s">
        <v>28</v>
      </c>
      <c r="E718" s="7"/>
      <c r="F718" s="7"/>
      <c r="G718" s="7" t="n">
        <f aca="false">COUNTIF(C718:F718,"=X")</f>
        <v>2</v>
      </c>
      <c r="H718" s="7" t="s">
        <v>1283</v>
      </c>
      <c r="P718" s="9"/>
    </row>
    <row r="719" customFormat="false" ht="15" hidden="false" customHeight="false" outlineLevel="0" collapsed="false">
      <c r="A719" s="7" t="s">
        <v>1284</v>
      </c>
      <c r="B719" s="11" t="n">
        <v>2.28053239225266</v>
      </c>
      <c r="C719" s="7" t="s">
        <v>28</v>
      </c>
      <c r="D719" s="7"/>
      <c r="E719" s="7" t="s">
        <v>28</v>
      </c>
      <c r="F719" s="7"/>
      <c r="G719" s="7" t="n">
        <f aca="false">COUNTIF(C719:F719,"=X")</f>
        <v>2</v>
      </c>
      <c r="H719" s="7" t="s">
        <v>1285</v>
      </c>
      <c r="P719" s="9"/>
    </row>
    <row r="720" customFormat="false" ht="15" hidden="false" customHeight="false" outlineLevel="0" collapsed="false">
      <c r="A720" s="7" t="s">
        <v>1286</v>
      </c>
      <c r="B720" s="11" t="n">
        <v>2.28053899215145</v>
      </c>
      <c r="C720" s="7" t="s">
        <v>28</v>
      </c>
      <c r="D720" s="7"/>
      <c r="E720" s="7" t="s">
        <v>28</v>
      </c>
      <c r="F720" s="7" t="s">
        <v>28</v>
      </c>
      <c r="G720" s="7" t="n">
        <f aca="false">COUNTIF(C720:F720,"=X")</f>
        <v>3</v>
      </c>
      <c r="H720" s="7"/>
      <c r="P720" s="9"/>
    </row>
    <row r="721" customFormat="false" ht="15" hidden="false" customHeight="false" outlineLevel="0" collapsed="false">
      <c r="A721" s="7" t="s">
        <v>1287</v>
      </c>
      <c r="B721" s="11" t="n">
        <v>2.29153899215255</v>
      </c>
      <c r="C721" s="7" t="s">
        <v>28</v>
      </c>
      <c r="D721" s="7" t="s">
        <v>28</v>
      </c>
      <c r="E721" s="7" t="s">
        <v>28</v>
      </c>
      <c r="F721" s="7" t="s">
        <v>28</v>
      </c>
      <c r="G721" s="7" t="n">
        <f aca="false">COUNTIF(C721:F721,"=X")</f>
        <v>4</v>
      </c>
      <c r="H721" s="7" t="s">
        <v>1288</v>
      </c>
      <c r="P721" s="9"/>
    </row>
    <row r="722" customFormat="false" ht="15" hidden="false" customHeight="false" outlineLevel="0" collapsed="false">
      <c r="A722" s="7" t="s">
        <v>1289</v>
      </c>
      <c r="B722" s="11" t="n">
        <v>2.30153195225486</v>
      </c>
      <c r="C722" s="7" t="s">
        <v>28</v>
      </c>
      <c r="D722" s="7"/>
      <c r="E722" s="7" t="s">
        <v>28</v>
      </c>
      <c r="F722" s="7" t="s">
        <v>28</v>
      </c>
      <c r="G722" s="7" t="n">
        <f aca="false">COUNTIF(C722:F722,"=X")</f>
        <v>3</v>
      </c>
      <c r="H722" s="7" t="s">
        <v>1290</v>
      </c>
      <c r="P722" s="9"/>
    </row>
    <row r="723" customFormat="false" ht="15" hidden="false" customHeight="false" outlineLevel="0" collapsed="false">
      <c r="A723" s="7" t="s">
        <v>1291</v>
      </c>
      <c r="B723" s="11" t="n">
        <v>2.30253899215365</v>
      </c>
      <c r="C723" s="7" t="s">
        <v>28</v>
      </c>
      <c r="D723" s="7" t="s">
        <v>28</v>
      </c>
      <c r="E723" s="7" t="s">
        <v>28</v>
      </c>
      <c r="F723" s="7" t="s">
        <v>28</v>
      </c>
      <c r="G723" s="7" t="n">
        <f aca="false">COUNTIF(C723:F723,"=X")</f>
        <v>4</v>
      </c>
      <c r="H723" s="7" t="s">
        <v>1292</v>
      </c>
      <c r="P723" s="9"/>
    </row>
    <row r="724" customFormat="false" ht="15" hidden="false" customHeight="false" outlineLevel="0" collapsed="false">
      <c r="A724" s="7" t="s">
        <v>1293</v>
      </c>
      <c r="B724" s="11" t="n">
        <v>2.31353899215475</v>
      </c>
      <c r="C724" s="7" t="s">
        <v>28</v>
      </c>
      <c r="D724" s="7" t="s">
        <v>28</v>
      </c>
      <c r="E724" s="7"/>
      <c r="F724" s="7"/>
      <c r="G724" s="7" t="n">
        <f aca="false">COUNTIF(C724:F724,"=X")</f>
        <v>2</v>
      </c>
      <c r="H724" s="7" t="s">
        <v>1294</v>
      </c>
      <c r="P724" s="9"/>
    </row>
    <row r="725" customFormat="false" ht="15" hidden="false" customHeight="false" outlineLevel="0" collapsed="false">
      <c r="A725" s="7" t="s">
        <v>1295</v>
      </c>
      <c r="B725" s="11" t="n">
        <v>2.32253151225706</v>
      </c>
      <c r="C725" s="7" t="s">
        <v>28</v>
      </c>
      <c r="D725" s="7" t="s">
        <v>28</v>
      </c>
      <c r="E725" s="7" t="s">
        <v>28</v>
      </c>
      <c r="F725" s="7" t="s">
        <v>28</v>
      </c>
      <c r="G725" s="7" t="n">
        <f aca="false">COUNTIF(C725:F725,"=X")</f>
        <v>4</v>
      </c>
      <c r="H725" s="7" t="s">
        <v>1296</v>
      </c>
      <c r="P725" s="9"/>
    </row>
    <row r="726" customFormat="false" ht="15" hidden="false" customHeight="false" outlineLevel="0" collapsed="false">
      <c r="A726" s="7" t="s">
        <v>1297</v>
      </c>
      <c r="B726" s="11" t="n">
        <v>2.32453899215585</v>
      </c>
      <c r="C726" s="7" t="s">
        <v>28</v>
      </c>
      <c r="D726" s="7"/>
      <c r="E726" s="7" t="s">
        <v>28</v>
      </c>
      <c r="F726" s="7" t="s">
        <v>28</v>
      </c>
      <c r="G726" s="7" t="n">
        <f aca="false">COUNTIF(C726:F726,"=X")</f>
        <v>3</v>
      </c>
      <c r="H726" s="7" t="s">
        <v>1298</v>
      </c>
      <c r="P726" s="9"/>
    </row>
    <row r="727" customFormat="false" ht="15" hidden="false" customHeight="false" outlineLevel="0" collapsed="false">
      <c r="A727" s="7" t="s">
        <v>1299</v>
      </c>
      <c r="B727" s="11" t="n">
        <v>2.33553899215695</v>
      </c>
      <c r="C727" s="7" t="s">
        <v>28</v>
      </c>
      <c r="D727" s="7" t="s">
        <v>28</v>
      </c>
      <c r="E727" s="7" t="s">
        <v>28</v>
      </c>
      <c r="F727" s="7" t="s">
        <v>28</v>
      </c>
      <c r="G727" s="7" t="n">
        <f aca="false">COUNTIF(C727:F727,"=X")</f>
        <v>4</v>
      </c>
      <c r="H727" s="7"/>
      <c r="P727" s="9"/>
    </row>
    <row r="728" customFormat="false" ht="15" hidden="false" customHeight="false" outlineLevel="0" collapsed="false">
      <c r="A728" s="7" t="s">
        <v>1300</v>
      </c>
      <c r="B728" s="11" t="n">
        <v>2.34353107225926</v>
      </c>
      <c r="C728" s="7" t="s">
        <v>28</v>
      </c>
      <c r="D728" s="7"/>
      <c r="E728" s="7" t="s">
        <v>28</v>
      </c>
      <c r="F728" s="7" t="s">
        <v>28</v>
      </c>
      <c r="G728" s="7" t="n">
        <f aca="false">COUNTIF(C728:F728,"=X")</f>
        <v>3</v>
      </c>
      <c r="H728" s="7"/>
      <c r="P728" s="9"/>
    </row>
    <row r="729" customFormat="false" ht="15" hidden="false" customHeight="false" outlineLevel="0" collapsed="false">
      <c r="A729" s="7" t="s">
        <v>1301</v>
      </c>
      <c r="B729" s="11" t="n">
        <v>2.34653899215805</v>
      </c>
      <c r="C729" s="7" t="s">
        <v>28</v>
      </c>
      <c r="D729" s="7" t="s">
        <v>28</v>
      </c>
      <c r="E729" s="7" t="s">
        <v>28</v>
      </c>
      <c r="F729" s="7" t="s">
        <v>28</v>
      </c>
      <c r="G729" s="7" t="n">
        <f aca="false">COUNTIF(C729:F729,"=X")</f>
        <v>4</v>
      </c>
      <c r="H729" s="7"/>
      <c r="P729" s="9"/>
    </row>
    <row r="730" customFormat="false" ht="15" hidden="false" customHeight="false" outlineLevel="0" collapsed="false">
      <c r="A730" s="7" t="s">
        <v>1302</v>
      </c>
      <c r="B730" s="11" t="n">
        <v>2.35753899215915</v>
      </c>
      <c r="C730" s="7" t="s">
        <v>28</v>
      </c>
      <c r="D730" s="7"/>
      <c r="E730" s="7" t="s">
        <v>28</v>
      </c>
      <c r="F730" s="7" t="s">
        <v>28</v>
      </c>
      <c r="G730" s="7" t="n">
        <f aca="false">COUNTIF(C730:F730,"=X")</f>
        <v>3</v>
      </c>
      <c r="H730" s="7"/>
      <c r="P730" s="9"/>
    </row>
    <row r="731" customFormat="false" ht="15" hidden="false" customHeight="false" outlineLevel="0" collapsed="false">
      <c r="A731" s="7" t="s">
        <v>1303</v>
      </c>
      <c r="B731" s="11" t="n">
        <v>2.36453063226146</v>
      </c>
      <c r="C731" s="7" t="s">
        <v>28</v>
      </c>
      <c r="D731" s="7"/>
      <c r="E731" s="7" t="s">
        <v>28</v>
      </c>
      <c r="F731" s="7" t="s">
        <v>28</v>
      </c>
      <c r="G731" s="7" t="n">
        <f aca="false">COUNTIF(C731:F731,"=X")</f>
        <v>3</v>
      </c>
      <c r="H731" s="7" t="s">
        <v>873</v>
      </c>
      <c r="P731" s="9"/>
    </row>
    <row r="732" customFormat="false" ht="15" hidden="false" customHeight="false" outlineLevel="0" collapsed="false">
      <c r="A732" s="7" t="s">
        <v>1304</v>
      </c>
      <c r="B732" s="11" t="n">
        <v>2.36853899216025</v>
      </c>
      <c r="C732" s="7" t="s">
        <v>28</v>
      </c>
      <c r="D732" s="7"/>
      <c r="E732" s="7" t="s">
        <v>28</v>
      </c>
      <c r="F732" s="7" t="s">
        <v>28</v>
      </c>
      <c r="G732" s="7" t="n">
        <f aca="false">COUNTIF(C732:F732,"=X")</f>
        <v>3</v>
      </c>
      <c r="H732" s="7" t="s">
        <v>1305</v>
      </c>
      <c r="P732" s="9"/>
    </row>
    <row r="733" customFormat="false" ht="15" hidden="false" customHeight="false" outlineLevel="0" collapsed="false">
      <c r="A733" s="7" t="s">
        <v>1306</v>
      </c>
      <c r="B733" s="11" t="n">
        <v>2.37953899216135</v>
      </c>
      <c r="C733" s="7" t="s">
        <v>28</v>
      </c>
      <c r="D733" s="7"/>
      <c r="E733" s="7" t="s">
        <v>28</v>
      </c>
      <c r="F733" s="7" t="s">
        <v>28</v>
      </c>
      <c r="G733" s="7" t="n">
        <f aca="false">COUNTIF(C733:F733,"=X")</f>
        <v>3</v>
      </c>
      <c r="H733" s="7" t="s">
        <v>1307</v>
      </c>
      <c r="P733" s="9"/>
    </row>
    <row r="734" customFormat="false" ht="15" hidden="false" customHeight="false" outlineLevel="0" collapsed="false">
      <c r="A734" s="7" t="s">
        <v>1308</v>
      </c>
      <c r="B734" s="11" t="n">
        <v>2.38553019226366</v>
      </c>
      <c r="C734" s="7" t="s">
        <v>28</v>
      </c>
      <c r="D734" s="7"/>
      <c r="E734" s="7" t="s">
        <v>28</v>
      </c>
      <c r="F734" s="7" t="s">
        <v>28</v>
      </c>
      <c r="G734" s="7" t="n">
        <f aca="false">COUNTIF(C734:F734,"=X")</f>
        <v>3</v>
      </c>
      <c r="H734" s="7" t="s">
        <v>1309</v>
      </c>
      <c r="P734" s="9"/>
    </row>
    <row r="735" customFormat="false" ht="15" hidden="false" customHeight="false" outlineLevel="0" collapsed="false">
      <c r="A735" s="7" t="s">
        <v>1310</v>
      </c>
      <c r="B735" s="11" t="n">
        <v>2.39053899216245</v>
      </c>
      <c r="C735" s="7" t="s">
        <v>28</v>
      </c>
      <c r="D735" s="7" t="s">
        <v>28</v>
      </c>
      <c r="E735" s="7" t="s">
        <v>28</v>
      </c>
      <c r="F735" s="7" t="s">
        <v>28</v>
      </c>
      <c r="G735" s="7" t="n">
        <f aca="false">COUNTIF(C735:F735,"=X")</f>
        <v>4</v>
      </c>
      <c r="H735" s="7" t="s">
        <v>1311</v>
      </c>
      <c r="P735" s="9"/>
    </row>
    <row r="736" customFormat="false" ht="15" hidden="false" customHeight="false" outlineLevel="0" collapsed="false">
      <c r="A736" s="7" t="s">
        <v>1312</v>
      </c>
      <c r="B736" s="11" t="n">
        <v>2.40153899216355</v>
      </c>
      <c r="C736" s="7" t="s">
        <v>28</v>
      </c>
      <c r="D736" s="7" t="s">
        <v>28</v>
      </c>
      <c r="E736" s="7" t="s">
        <v>28</v>
      </c>
      <c r="F736" s="7" t="s">
        <v>28</v>
      </c>
      <c r="G736" s="7" t="n">
        <f aca="false">COUNTIF(C736:F736,"=X")</f>
        <v>4</v>
      </c>
      <c r="H736" s="7"/>
      <c r="P736" s="9"/>
    </row>
    <row r="737" customFormat="false" ht="15" hidden="false" customHeight="false" outlineLevel="0" collapsed="false">
      <c r="A737" s="7" t="s">
        <v>1313</v>
      </c>
      <c r="B737" s="11" t="n">
        <v>2.40652975226586</v>
      </c>
      <c r="C737" s="7" t="s">
        <v>28</v>
      </c>
      <c r="D737" s="7"/>
      <c r="E737" s="7" t="s">
        <v>28</v>
      </c>
      <c r="F737" s="7" t="s">
        <v>28</v>
      </c>
      <c r="G737" s="7" t="n">
        <f aca="false">COUNTIF(C737:F737,"=X")</f>
        <v>3</v>
      </c>
      <c r="H737" s="7" t="s">
        <v>1314</v>
      </c>
      <c r="P737" s="9"/>
    </row>
    <row r="738" customFormat="false" ht="15" hidden="false" customHeight="false" outlineLevel="0" collapsed="false">
      <c r="A738" s="7" t="s">
        <v>1315</v>
      </c>
      <c r="B738" s="11" t="n">
        <v>2.41253899216465</v>
      </c>
      <c r="C738" s="7" t="s">
        <v>28</v>
      </c>
      <c r="D738" s="7"/>
      <c r="E738" s="7" t="s">
        <v>28</v>
      </c>
      <c r="F738" s="7" t="s">
        <v>28</v>
      </c>
      <c r="G738" s="7" t="n">
        <f aca="false">COUNTIF(C738:F738,"=X")</f>
        <v>3</v>
      </c>
      <c r="H738" s="7"/>
      <c r="P738" s="9"/>
    </row>
    <row r="739" customFormat="false" ht="15" hidden="false" customHeight="false" outlineLevel="0" collapsed="false">
      <c r="A739" s="7" t="s">
        <v>1316</v>
      </c>
      <c r="B739" s="11" t="n">
        <v>2.42353899216575</v>
      </c>
      <c r="C739" s="7" t="s">
        <v>28</v>
      </c>
      <c r="D739" s="7"/>
      <c r="E739" s="7" t="s">
        <v>28</v>
      </c>
      <c r="F739" s="7"/>
      <c r="G739" s="7" t="n">
        <f aca="false">COUNTIF(C739:F739,"=X")</f>
        <v>2</v>
      </c>
      <c r="H739" s="7" t="s">
        <v>1317</v>
      </c>
      <c r="P739" s="9"/>
    </row>
    <row r="740" customFormat="false" ht="15" hidden="false" customHeight="false" outlineLevel="0" collapsed="false">
      <c r="A740" s="7" t="s">
        <v>1318</v>
      </c>
      <c r="B740" s="11" t="n">
        <v>2.42752931226806</v>
      </c>
      <c r="C740" s="7" t="s">
        <v>28</v>
      </c>
      <c r="D740" s="7"/>
      <c r="E740" s="7" t="s">
        <v>28</v>
      </c>
      <c r="F740" s="7" t="s">
        <v>28</v>
      </c>
      <c r="G740" s="7" t="n">
        <f aca="false">COUNTIF(C740:F740,"=X")</f>
        <v>3</v>
      </c>
      <c r="H740" s="7"/>
      <c r="P740" s="9"/>
    </row>
    <row r="741" customFormat="false" ht="15" hidden="false" customHeight="false" outlineLevel="0" collapsed="false">
      <c r="A741" s="7" t="s">
        <v>1319</v>
      </c>
      <c r="B741" s="11" t="n">
        <v>2.43453899216685</v>
      </c>
      <c r="C741" s="7" t="s">
        <v>28</v>
      </c>
      <c r="D741" s="7" t="s">
        <v>28</v>
      </c>
      <c r="E741" s="7"/>
      <c r="F741" s="7"/>
      <c r="G741" s="7" t="n">
        <f aca="false">COUNTIF(C741:F741,"=X")</f>
        <v>2</v>
      </c>
      <c r="H741" s="7" t="s">
        <v>1320</v>
      </c>
      <c r="P741" s="9"/>
    </row>
    <row r="742" customFormat="false" ht="15" hidden="false" customHeight="false" outlineLevel="0" collapsed="false">
      <c r="A742" s="7" t="s">
        <v>1321</v>
      </c>
      <c r="B742" s="11" t="n">
        <v>2.44553899216795</v>
      </c>
      <c r="C742" s="7" t="s">
        <v>28</v>
      </c>
      <c r="D742" s="7"/>
      <c r="E742" s="7" t="s">
        <v>28</v>
      </c>
      <c r="F742" s="7" t="s">
        <v>28</v>
      </c>
      <c r="G742" s="7" t="n">
        <f aca="false">COUNTIF(C742:F742,"=X")</f>
        <v>3</v>
      </c>
      <c r="H742" s="7" t="s">
        <v>1322</v>
      </c>
      <c r="P742" s="9"/>
    </row>
    <row r="743" customFormat="false" ht="15" hidden="false" customHeight="false" outlineLevel="0" collapsed="false">
      <c r="A743" s="7" t="s">
        <v>1323</v>
      </c>
      <c r="B743" s="11" t="n">
        <v>2.44852887227026</v>
      </c>
      <c r="C743" s="7" t="s">
        <v>28</v>
      </c>
      <c r="D743" s="7" t="s">
        <v>28</v>
      </c>
      <c r="E743" s="7"/>
      <c r="F743" s="7" t="s">
        <v>28</v>
      </c>
      <c r="G743" s="7" t="n">
        <f aca="false">COUNTIF(C743:F743,"=X")</f>
        <v>3</v>
      </c>
      <c r="H743" s="7" t="s">
        <v>1324</v>
      </c>
      <c r="P743" s="9"/>
    </row>
    <row r="744" customFormat="false" ht="15" hidden="false" customHeight="false" outlineLevel="0" collapsed="false">
      <c r="A744" s="7" t="s">
        <v>1325</v>
      </c>
      <c r="B744" s="11" t="n">
        <v>2.45653899216906</v>
      </c>
      <c r="C744" s="7" t="s">
        <v>28</v>
      </c>
      <c r="D744" s="7" t="s">
        <v>28</v>
      </c>
      <c r="E744" s="7"/>
      <c r="F744" s="7" t="s">
        <v>28</v>
      </c>
      <c r="G744" s="7" t="n">
        <f aca="false">COUNTIF(C744:F744,"=X")</f>
        <v>3</v>
      </c>
      <c r="H744" s="7" t="s">
        <v>1326</v>
      </c>
      <c r="P744" s="9"/>
    </row>
    <row r="745" customFormat="false" ht="15" hidden="false" customHeight="false" outlineLevel="0" collapsed="false">
      <c r="A745" s="7" t="s">
        <v>1327</v>
      </c>
      <c r="B745" s="11" t="n">
        <v>2.46753899217016</v>
      </c>
      <c r="C745" s="7" t="s">
        <v>28</v>
      </c>
      <c r="D745" s="7"/>
      <c r="E745" s="7" t="s">
        <v>28</v>
      </c>
      <c r="F745" s="7" t="s">
        <v>28</v>
      </c>
      <c r="G745" s="7" t="n">
        <f aca="false">COUNTIF(C745:F745,"=X")</f>
        <v>3</v>
      </c>
      <c r="H745" s="7" t="s">
        <v>1328</v>
      </c>
      <c r="P745" s="9"/>
    </row>
    <row r="746" customFormat="false" ht="15" hidden="false" customHeight="false" outlineLevel="0" collapsed="false">
      <c r="A746" s="7" t="s">
        <v>1329</v>
      </c>
      <c r="B746" s="11" t="n">
        <v>2.46952843227246</v>
      </c>
      <c r="C746" s="7" t="s">
        <v>28</v>
      </c>
      <c r="D746" s="7" t="s">
        <v>28</v>
      </c>
      <c r="E746" s="7" t="s">
        <v>28</v>
      </c>
      <c r="F746" s="7"/>
      <c r="G746" s="7" t="n">
        <f aca="false">COUNTIF(C746:F746,"=X")</f>
        <v>3</v>
      </c>
      <c r="H746" s="7" t="s">
        <v>1330</v>
      </c>
      <c r="P746" s="9"/>
    </row>
    <row r="747" customFormat="false" ht="15" hidden="false" customHeight="false" outlineLevel="0" collapsed="false">
      <c r="A747" s="7" t="s">
        <v>1331</v>
      </c>
      <c r="B747" s="11" t="n">
        <v>2.47853899217125</v>
      </c>
      <c r="C747" s="7" t="s">
        <v>28</v>
      </c>
      <c r="D747" s="7" t="s">
        <v>28</v>
      </c>
      <c r="E747" s="7" t="s">
        <v>28</v>
      </c>
      <c r="F747" s="7" t="s">
        <v>28</v>
      </c>
      <c r="G747" s="7" t="n">
        <f aca="false">COUNTIF(C747:F747,"=X")</f>
        <v>4</v>
      </c>
      <c r="H747" s="7" t="s">
        <v>1332</v>
      </c>
      <c r="P747" s="9"/>
    </row>
    <row r="748" customFormat="false" ht="15" hidden="false" customHeight="false" outlineLevel="0" collapsed="false">
      <c r="A748" s="7" t="s">
        <v>1333</v>
      </c>
      <c r="B748" s="11" t="n">
        <v>2.48953899217235</v>
      </c>
      <c r="C748" s="7" t="s">
        <v>28</v>
      </c>
      <c r="D748" s="7"/>
      <c r="E748" s="7" t="s">
        <v>28</v>
      </c>
      <c r="F748" s="7" t="s">
        <v>28</v>
      </c>
      <c r="G748" s="7" t="n">
        <f aca="false">COUNTIF(C748:F748,"=X")</f>
        <v>3</v>
      </c>
      <c r="H748" s="7" t="s">
        <v>1334</v>
      </c>
      <c r="P748" s="9"/>
    </row>
    <row r="749" customFormat="false" ht="15" hidden="false" customHeight="false" outlineLevel="0" collapsed="false">
      <c r="A749" s="7" t="s">
        <v>1335</v>
      </c>
      <c r="B749" s="11" t="n">
        <v>2.49052799227466</v>
      </c>
      <c r="C749" s="7" t="s">
        <v>28</v>
      </c>
      <c r="D749" s="7"/>
      <c r="E749" s="7" t="s">
        <v>28</v>
      </c>
      <c r="F749" s="7" t="s">
        <v>28</v>
      </c>
      <c r="G749" s="7" t="n">
        <f aca="false">COUNTIF(C749:F749,"=X")</f>
        <v>3</v>
      </c>
      <c r="H749" s="7" t="s">
        <v>1336</v>
      </c>
      <c r="P749" s="9"/>
    </row>
    <row r="750" customFormat="false" ht="15" hidden="false" customHeight="false" outlineLevel="0" collapsed="false">
      <c r="A750" s="7" t="s">
        <v>1337</v>
      </c>
      <c r="B750" s="11" t="n">
        <v>2.50053899217346</v>
      </c>
      <c r="C750" s="7" t="s">
        <v>28</v>
      </c>
      <c r="D750" s="7" t="s">
        <v>28</v>
      </c>
      <c r="E750" s="7" t="s">
        <v>28</v>
      </c>
      <c r="F750" s="7" t="s">
        <v>28</v>
      </c>
      <c r="G750" s="7" t="n">
        <f aca="false">COUNTIF(C750:F750,"=X")</f>
        <v>4</v>
      </c>
      <c r="H750" s="7" t="s">
        <v>1011</v>
      </c>
      <c r="P750" s="9"/>
    </row>
    <row r="751" customFormat="false" ht="15" hidden="false" customHeight="false" outlineLevel="0" collapsed="false">
      <c r="A751" s="7" t="s">
        <v>1338</v>
      </c>
      <c r="B751" s="11" t="n">
        <v>2.51152755227686</v>
      </c>
      <c r="C751" s="7" t="s">
        <v>28</v>
      </c>
      <c r="D751" s="7" t="s">
        <v>28</v>
      </c>
      <c r="E751" s="7" t="s">
        <v>28</v>
      </c>
      <c r="F751" s="7" t="s">
        <v>28</v>
      </c>
      <c r="G751" s="7" t="n">
        <f aca="false">COUNTIF(C751:F751,"=X")</f>
        <v>4</v>
      </c>
      <c r="H751" s="7" t="s">
        <v>1339</v>
      </c>
      <c r="P751" s="9"/>
    </row>
    <row r="752" customFormat="false" ht="15" hidden="false" customHeight="false" outlineLevel="0" collapsed="false">
      <c r="A752" s="7" t="s">
        <v>1340</v>
      </c>
      <c r="B752" s="11" t="n">
        <v>2.51153899217456</v>
      </c>
      <c r="C752" s="7" t="s">
        <v>28</v>
      </c>
      <c r="D752" s="7"/>
      <c r="E752" s="7"/>
      <c r="F752" s="7" t="s">
        <v>28</v>
      </c>
      <c r="G752" s="7" t="n">
        <f aca="false">COUNTIF(C752:F752,"=X")</f>
        <v>2</v>
      </c>
      <c r="H752" s="7" t="s">
        <v>1341</v>
      </c>
      <c r="P752" s="9"/>
    </row>
    <row r="753" customFormat="false" ht="15" hidden="false" customHeight="false" outlineLevel="0" collapsed="false">
      <c r="A753" s="7" t="s">
        <v>1342</v>
      </c>
      <c r="B753" s="11" t="n">
        <v>2.52253899217565</v>
      </c>
      <c r="C753" s="7" t="s">
        <v>28</v>
      </c>
      <c r="D753" s="7" t="s">
        <v>28</v>
      </c>
      <c r="E753" s="7" t="s">
        <v>28</v>
      </c>
      <c r="F753" s="7" t="s">
        <v>28</v>
      </c>
      <c r="G753" s="7" t="n">
        <f aca="false">COUNTIF(C753:F753,"=X")</f>
        <v>4</v>
      </c>
      <c r="H753" s="7"/>
      <c r="P753" s="9"/>
    </row>
    <row r="754" customFormat="false" ht="15" hidden="false" customHeight="false" outlineLevel="0" collapsed="false">
      <c r="A754" s="7" t="s">
        <v>1343</v>
      </c>
      <c r="B754" s="11" t="n">
        <v>2.53252711227906</v>
      </c>
      <c r="C754" s="7" t="s">
        <v>28</v>
      </c>
      <c r="D754" s="7"/>
      <c r="E754" s="7" t="s">
        <v>28</v>
      </c>
      <c r="F754" s="7" t="s">
        <v>28</v>
      </c>
      <c r="G754" s="7" t="n">
        <f aca="false">COUNTIF(C754:F754,"=X")</f>
        <v>3</v>
      </c>
      <c r="H754" s="7" t="s">
        <v>1344</v>
      </c>
      <c r="P754" s="9"/>
    </row>
    <row r="755" customFormat="false" ht="15" hidden="false" customHeight="false" outlineLevel="0" collapsed="false">
      <c r="A755" s="7" t="s">
        <v>1345</v>
      </c>
      <c r="B755" s="11" t="n">
        <v>2.53353899217676</v>
      </c>
      <c r="C755" s="7" t="s">
        <v>28</v>
      </c>
      <c r="D755" s="7"/>
      <c r="E755" s="7" t="s">
        <v>28</v>
      </c>
      <c r="F755" s="7" t="s">
        <v>28</v>
      </c>
      <c r="G755" s="7" t="n">
        <f aca="false">COUNTIF(C755:F755,"=X")</f>
        <v>3</v>
      </c>
      <c r="H755" s="7"/>
      <c r="P755" s="9"/>
    </row>
    <row r="756" customFormat="false" ht="15" hidden="false" customHeight="false" outlineLevel="0" collapsed="false">
      <c r="A756" s="7" t="s">
        <v>1346</v>
      </c>
      <c r="B756" s="11" t="n">
        <v>2.54453899217786</v>
      </c>
      <c r="C756" s="7" t="s">
        <v>28</v>
      </c>
      <c r="D756" s="7"/>
      <c r="E756" s="7" t="s">
        <v>28</v>
      </c>
      <c r="F756" s="7"/>
      <c r="G756" s="7" t="n">
        <f aca="false">COUNTIF(C756:F756,"=X")</f>
        <v>2</v>
      </c>
      <c r="H756" s="7"/>
      <c r="P756" s="9"/>
    </row>
    <row r="757" customFormat="false" ht="15" hidden="false" customHeight="false" outlineLevel="0" collapsed="false">
      <c r="A757" s="7" t="s">
        <v>1347</v>
      </c>
      <c r="B757" s="11" t="n">
        <v>2.55352667228126</v>
      </c>
      <c r="C757" s="7" t="s">
        <v>28</v>
      </c>
      <c r="D757" s="7"/>
      <c r="E757" s="7" t="s">
        <v>28</v>
      </c>
      <c r="F757" s="7" t="s">
        <v>28</v>
      </c>
      <c r="G757" s="7" t="n">
        <f aca="false">COUNTIF(C757:F757,"=X")</f>
        <v>3</v>
      </c>
      <c r="H757" s="7" t="s">
        <v>1348</v>
      </c>
      <c r="P757" s="9"/>
    </row>
    <row r="758" customFormat="false" ht="15" hidden="false" customHeight="false" outlineLevel="0" collapsed="false">
      <c r="A758" s="7" t="s">
        <v>1349</v>
      </c>
      <c r="B758" s="11" t="n">
        <v>2.55553899217896</v>
      </c>
      <c r="C758" s="7" t="s">
        <v>28</v>
      </c>
      <c r="D758" s="7" t="s">
        <v>28</v>
      </c>
      <c r="E758" s="7" t="s">
        <v>28</v>
      </c>
      <c r="F758" s="7" t="s">
        <v>28</v>
      </c>
      <c r="G758" s="7" t="n">
        <f aca="false">COUNTIF(C758:F758,"=X")</f>
        <v>4</v>
      </c>
      <c r="H758" s="7"/>
      <c r="P758" s="9"/>
    </row>
    <row r="759" customFormat="false" ht="15" hidden="false" customHeight="false" outlineLevel="0" collapsed="false">
      <c r="A759" s="7" t="s">
        <v>1350</v>
      </c>
      <c r="B759" s="11" t="n">
        <v>2.56653899218006</v>
      </c>
      <c r="C759" s="7" t="s">
        <v>28</v>
      </c>
      <c r="D759" s="7"/>
      <c r="E759" s="7" t="s">
        <v>28</v>
      </c>
      <c r="F759" s="7" t="s">
        <v>28</v>
      </c>
      <c r="G759" s="7" t="n">
        <f aca="false">COUNTIF(C759:F759,"=X")</f>
        <v>3</v>
      </c>
      <c r="H759" s="7" t="s">
        <v>1351</v>
      </c>
      <c r="P759" s="9"/>
    </row>
    <row r="760" customFormat="false" ht="15" hidden="false" customHeight="false" outlineLevel="0" collapsed="false">
      <c r="A760" s="7" t="s">
        <v>1352</v>
      </c>
      <c r="B760" s="11" t="n">
        <v>2.57452623228346</v>
      </c>
      <c r="C760" s="7" t="s">
        <v>28</v>
      </c>
      <c r="D760" s="7"/>
      <c r="E760" s="7" t="s">
        <v>28</v>
      </c>
      <c r="F760" s="7" t="s">
        <v>28</v>
      </c>
      <c r="G760" s="7" t="n">
        <f aca="false">COUNTIF(C760:F760,"=X")</f>
        <v>3</v>
      </c>
      <c r="H760" s="7"/>
      <c r="P760" s="9"/>
    </row>
    <row r="761" customFormat="false" ht="15" hidden="false" customHeight="false" outlineLevel="0" collapsed="false">
      <c r="A761" s="7" t="s">
        <v>1353</v>
      </c>
      <c r="B761" s="11" t="n">
        <v>2.57753899218116</v>
      </c>
      <c r="C761" s="7" t="s">
        <v>28</v>
      </c>
      <c r="D761" s="7" t="s">
        <v>28</v>
      </c>
      <c r="E761" s="7" t="s">
        <v>28</v>
      </c>
      <c r="F761" s="7" t="s">
        <v>28</v>
      </c>
      <c r="G761" s="7" t="n">
        <f aca="false">COUNTIF(C761:F761,"=X")</f>
        <v>4</v>
      </c>
      <c r="H761" s="7" t="s">
        <v>1354</v>
      </c>
      <c r="P761" s="9"/>
    </row>
    <row r="762" customFormat="false" ht="15" hidden="false" customHeight="false" outlineLevel="0" collapsed="false">
      <c r="A762" s="7" t="s">
        <v>1355</v>
      </c>
      <c r="B762" s="11" t="n">
        <v>2.58853899218226</v>
      </c>
      <c r="C762" s="7" t="s">
        <v>28</v>
      </c>
      <c r="D762" s="7"/>
      <c r="E762" s="7" t="s">
        <v>28</v>
      </c>
      <c r="F762" s="7" t="s">
        <v>28</v>
      </c>
      <c r="G762" s="7" t="n">
        <f aca="false">COUNTIF(C762:F762,"=X")</f>
        <v>3</v>
      </c>
      <c r="H762" s="7" t="s">
        <v>1058</v>
      </c>
      <c r="P762" s="9"/>
    </row>
    <row r="763" customFormat="false" ht="15" hidden="false" customHeight="false" outlineLevel="0" collapsed="false">
      <c r="A763" s="7" t="s">
        <v>1356</v>
      </c>
      <c r="B763" s="11" t="n">
        <v>2.59552579228566</v>
      </c>
      <c r="C763" s="7" t="s">
        <v>28</v>
      </c>
      <c r="D763" s="7" t="s">
        <v>28</v>
      </c>
      <c r="E763" s="7" t="s">
        <v>28</v>
      </c>
      <c r="F763" s="7" t="s">
        <v>28</v>
      </c>
      <c r="G763" s="7" t="n">
        <f aca="false">COUNTIF(C763:F763,"=X")</f>
        <v>4</v>
      </c>
      <c r="H763" s="7"/>
      <c r="P763" s="9"/>
    </row>
    <row r="764" customFormat="false" ht="15" hidden="false" customHeight="false" outlineLevel="0" collapsed="false">
      <c r="A764" s="7" t="s">
        <v>1357</v>
      </c>
      <c r="B764" s="11" t="n">
        <v>2.59953899218336</v>
      </c>
      <c r="C764" s="7" t="s">
        <v>28</v>
      </c>
      <c r="D764" s="7" t="s">
        <v>28</v>
      </c>
      <c r="E764" s="7"/>
      <c r="F764" s="7" t="s">
        <v>28</v>
      </c>
      <c r="G764" s="7" t="n">
        <f aca="false">COUNTIF(C764:F764,"=X")</f>
        <v>3</v>
      </c>
      <c r="H764" s="7" t="s">
        <v>1358</v>
      </c>
      <c r="P764" s="9"/>
    </row>
    <row r="765" customFormat="false" ht="15" hidden="false" customHeight="false" outlineLevel="0" collapsed="false">
      <c r="A765" s="7" t="s">
        <v>1359</v>
      </c>
      <c r="B765" s="11" t="n">
        <v>2.61053899218446</v>
      </c>
      <c r="C765" s="7" t="s">
        <v>28</v>
      </c>
      <c r="D765" s="7"/>
      <c r="E765" s="7"/>
      <c r="F765" s="7" t="s">
        <v>28</v>
      </c>
      <c r="G765" s="7" t="n">
        <f aca="false">COUNTIF(C765:F765,"=X")</f>
        <v>2</v>
      </c>
      <c r="H765" s="7"/>
      <c r="P765" s="9"/>
    </row>
    <row r="766" customFormat="false" ht="15" hidden="false" customHeight="false" outlineLevel="0" collapsed="false">
      <c r="A766" s="7" t="s">
        <v>1360</v>
      </c>
      <c r="B766" s="11" t="n">
        <v>2.61652535228786</v>
      </c>
      <c r="C766" s="7" t="s">
        <v>28</v>
      </c>
      <c r="D766" s="7"/>
      <c r="E766" s="7" t="s">
        <v>28</v>
      </c>
      <c r="F766" s="7" t="s">
        <v>28</v>
      </c>
      <c r="G766" s="7" t="n">
        <f aca="false">COUNTIF(C766:F766,"=X")</f>
        <v>3</v>
      </c>
      <c r="H766" s="7"/>
      <c r="P766" s="9"/>
    </row>
    <row r="767" customFormat="false" ht="15" hidden="false" customHeight="false" outlineLevel="0" collapsed="false">
      <c r="A767" s="7" t="s">
        <v>1361</v>
      </c>
      <c r="B767" s="11" t="n">
        <v>2.62153899218556</v>
      </c>
      <c r="C767" s="7" t="s">
        <v>28</v>
      </c>
      <c r="D767" s="7"/>
      <c r="E767" s="7" t="s">
        <v>28</v>
      </c>
      <c r="F767" s="7"/>
      <c r="G767" s="7" t="n">
        <f aca="false">COUNTIF(C767:F767,"=X")</f>
        <v>2</v>
      </c>
      <c r="H767" s="7" t="s">
        <v>1362</v>
      </c>
      <c r="P767" s="9"/>
    </row>
    <row r="768" customFormat="false" ht="15" hidden="false" customHeight="false" outlineLevel="0" collapsed="false">
      <c r="A768" s="7" t="s">
        <v>1363</v>
      </c>
      <c r="B768" s="11" t="n">
        <v>2.63253899218666</v>
      </c>
      <c r="C768" s="7" t="s">
        <v>28</v>
      </c>
      <c r="D768" s="7"/>
      <c r="E768" s="7"/>
      <c r="F768" s="7" t="s">
        <v>28</v>
      </c>
      <c r="G768" s="7" t="n">
        <f aca="false">COUNTIF(C768:F768,"=X")</f>
        <v>2</v>
      </c>
      <c r="H768" s="7" t="s">
        <v>1364</v>
      </c>
      <c r="P768" s="9"/>
    </row>
    <row r="769" customFormat="false" ht="15" hidden="false" customHeight="false" outlineLevel="0" collapsed="false">
      <c r="A769" s="7" t="s">
        <v>1365</v>
      </c>
      <c r="B769" s="11" t="n">
        <v>2.63752491229006</v>
      </c>
      <c r="C769" s="7" t="s">
        <v>28</v>
      </c>
      <c r="D769" s="7" t="s">
        <v>28</v>
      </c>
      <c r="E769" s="7" t="s">
        <v>28</v>
      </c>
      <c r="F769" s="7" t="s">
        <v>28</v>
      </c>
      <c r="G769" s="7" t="n">
        <f aca="false">COUNTIF(C769:F769,"=X")</f>
        <v>4</v>
      </c>
      <c r="H769" s="7" t="s">
        <v>1366</v>
      </c>
      <c r="P769" s="9"/>
    </row>
    <row r="770" customFormat="false" ht="15" hidden="false" customHeight="false" outlineLevel="0" collapsed="false">
      <c r="A770" s="7" t="s">
        <v>1367</v>
      </c>
      <c r="B770" s="11" t="n">
        <v>2.64353899218776</v>
      </c>
      <c r="C770" s="7" t="s">
        <v>28</v>
      </c>
      <c r="D770" s="7" t="s">
        <v>28</v>
      </c>
      <c r="E770" s="7" t="s">
        <v>28</v>
      </c>
      <c r="F770" s="7" t="s">
        <v>28</v>
      </c>
      <c r="G770" s="7" t="n">
        <f aca="false">COUNTIF(C770:F770,"=X")</f>
        <v>4</v>
      </c>
      <c r="H770" s="7" t="s">
        <v>1368</v>
      </c>
      <c r="P770" s="9"/>
    </row>
    <row r="771" customFormat="false" ht="15" hidden="false" customHeight="false" outlineLevel="0" collapsed="false">
      <c r="A771" s="7" t="s">
        <v>1369</v>
      </c>
      <c r="B771" s="11" t="n">
        <v>2.65453899218886</v>
      </c>
      <c r="C771" s="7" t="s">
        <v>28</v>
      </c>
      <c r="D771" s="7"/>
      <c r="E771" s="7" t="s">
        <v>28</v>
      </c>
      <c r="F771" s="7" t="s">
        <v>28</v>
      </c>
      <c r="G771" s="7" t="n">
        <f aca="false">COUNTIF(C771:F771,"=X")</f>
        <v>3</v>
      </c>
      <c r="H771" s="7" t="s">
        <v>1370</v>
      </c>
      <c r="P771" s="9"/>
    </row>
    <row r="772" customFormat="false" ht="15" hidden="false" customHeight="false" outlineLevel="0" collapsed="false">
      <c r="A772" s="7" t="s">
        <v>1371</v>
      </c>
      <c r="B772" s="11" t="n">
        <v>2.65852447229226</v>
      </c>
      <c r="C772" s="7" t="s">
        <v>28</v>
      </c>
      <c r="D772" s="7"/>
      <c r="E772" s="7" t="s">
        <v>28</v>
      </c>
      <c r="F772" s="7" t="s">
        <v>28</v>
      </c>
      <c r="G772" s="7" t="n">
        <f aca="false">COUNTIF(C772:F772,"=X")</f>
        <v>3</v>
      </c>
      <c r="H772" s="7"/>
      <c r="P772" s="9"/>
    </row>
    <row r="773" customFormat="false" ht="15" hidden="false" customHeight="false" outlineLevel="0" collapsed="false">
      <c r="A773" s="7" t="s">
        <v>1372</v>
      </c>
      <c r="B773" s="11" t="n">
        <v>2.66553899218996</v>
      </c>
      <c r="C773" s="7" t="s">
        <v>28</v>
      </c>
      <c r="D773" s="7"/>
      <c r="E773" s="7"/>
      <c r="F773" s="7" t="s">
        <v>28</v>
      </c>
      <c r="G773" s="7" t="n">
        <f aca="false">COUNTIF(C773:F773,"=X")</f>
        <v>2</v>
      </c>
      <c r="H773" s="7" t="s">
        <v>1373</v>
      </c>
      <c r="P773" s="9"/>
    </row>
    <row r="774" customFormat="false" ht="15" hidden="false" customHeight="false" outlineLevel="0" collapsed="false">
      <c r="A774" s="7" t="s">
        <v>1374</v>
      </c>
      <c r="B774" s="11" t="n">
        <v>2.67653899219106</v>
      </c>
      <c r="C774" s="7" t="s">
        <v>28</v>
      </c>
      <c r="D774" s="7"/>
      <c r="E774" s="7" t="s">
        <v>28</v>
      </c>
      <c r="F774" s="7" t="s">
        <v>28</v>
      </c>
      <c r="G774" s="7" t="n">
        <f aca="false">COUNTIF(C774:F774,"=X")</f>
        <v>3</v>
      </c>
      <c r="H774" s="7"/>
      <c r="P774" s="9"/>
    </row>
    <row r="775" customFormat="false" ht="15" hidden="false" customHeight="false" outlineLevel="0" collapsed="false">
      <c r="A775" s="7" t="s">
        <v>1375</v>
      </c>
      <c r="B775" s="11" t="n">
        <v>2.67952403229446</v>
      </c>
      <c r="C775" s="7" t="s">
        <v>28</v>
      </c>
      <c r="D775" s="7" t="s">
        <v>28</v>
      </c>
      <c r="E775" s="7" t="s">
        <v>28</v>
      </c>
      <c r="F775" s="7" t="s">
        <v>28</v>
      </c>
      <c r="G775" s="7" t="n">
        <f aca="false">COUNTIF(C775:F775,"=X")</f>
        <v>4</v>
      </c>
      <c r="H775" s="7" t="s">
        <v>1376</v>
      </c>
      <c r="P775" s="9"/>
    </row>
    <row r="776" customFormat="false" ht="15" hidden="false" customHeight="false" outlineLevel="0" collapsed="false">
      <c r="A776" s="7" t="s">
        <v>1377</v>
      </c>
      <c r="B776" s="11" t="n">
        <v>2.68753899219216</v>
      </c>
      <c r="C776" s="7" t="s">
        <v>28</v>
      </c>
      <c r="D776" s="7" t="s">
        <v>28</v>
      </c>
      <c r="E776" s="7" t="s">
        <v>28</v>
      </c>
      <c r="F776" s="7" t="s">
        <v>28</v>
      </c>
      <c r="G776" s="7" t="n">
        <f aca="false">COUNTIF(C776:F776,"=X")</f>
        <v>4</v>
      </c>
      <c r="H776" s="7"/>
      <c r="P776" s="9"/>
    </row>
    <row r="777" customFormat="false" ht="15" hidden="false" customHeight="false" outlineLevel="0" collapsed="false">
      <c r="A777" s="7" t="s">
        <v>1378</v>
      </c>
      <c r="B777" s="11" t="n">
        <v>2.69853899219326</v>
      </c>
      <c r="C777" s="7" t="s">
        <v>28</v>
      </c>
      <c r="D777" s="7" t="s">
        <v>28</v>
      </c>
      <c r="E777" s="7" t="s">
        <v>28</v>
      </c>
      <c r="F777" s="7" t="s">
        <v>28</v>
      </c>
      <c r="G777" s="7" t="n">
        <f aca="false">COUNTIF(C777:F777,"=X")</f>
        <v>4</v>
      </c>
      <c r="H777" s="7"/>
      <c r="P777" s="9"/>
    </row>
    <row r="778" customFormat="false" ht="15" hidden="false" customHeight="false" outlineLevel="0" collapsed="false">
      <c r="A778" s="7" t="s">
        <v>1379</v>
      </c>
      <c r="B778" s="11" t="n">
        <v>2.70052359229666</v>
      </c>
      <c r="C778" s="7" t="s">
        <v>28</v>
      </c>
      <c r="D778" s="7"/>
      <c r="E778" s="7" t="s">
        <v>28</v>
      </c>
      <c r="F778" s="7" t="s">
        <v>28</v>
      </c>
      <c r="G778" s="7" t="n">
        <f aca="false">COUNTIF(C778:F778,"=X")</f>
        <v>3</v>
      </c>
      <c r="H778" s="7" t="s">
        <v>1380</v>
      </c>
      <c r="P778" s="9"/>
    </row>
    <row r="779" customFormat="false" ht="15" hidden="false" customHeight="false" outlineLevel="0" collapsed="false">
      <c r="A779" s="7" t="s">
        <v>1381</v>
      </c>
      <c r="B779" s="11" t="n">
        <v>2.70953899219436</v>
      </c>
      <c r="C779" s="7" t="s">
        <v>28</v>
      </c>
      <c r="D779" s="7"/>
      <c r="E779" s="7" t="s">
        <v>28</v>
      </c>
      <c r="F779" s="7" t="s">
        <v>28</v>
      </c>
      <c r="G779" s="7" t="n">
        <f aca="false">COUNTIF(C779:F779,"=X")</f>
        <v>3</v>
      </c>
      <c r="H779" s="7"/>
      <c r="P779" s="9"/>
    </row>
    <row r="780" customFormat="false" ht="15" hidden="false" customHeight="false" outlineLevel="0" collapsed="false">
      <c r="A780" s="7" t="s">
        <v>1382</v>
      </c>
      <c r="B780" s="11" t="n">
        <v>2.72053899219546</v>
      </c>
      <c r="C780" s="7" t="s">
        <v>28</v>
      </c>
      <c r="D780" s="7" t="s">
        <v>28</v>
      </c>
      <c r="E780" s="7" t="s">
        <v>28</v>
      </c>
      <c r="F780" s="7"/>
      <c r="G780" s="7" t="n">
        <f aca="false">COUNTIF(C780:F780,"=X")</f>
        <v>3</v>
      </c>
      <c r="H780" s="7" t="s">
        <v>1383</v>
      </c>
      <c r="P780" s="9"/>
    </row>
    <row r="781" customFormat="false" ht="15" hidden="false" customHeight="false" outlineLevel="0" collapsed="false">
      <c r="A781" s="7" t="s">
        <v>1384</v>
      </c>
      <c r="B781" s="11" t="n">
        <v>2.72152315229886</v>
      </c>
      <c r="C781" s="7" t="s">
        <v>28</v>
      </c>
      <c r="D781" s="7"/>
      <c r="E781" s="7" t="s">
        <v>28</v>
      </c>
      <c r="F781" s="7" t="s">
        <v>28</v>
      </c>
      <c r="G781" s="7" t="n">
        <f aca="false">COUNTIF(C781:F781,"=X")</f>
        <v>3</v>
      </c>
      <c r="H781" s="7" t="s">
        <v>1385</v>
      </c>
      <c r="P781" s="9"/>
    </row>
    <row r="782" customFormat="false" ht="15" hidden="false" customHeight="false" outlineLevel="0" collapsed="false">
      <c r="A782" s="7" t="s">
        <v>1386</v>
      </c>
      <c r="B782" s="11" t="n">
        <v>2.73153899219656</v>
      </c>
      <c r="C782" s="7" t="s">
        <v>28</v>
      </c>
      <c r="D782" s="7"/>
      <c r="E782" s="7" t="s">
        <v>28</v>
      </c>
      <c r="F782" s="7" t="s">
        <v>28</v>
      </c>
      <c r="G782" s="7" t="n">
        <f aca="false">COUNTIF(C782:F782,"=X")</f>
        <v>3</v>
      </c>
      <c r="H782" s="7" t="s">
        <v>51</v>
      </c>
      <c r="P782" s="9"/>
    </row>
    <row r="783" customFormat="false" ht="15" hidden="false" customHeight="false" outlineLevel="0" collapsed="false">
      <c r="A783" s="7" t="s">
        <v>1387</v>
      </c>
      <c r="B783" s="11" t="n">
        <v>2.74252271230106</v>
      </c>
      <c r="C783" s="7" t="s">
        <v>28</v>
      </c>
      <c r="D783" s="7" t="s">
        <v>28</v>
      </c>
      <c r="E783" s="7" t="s">
        <v>28</v>
      </c>
      <c r="F783" s="7" t="s">
        <v>28</v>
      </c>
      <c r="G783" s="7" t="n">
        <f aca="false">COUNTIF(C783:F783,"=X")</f>
        <v>4</v>
      </c>
      <c r="H783" s="7"/>
      <c r="P783" s="9"/>
    </row>
    <row r="784" customFormat="false" ht="15" hidden="false" customHeight="false" outlineLevel="0" collapsed="false">
      <c r="A784" s="7" t="s">
        <v>1388</v>
      </c>
      <c r="B784" s="11" t="n">
        <v>2.74253899219766</v>
      </c>
      <c r="C784" s="7" t="s">
        <v>28</v>
      </c>
      <c r="D784" s="7"/>
      <c r="E784" s="7" t="s">
        <v>28</v>
      </c>
      <c r="F784" s="7" t="s">
        <v>28</v>
      </c>
      <c r="G784" s="7" t="n">
        <f aca="false">COUNTIF(C784:F784,"=X")</f>
        <v>3</v>
      </c>
      <c r="H784" s="7" t="s">
        <v>1389</v>
      </c>
      <c r="P784" s="9"/>
    </row>
    <row r="785" customFormat="false" ht="15" hidden="false" customHeight="false" outlineLevel="0" collapsed="false">
      <c r="A785" s="7" t="s">
        <v>1390</v>
      </c>
      <c r="B785" s="11" t="n">
        <v>2.75353899219876</v>
      </c>
      <c r="C785" s="7" t="s">
        <v>28</v>
      </c>
      <c r="D785" s="7" t="s">
        <v>28</v>
      </c>
      <c r="E785" s="7" t="s">
        <v>28</v>
      </c>
      <c r="F785" s="7" t="s">
        <v>28</v>
      </c>
      <c r="G785" s="7" t="n">
        <f aca="false">COUNTIF(C785:F785,"=X")</f>
        <v>4</v>
      </c>
      <c r="H785" s="7" t="s">
        <v>1391</v>
      </c>
      <c r="P785" s="9"/>
    </row>
    <row r="786" customFormat="false" ht="15" hidden="false" customHeight="false" outlineLevel="0" collapsed="false">
      <c r="A786" s="7" t="s">
        <v>1392</v>
      </c>
      <c r="B786" s="11" t="n">
        <v>2.76352227230326</v>
      </c>
      <c r="C786" s="7" t="s">
        <v>28</v>
      </c>
      <c r="D786" s="7"/>
      <c r="E786" s="7" t="s">
        <v>28</v>
      </c>
      <c r="F786" s="7" t="s">
        <v>28</v>
      </c>
      <c r="G786" s="7" t="n">
        <f aca="false">COUNTIF(C786:F786,"=X")</f>
        <v>3</v>
      </c>
      <c r="H786" s="7"/>
      <c r="P786" s="9"/>
    </row>
    <row r="787" customFormat="false" ht="15" hidden="false" customHeight="false" outlineLevel="0" collapsed="false">
      <c r="A787" s="7" t="s">
        <v>1393</v>
      </c>
      <c r="B787" s="11" t="n">
        <v>2.76453899219986</v>
      </c>
      <c r="C787" s="7" t="s">
        <v>28</v>
      </c>
      <c r="D787" s="7"/>
      <c r="E787" s="7" t="s">
        <v>28</v>
      </c>
      <c r="F787" s="7" t="s">
        <v>28</v>
      </c>
      <c r="G787" s="7" t="n">
        <f aca="false">COUNTIF(C787:F787,"=X")</f>
        <v>3</v>
      </c>
      <c r="H787" s="7" t="s">
        <v>1394</v>
      </c>
      <c r="P787" s="9"/>
    </row>
    <row r="788" customFormat="false" ht="15" hidden="false" customHeight="false" outlineLevel="0" collapsed="false">
      <c r="A788" s="7" t="s">
        <v>1395</v>
      </c>
      <c r="B788" s="11" t="n">
        <v>2.77553899220096</v>
      </c>
      <c r="C788" s="7" t="s">
        <v>28</v>
      </c>
      <c r="D788" s="7"/>
      <c r="E788" s="7" t="s">
        <v>28</v>
      </c>
      <c r="F788" s="7" t="s">
        <v>28</v>
      </c>
      <c r="G788" s="7" t="n">
        <f aca="false">COUNTIF(C788:F788,"=X")</f>
        <v>3</v>
      </c>
      <c r="H788" s="7" t="s">
        <v>1396</v>
      </c>
      <c r="P788" s="9"/>
    </row>
    <row r="789" customFormat="false" ht="15" hidden="false" customHeight="false" outlineLevel="0" collapsed="false">
      <c r="A789" s="7" t="s">
        <v>1397</v>
      </c>
      <c r="B789" s="11" t="n">
        <v>2.78452183230546</v>
      </c>
      <c r="C789" s="7" t="s">
        <v>28</v>
      </c>
      <c r="D789" s="7"/>
      <c r="E789" s="7"/>
      <c r="F789" s="7" t="s">
        <v>28</v>
      </c>
      <c r="G789" s="7" t="n">
        <f aca="false">COUNTIF(C789:F789,"=X")</f>
        <v>2</v>
      </c>
      <c r="H789" s="7" t="s">
        <v>1398</v>
      </c>
      <c r="P789" s="9"/>
    </row>
    <row r="790" customFormat="false" ht="15" hidden="false" customHeight="false" outlineLevel="0" collapsed="false">
      <c r="A790" s="7" t="s">
        <v>1399</v>
      </c>
      <c r="B790" s="11" t="n">
        <v>2.78653899220206</v>
      </c>
      <c r="C790" s="7" t="s">
        <v>28</v>
      </c>
      <c r="D790" s="7"/>
      <c r="E790" s="7" t="s">
        <v>28</v>
      </c>
      <c r="F790" s="7" t="s">
        <v>28</v>
      </c>
      <c r="G790" s="7" t="n">
        <f aca="false">COUNTIF(C790:F790,"=X")</f>
        <v>3</v>
      </c>
      <c r="H790" s="7" t="s">
        <v>1400</v>
      </c>
      <c r="P790" s="9"/>
    </row>
    <row r="791" customFormat="false" ht="15" hidden="false" customHeight="false" outlineLevel="0" collapsed="false">
      <c r="A791" s="7" t="s">
        <v>1401</v>
      </c>
      <c r="B791" s="11" t="n">
        <v>2.79753899220316</v>
      </c>
      <c r="C791" s="7" t="s">
        <v>28</v>
      </c>
      <c r="D791" s="7" t="s">
        <v>28</v>
      </c>
      <c r="E791" s="7"/>
      <c r="F791" s="7" t="s">
        <v>28</v>
      </c>
      <c r="G791" s="7" t="n">
        <f aca="false">COUNTIF(C791:F791,"=X")</f>
        <v>3</v>
      </c>
      <c r="H791" s="7" t="s">
        <v>1402</v>
      </c>
      <c r="P791" s="9"/>
    </row>
    <row r="792" customFormat="false" ht="15" hidden="false" customHeight="false" outlineLevel="0" collapsed="false">
      <c r="A792" s="7" t="s">
        <v>1403</v>
      </c>
      <c r="B792" s="11" t="n">
        <v>2.80552139230766</v>
      </c>
      <c r="C792" s="7" t="s">
        <v>28</v>
      </c>
      <c r="D792" s="7"/>
      <c r="E792" s="7" t="s">
        <v>28</v>
      </c>
      <c r="F792" s="7" t="s">
        <v>28</v>
      </c>
      <c r="G792" s="7" t="n">
        <f aca="false">COUNTIF(C792:F792,"=X")</f>
        <v>3</v>
      </c>
      <c r="H792" s="7" t="s">
        <v>1404</v>
      </c>
      <c r="P792" s="9"/>
    </row>
    <row r="793" customFormat="false" ht="15" hidden="false" customHeight="false" outlineLevel="0" collapsed="false">
      <c r="A793" s="7" t="s">
        <v>1405</v>
      </c>
      <c r="B793" s="11" t="n">
        <v>2.80853899220426</v>
      </c>
      <c r="C793" s="7" t="s">
        <v>28</v>
      </c>
      <c r="D793" s="7"/>
      <c r="E793" s="7" t="s">
        <v>28</v>
      </c>
      <c r="F793" s="7" t="s">
        <v>28</v>
      </c>
      <c r="G793" s="7" t="n">
        <f aca="false">COUNTIF(C793:F793,"=X")</f>
        <v>3</v>
      </c>
      <c r="H793" s="7" t="s">
        <v>1406</v>
      </c>
      <c r="P793" s="9"/>
    </row>
    <row r="794" customFormat="false" ht="15" hidden="false" customHeight="false" outlineLevel="0" collapsed="false">
      <c r="A794" s="7" t="s">
        <v>1407</v>
      </c>
      <c r="B794" s="11" t="n">
        <v>2.81953899220536</v>
      </c>
      <c r="C794" s="7" t="s">
        <v>28</v>
      </c>
      <c r="D794" s="7"/>
      <c r="E794" s="7" t="s">
        <v>28</v>
      </c>
      <c r="F794" s="7" t="s">
        <v>28</v>
      </c>
      <c r="G794" s="7" t="n">
        <f aca="false">COUNTIF(C794:F794,"=X")</f>
        <v>3</v>
      </c>
      <c r="H794" s="7" t="s">
        <v>1408</v>
      </c>
      <c r="P794" s="9"/>
    </row>
    <row r="795" customFormat="false" ht="15" hidden="false" customHeight="false" outlineLevel="0" collapsed="false">
      <c r="A795" s="7" t="s">
        <v>1409</v>
      </c>
      <c r="B795" s="11" t="n">
        <v>2.82652095230986</v>
      </c>
      <c r="C795" s="7" t="s">
        <v>28</v>
      </c>
      <c r="D795" s="7" t="s">
        <v>28</v>
      </c>
      <c r="E795" s="7" t="s">
        <v>28</v>
      </c>
      <c r="F795" s="7" t="s">
        <v>28</v>
      </c>
      <c r="G795" s="7" t="n">
        <f aca="false">COUNTIF(C795:F795,"=X")</f>
        <v>4</v>
      </c>
      <c r="H795" s="7" t="s">
        <v>1410</v>
      </c>
      <c r="P795" s="9"/>
    </row>
    <row r="796" customFormat="false" ht="15" hidden="false" customHeight="false" outlineLevel="0" collapsed="false">
      <c r="A796" s="7" t="s">
        <v>1411</v>
      </c>
      <c r="B796" s="11" t="n">
        <v>2.83053899220646</v>
      </c>
      <c r="C796" s="7" t="s">
        <v>28</v>
      </c>
      <c r="D796" s="7" t="s">
        <v>28</v>
      </c>
      <c r="E796" s="7"/>
      <c r="F796" s="7" t="s">
        <v>28</v>
      </c>
      <c r="G796" s="7" t="n">
        <f aca="false">COUNTIF(C796:F796,"=X")</f>
        <v>3</v>
      </c>
      <c r="H796" s="7"/>
      <c r="P796" s="9"/>
    </row>
    <row r="797" customFormat="false" ht="15" hidden="false" customHeight="false" outlineLevel="0" collapsed="false">
      <c r="A797" s="7" t="s">
        <v>1412</v>
      </c>
      <c r="B797" s="11" t="n">
        <v>2.84153899220756</v>
      </c>
      <c r="C797" s="7" t="s">
        <v>28</v>
      </c>
      <c r="D797" s="7" t="s">
        <v>28</v>
      </c>
      <c r="E797" s="7" t="s">
        <v>28</v>
      </c>
      <c r="F797" s="7"/>
      <c r="G797" s="7" t="n">
        <f aca="false">COUNTIF(C797:F797,"=X")</f>
        <v>3</v>
      </c>
      <c r="H797" s="7" t="s">
        <v>1413</v>
      </c>
      <c r="P797" s="9"/>
    </row>
    <row r="798" customFormat="false" ht="15" hidden="false" customHeight="false" outlineLevel="0" collapsed="false">
      <c r="A798" s="7" t="s">
        <v>1414</v>
      </c>
      <c r="B798" s="11" t="n">
        <v>2.84752051231206</v>
      </c>
      <c r="C798" s="7" t="s">
        <v>28</v>
      </c>
      <c r="D798" s="7" t="s">
        <v>28</v>
      </c>
      <c r="E798" s="7" t="s">
        <v>28</v>
      </c>
      <c r="F798" s="7" t="s">
        <v>28</v>
      </c>
      <c r="G798" s="7" t="n">
        <f aca="false">COUNTIF(C798:F798,"=X")</f>
        <v>4</v>
      </c>
      <c r="H798" s="7"/>
      <c r="P798" s="9"/>
    </row>
    <row r="799" customFormat="false" ht="15" hidden="false" customHeight="false" outlineLevel="0" collapsed="false">
      <c r="A799" s="7" t="s">
        <v>1415</v>
      </c>
      <c r="B799" s="11" t="n">
        <v>2.85253899220866</v>
      </c>
      <c r="C799" s="7" t="s">
        <v>28</v>
      </c>
      <c r="D799" s="7" t="s">
        <v>28</v>
      </c>
      <c r="E799" s="7" t="s">
        <v>28</v>
      </c>
      <c r="F799" s="7" t="s">
        <v>28</v>
      </c>
      <c r="G799" s="7" t="n">
        <f aca="false">COUNTIF(C799:F799,"=X")</f>
        <v>4</v>
      </c>
      <c r="H799" s="7" t="s">
        <v>1416</v>
      </c>
      <c r="P799" s="9"/>
    </row>
    <row r="800" customFormat="false" ht="15" hidden="false" customHeight="false" outlineLevel="0" collapsed="false">
      <c r="A800" s="7" t="s">
        <v>1417</v>
      </c>
      <c r="B800" s="11" t="n">
        <v>2.86353899220976</v>
      </c>
      <c r="C800" s="7" t="s">
        <v>28</v>
      </c>
      <c r="D800" s="7" t="s">
        <v>28</v>
      </c>
      <c r="E800" s="7" t="s">
        <v>28</v>
      </c>
      <c r="F800" s="7" t="s">
        <v>28</v>
      </c>
      <c r="G800" s="7" t="n">
        <f aca="false">COUNTIF(C800:F800,"=X")</f>
        <v>4</v>
      </c>
      <c r="H800" s="7" t="s">
        <v>1418</v>
      </c>
      <c r="P800" s="9"/>
    </row>
    <row r="801" customFormat="false" ht="15" hidden="false" customHeight="false" outlineLevel="0" collapsed="false">
      <c r="A801" s="7" t="s">
        <v>1419</v>
      </c>
      <c r="B801" s="11" t="n">
        <v>2.86852007231426</v>
      </c>
      <c r="C801" s="7" t="s">
        <v>28</v>
      </c>
      <c r="D801" s="7"/>
      <c r="E801" s="7" t="s">
        <v>28</v>
      </c>
      <c r="F801" s="7"/>
      <c r="G801" s="7" t="n">
        <f aca="false">COUNTIF(C801:F801,"=X")</f>
        <v>2</v>
      </c>
      <c r="H801" s="7" t="s">
        <v>1420</v>
      </c>
      <c r="P801" s="9"/>
    </row>
    <row r="802" customFormat="false" ht="15" hidden="false" customHeight="false" outlineLevel="0" collapsed="false">
      <c r="A802" s="7" t="s">
        <v>1421</v>
      </c>
      <c r="B802" s="11" t="n">
        <v>2.87453899221086</v>
      </c>
      <c r="C802" s="7" t="s">
        <v>28</v>
      </c>
      <c r="D802" s="7"/>
      <c r="E802" s="7" t="s">
        <v>28</v>
      </c>
      <c r="F802" s="7" t="s">
        <v>28</v>
      </c>
      <c r="G802" s="7" t="n">
        <f aca="false">COUNTIF(C802:F802,"=X")</f>
        <v>3</v>
      </c>
      <c r="H802" s="7" t="s">
        <v>1422</v>
      </c>
      <c r="P802" s="9"/>
    </row>
    <row r="803" customFormat="false" ht="15" hidden="false" customHeight="false" outlineLevel="0" collapsed="false">
      <c r="A803" s="7" t="s">
        <v>1423</v>
      </c>
      <c r="B803" s="11" t="n">
        <v>2.88553899221196</v>
      </c>
      <c r="C803" s="7" t="s">
        <v>28</v>
      </c>
      <c r="D803" s="7"/>
      <c r="E803" s="7" t="s">
        <v>28</v>
      </c>
      <c r="F803" s="7" t="s">
        <v>28</v>
      </c>
      <c r="G803" s="7" t="n">
        <f aca="false">COUNTIF(C803:F803,"=X")</f>
        <v>3</v>
      </c>
      <c r="H803" s="7"/>
      <c r="P803" s="9"/>
    </row>
    <row r="804" customFormat="false" ht="15" hidden="false" customHeight="false" outlineLevel="0" collapsed="false">
      <c r="A804" s="7" t="s">
        <v>1424</v>
      </c>
      <c r="B804" s="11" t="n">
        <v>2.88951963231646</v>
      </c>
      <c r="C804" s="7" t="s">
        <v>28</v>
      </c>
      <c r="D804" s="7"/>
      <c r="E804" s="7" t="s">
        <v>28</v>
      </c>
      <c r="F804" s="7" t="s">
        <v>28</v>
      </c>
      <c r="G804" s="7" t="n">
        <f aca="false">COUNTIF(C804:F804,"=X")</f>
        <v>3</v>
      </c>
      <c r="H804" s="7"/>
      <c r="P804" s="9"/>
    </row>
    <row r="805" customFormat="false" ht="15" hidden="false" customHeight="false" outlineLevel="0" collapsed="false">
      <c r="A805" s="7" t="s">
        <v>1425</v>
      </c>
      <c r="B805" s="11" t="n">
        <v>2.89653899221306</v>
      </c>
      <c r="C805" s="7" t="s">
        <v>28</v>
      </c>
      <c r="D805" s="7" t="s">
        <v>28</v>
      </c>
      <c r="E805" s="7" t="s">
        <v>28</v>
      </c>
      <c r="F805" s="7" t="s">
        <v>28</v>
      </c>
      <c r="G805" s="7" t="n">
        <f aca="false">COUNTIF(C805:F805,"=X")</f>
        <v>4</v>
      </c>
      <c r="H805" s="7" t="s">
        <v>1426</v>
      </c>
      <c r="P805" s="9"/>
    </row>
    <row r="806" customFormat="false" ht="15" hidden="false" customHeight="false" outlineLevel="0" collapsed="false">
      <c r="A806" s="7" t="s">
        <v>1427</v>
      </c>
      <c r="B806" s="11" t="n">
        <v>2.90753899221416</v>
      </c>
      <c r="C806" s="7" t="s">
        <v>28</v>
      </c>
      <c r="D806" s="7"/>
      <c r="E806" s="7" t="s">
        <v>28</v>
      </c>
      <c r="F806" s="7" t="s">
        <v>28</v>
      </c>
      <c r="G806" s="7" t="n">
        <f aca="false">COUNTIF(C806:F806,"=X")</f>
        <v>3</v>
      </c>
      <c r="H806" s="7" t="s">
        <v>1428</v>
      </c>
      <c r="P806" s="9"/>
    </row>
    <row r="807" customFormat="false" ht="15" hidden="false" customHeight="false" outlineLevel="0" collapsed="false">
      <c r="A807" s="7" t="s">
        <v>1429</v>
      </c>
      <c r="B807" s="11" t="n">
        <v>2.91051919231866</v>
      </c>
      <c r="C807" s="7" t="s">
        <v>28</v>
      </c>
      <c r="D807" s="7"/>
      <c r="E807" s="7" t="s">
        <v>28</v>
      </c>
      <c r="F807" s="7"/>
      <c r="G807" s="7" t="n">
        <f aca="false">COUNTIF(C807:F807,"=X")</f>
        <v>2</v>
      </c>
      <c r="H807" s="7" t="s">
        <v>1430</v>
      </c>
      <c r="P807" s="9"/>
    </row>
    <row r="808" customFormat="false" ht="15" hidden="false" customHeight="false" outlineLevel="0" collapsed="false">
      <c r="A808" s="7" t="s">
        <v>1431</v>
      </c>
      <c r="B808" s="11" t="n">
        <v>2.91853899221526</v>
      </c>
      <c r="C808" s="7" t="s">
        <v>28</v>
      </c>
      <c r="D808" s="7" t="s">
        <v>28</v>
      </c>
      <c r="E808" s="7" t="s">
        <v>28</v>
      </c>
      <c r="F808" s="7" t="s">
        <v>28</v>
      </c>
      <c r="G808" s="7" t="n">
        <f aca="false">COUNTIF(C808:F808,"=X")</f>
        <v>4</v>
      </c>
      <c r="H808" s="7" t="s">
        <v>1410</v>
      </c>
      <c r="P808" s="9"/>
    </row>
    <row r="809" customFormat="false" ht="15" hidden="false" customHeight="false" outlineLevel="0" collapsed="false">
      <c r="A809" s="7" t="s">
        <v>1432</v>
      </c>
      <c r="B809" s="11" t="n">
        <v>2.92953899221636</v>
      </c>
      <c r="C809" s="7" t="s">
        <v>28</v>
      </c>
      <c r="D809" s="7"/>
      <c r="E809" s="7" t="s">
        <v>28</v>
      </c>
      <c r="F809" s="7" t="s">
        <v>28</v>
      </c>
      <c r="G809" s="7" t="n">
        <f aca="false">COUNTIF(C809:F809,"=X")</f>
        <v>3</v>
      </c>
      <c r="H809" s="7" t="s">
        <v>1124</v>
      </c>
      <c r="P809" s="9"/>
    </row>
    <row r="810" customFormat="false" ht="15" hidden="false" customHeight="false" outlineLevel="0" collapsed="false">
      <c r="A810" s="7" t="s">
        <v>1433</v>
      </c>
      <c r="B810" s="11" t="n">
        <v>2.93151875232086</v>
      </c>
      <c r="C810" s="7" t="s">
        <v>28</v>
      </c>
      <c r="D810" s="7"/>
      <c r="E810" s="7" t="s">
        <v>28</v>
      </c>
      <c r="F810" s="7" t="s">
        <v>28</v>
      </c>
      <c r="G810" s="7" t="n">
        <f aca="false">COUNTIF(C810:F810,"=X")</f>
        <v>3</v>
      </c>
      <c r="H810" s="7" t="s">
        <v>1434</v>
      </c>
      <c r="P810" s="9"/>
    </row>
    <row r="811" customFormat="false" ht="15" hidden="false" customHeight="false" outlineLevel="0" collapsed="false">
      <c r="A811" s="7" t="s">
        <v>1435</v>
      </c>
      <c r="B811" s="11" t="n">
        <v>2.94053899221746</v>
      </c>
      <c r="C811" s="7" t="s">
        <v>28</v>
      </c>
      <c r="D811" s="7"/>
      <c r="E811" s="7" t="s">
        <v>28</v>
      </c>
      <c r="F811" s="7" t="s">
        <v>28</v>
      </c>
      <c r="G811" s="7" t="n">
        <f aca="false">COUNTIF(C811:F811,"=X")</f>
        <v>3</v>
      </c>
      <c r="H811" s="7"/>
      <c r="P811" s="9"/>
    </row>
    <row r="812" customFormat="false" ht="15" hidden="false" customHeight="false" outlineLevel="0" collapsed="false">
      <c r="A812" s="7" t="s">
        <v>1436</v>
      </c>
      <c r="B812" s="11" t="n">
        <v>2.95153899221856</v>
      </c>
      <c r="C812" s="7" t="s">
        <v>28</v>
      </c>
      <c r="D812" s="7" t="s">
        <v>28</v>
      </c>
      <c r="E812" s="7" t="s">
        <v>28</v>
      </c>
      <c r="F812" s="7" t="s">
        <v>28</v>
      </c>
      <c r="G812" s="7" t="n">
        <f aca="false">COUNTIF(C812:F812,"=X")</f>
        <v>4</v>
      </c>
      <c r="H812" s="7"/>
      <c r="P812" s="9"/>
    </row>
    <row r="813" customFormat="false" ht="15" hidden="false" customHeight="false" outlineLevel="0" collapsed="false">
      <c r="A813" s="7" t="s">
        <v>1437</v>
      </c>
      <c r="B813" s="11" t="n">
        <v>2.95251831232306</v>
      </c>
      <c r="C813" s="7" t="s">
        <v>28</v>
      </c>
      <c r="D813" s="7"/>
      <c r="E813" s="7" t="s">
        <v>28</v>
      </c>
      <c r="F813" s="7" t="s">
        <v>28</v>
      </c>
      <c r="G813" s="7" t="n">
        <f aca="false">COUNTIF(C813:F813,"=X")</f>
        <v>3</v>
      </c>
      <c r="H813" s="7" t="s">
        <v>1438</v>
      </c>
      <c r="P813" s="9"/>
    </row>
    <row r="814" customFormat="false" ht="15" hidden="false" customHeight="false" outlineLevel="0" collapsed="false">
      <c r="A814" s="7" t="s">
        <v>1439</v>
      </c>
      <c r="B814" s="11" t="n">
        <v>2.96253899221966</v>
      </c>
      <c r="C814" s="7" t="s">
        <v>28</v>
      </c>
      <c r="D814" s="7"/>
      <c r="E814" s="7" t="s">
        <v>28</v>
      </c>
      <c r="F814" s="7" t="s">
        <v>28</v>
      </c>
      <c r="G814" s="7" t="n">
        <f aca="false">COUNTIF(C814:F814,"=X")</f>
        <v>3</v>
      </c>
      <c r="H814" s="7" t="s">
        <v>1440</v>
      </c>
      <c r="P814" s="9"/>
    </row>
    <row r="815" customFormat="false" ht="15" hidden="false" customHeight="false" outlineLevel="0" collapsed="false">
      <c r="A815" s="7" t="s">
        <v>1441</v>
      </c>
      <c r="B815" s="11" t="n">
        <v>2.97351787232526</v>
      </c>
      <c r="C815" s="7" t="s">
        <v>28</v>
      </c>
      <c r="D815" s="7" t="s">
        <v>28</v>
      </c>
      <c r="E815" s="7" t="s">
        <v>28</v>
      </c>
      <c r="F815" s="7"/>
      <c r="G815" s="7" t="n">
        <f aca="false">COUNTIF(C815:F815,"=X")</f>
        <v>3</v>
      </c>
      <c r="H815" s="7"/>
      <c r="P815" s="9"/>
    </row>
    <row r="816" customFormat="false" ht="15" hidden="false" customHeight="false" outlineLevel="0" collapsed="false">
      <c r="A816" s="7" t="s">
        <v>1442</v>
      </c>
      <c r="B816" s="11" t="n">
        <v>2.97353877222076</v>
      </c>
      <c r="C816" s="7" t="s">
        <v>28</v>
      </c>
      <c r="D816" s="7"/>
      <c r="E816" s="7" t="s">
        <v>28</v>
      </c>
      <c r="F816" s="7" t="s">
        <v>28</v>
      </c>
      <c r="G816" s="7" t="n">
        <f aca="false">COUNTIF(C816:F816,"=X")</f>
        <v>3</v>
      </c>
      <c r="H816" s="7" t="s">
        <v>1443</v>
      </c>
      <c r="P816" s="9"/>
    </row>
    <row r="817" customFormat="false" ht="15" hidden="false" customHeight="false" outlineLevel="0" collapsed="false">
      <c r="A817" s="7" t="s">
        <v>1444</v>
      </c>
      <c r="B817" s="11" t="n">
        <v>2.98453855222186</v>
      </c>
      <c r="C817" s="7" t="s">
        <v>28</v>
      </c>
      <c r="D817" s="7" t="s">
        <v>28</v>
      </c>
      <c r="E817" s="7" t="s">
        <v>28</v>
      </c>
      <c r="F817" s="7" t="s">
        <v>28</v>
      </c>
      <c r="G817" s="7" t="n">
        <f aca="false">COUNTIF(C817:F817,"=X")</f>
        <v>4</v>
      </c>
      <c r="H817" s="7" t="s">
        <v>1445</v>
      </c>
      <c r="P817" s="9"/>
    </row>
    <row r="818" customFormat="false" ht="15" hidden="false" customHeight="false" outlineLevel="0" collapsed="false">
      <c r="A818" s="7" t="s">
        <v>1446</v>
      </c>
      <c r="B818" s="11" t="n">
        <v>2.99451743232746</v>
      </c>
      <c r="C818" s="7" t="s">
        <v>28</v>
      </c>
      <c r="D818" s="7"/>
      <c r="E818" s="7" t="s">
        <v>28</v>
      </c>
      <c r="F818" s="7" t="s">
        <v>28</v>
      </c>
      <c r="G818" s="7" t="n">
        <f aca="false">COUNTIF(C818:F818,"=X")</f>
        <v>3</v>
      </c>
      <c r="H818" s="7"/>
      <c r="P818" s="9"/>
    </row>
    <row r="819" customFormat="false" ht="15" hidden="false" customHeight="false" outlineLevel="0" collapsed="false">
      <c r="A819" s="7" t="s">
        <v>1447</v>
      </c>
      <c r="B819" s="11" t="n">
        <v>2.99553833222296</v>
      </c>
      <c r="C819" s="7" t="s">
        <v>28</v>
      </c>
      <c r="D819" s="7" t="s">
        <v>28</v>
      </c>
      <c r="E819" s="7" t="s">
        <v>28</v>
      </c>
      <c r="F819" s="7" t="s">
        <v>28</v>
      </c>
      <c r="G819" s="7" t="n">
        <f aca="false">COUNTIF(C819:F819,"=X")</f>
        <v>4</v>
      </c>
      <c r="H819" s="7" t="s">
        <v>1448</v>
      </c>
      <c r="P819" s="9"/>
    </row>
    <row r="820" customFormat="false" ht="15" hidden="false" customHeight="false" outlineLevel="0" collapsed="false">
      <c r="A820" s="7" t="s">
        <v>1449</v>
      </c>
      <c r="B820" s="11" t="n">
        <v>3.01551699232966</v>
      </c>
      <c r="C820" s="7" t="s">
        <v>28</v>
      </c>
      <c r="D820" s="7"/>
      <c r="E820" s="7" t="s">
        <v>28</v>
      </c>
      <c r="F820" s="7" t="s">
        <v>28</v>
      </c>
      <c r="G820" s="7" t="n">
        <f aca="false">COUNTIF(C820:F820,"=X")</f>
        <v>3</v>
      </c>
      <c r="H820" s="7" t="s">
        <v>1450</v>
      </c>
      <c r="P820" s="9"/>
    </row>
    <row r="821" customFormat="false" ht="15" hidden="false" customHeight="false" outlineLevel="0" collapsed="false">
      <c r="A821" s="7" t="s">
        <v>1451</v>
      </c>
      <c r="B821" s="11" t="n">
        <v>3.03651655233186</v>
      </c>
      <c r="C821" s="7" t="s">
        <v>28</v>
      </c>
      <c r="D821" s="7"/>
      <c r="E821" s="7" t="s">
        <v>28</v>
      </c>
      <c r="F821" s="7" t="s">
        <v>28</v>
      </c>
      <c r="G821" s="7" t="n">
        <f aca="false">COUNTIF(C821:F821,"=X")</f>
        <v>3</v>
      </c>
      <c r="H821" s="7" t="s">
        <v>1452</v>
      </c>
      <c r="P821" s="9"/>
    </row>
    <row r="822" customFormat="false" ht="15" hidden="false" customHeight="false" outlineLevel="0" collapsed="false">
      <c r="A822" s="7" t="s">
        <v>1453</v>
      </c>
      <c r="B822" s="11" t="n">
        <v>3.05751611233406</v>
      </c>
      <c r="C822" s="7" t="s">
        <v>28</v>
      </c>
      <c r="D822" s="7"/>
      <c r="E822" s="7" t="s">
        <v>28</v>
      </c>
      <c r="F822" s="7" t="s">
        <v>28</v>
      </c>
      <c r="G822" s="7" t="n">
        <f aca="false">COUNTIF(C822:F822,"=X")</f>
        <v>3</v>
      </c>
      <c r="H822" s="7" t="s">
        <v>1454</v>
      </c>
      <c r="P822" s="9"/>
    </row>
    <row r="823" customFormat="false" ht="15" hidden="false" customHeight="false" outlineLevel="0" collapsed="false">
      <c r="A823" s="7" t="s">
        <v>1455</v>
      </c>
      <c r="B823" s="11" t="n">
        <v>3.07851567233626</v>
      </c>
      <c r="C823" s="7" t="s">
        <v>28</v>
      </c>
      <c r="D823" s="7"/>
      <c r="E823" s="7" t="s">
        <v>28</v>
      </c>
      <c r="F823" s="7" t="s">
        <v>28</v>
      </c>
      <c r="G823" s="7" t="n">
        <f aca="false">COUNTIF(C823:F823,"=X")</f>
        <v>3</v>
      </c>
      <c r="H823" s="7" t="s">
        <v>1456</v>
      </c>
      <c r="P823" s="9"/>
    </row>
    <row r="824" customFormat="false" ht="15" hidden="false" customHeight="false" outlineLevel="0" collapsed="false">
      <c r="A824" s="7" t="s">
        <v>1457</v>
      </c>
      <c r="B824" s="11" t="n">
        <v>3.09951523233846</v>
      </c>
      <c r="C824" s="7" t="s">
        <v>28</v>
      </c>
      <c r="D824" s="7"/>
      <c r="E824" s="7" t="s">
        <v>28</v>
      </c>
      <c r="F824" s="7" t="s">
        <v>28</v>
      </c>
      <c r="G824" s="7" t="n">
        <f aca="false">COUNTIF(C824:F824,"=X")</f>
        <v>3</v>
      </c>
      <c r="H824" s="7"/>
      <c r="P824" s="9"/>
    </row>
    <row r="825" customFormat="false" ht="15" hidden="false" customHeight="false" outlineLevel="0" collapsed="false">
      <c r="A825" s="7" t="s">
        <v>1458</v>
      </c>
      <c r="B825" s="11" t="n">
        <v>3.12051479234066</v>
      </c>
      <c r="C825" s="7" t="s">
        <v>28</v>
      </c>
      <c r="D825" s="7" t="s">
        <v>28</v>
      </c>
      <c r="E825" s="7" t="s">
        <v>28</v>
      </c>
      <c r="F825" s="7" t="s">
        <v>28</v>
      </c>
      <c r="G825" s="7" t="n">
        <f aca="false">COUNTIF(C825:F825,"=X")</f>
        <v>4</v>
      </c>
      <c r="H825" s="7" t="s">
        <v>1459</v>
      </c>
      <c r="P825" s="9"/>
    </row>
    <row r="826" customFormat="false" ht="15" hidden="false" customHeight="false" outlineLevel="0" collapsed="false">
      <c r="A826" s="7" t="s">
        <v>1460</v>
      </c>
      <c r="B826" s="10" t="n">
        <v>3.49909997367597</v>
      </c>
      <c r="C826" s="7" t="s">
        <v>28</v>
      </c>
      <c r="D826" s="7" t="s">
        <v>28</v>
      </c>
      <c r="E826" s="7" t="s">
        <v>28</v>
      </c>
      <c r="F826" s="7" t="s">
        <v>28</v>
      </c>
      <c r="G826" s="7" t="n">
        <f aca="false">COUNTIF(C826:F826,"=X")</f>
        <v>4</v>
      </c>
      <c r="H826" s="7" t="s">
        <v>1461</v>
      </c>
      <c r="P826" s="9"/>
    </row>
    <row r="827" customFormat="false" ht="15" hidden="false" customHeight="false" outlineLevel="0" collapsed="false">
      <c r="A827" s="7" t="s">
        <v>1462</v>
      </c>
      <c r="B827" s="10" t="n">
        <v>3.56277224607285</v>
      </c>
      <c r="C827" s="7" t="s">
        <v>28</v>
      </c>
      <c r="D827" s="7"/>
      <c r="E827" s="7" t="s">
        <v>28</v>
      </c>
      <c r="F827" s="7" t="s">
        <v>28</v>
      </c>
      <c r="G827" s="7" t="n">
        <f aca="false">COUNTIF(C827:F827,"=X")</f>
        <v>3</v>
      </c>
      <c r="H827" s="7" t="s">
        <v>1463</v>
      </c>
      <c r="P827" s="9"/>
    </row>
    <row r="828" customFormat="false" ht="15" hidden="false" customHeight="false" outlineLevel="0" collapsed="false">
      <c r="A828" s="7" t="s">
        <v>1464</v>
      </c>
      <c r="B828" s="10" t="n">
        <v>3.6000563772256</v>
      </c>
      <c r="C828" s="7" t="s">
        <v>28</v>
      </c>
      <c r="D828" s="7"/>
      <c r="E828" s="7" t="s">
        <v>28</v>
      </c>
      <c r="F828" s="7" t="s">
        <v>28</v>
      </c>
      <c r="G828" s="7" t="n">
        <f aca="false">COUNTIF(C828:F828,"=X")</f>
        <v>3</v>
      </c>
      <c r="H828" s="7" t="s">
        <v>1465</v>
      </c>
      <c r="P828" s="9"/>
    </row>
    <row r="829" customFormat="false" ht="15" hidden="false" customHeight="false" outlineLevel="0" collapsed="false">
      <c r="A829" s="7" t="s">
        <v>1466</v>
      </c>
      <c r="B829" s="10" t="n">
        <v>5.64772266072858E-005</v>
      </c>
      <c r="C829" s="7"/>
      <c r="D829" s="7"/>
      <c r="E829" s="7" t="s">
        <v>28</v>
      </c>
      <c r="F829" s="7" t="s">
        <v>28</v>
      </c>
      <c r="G829" s="7" t="n">
        <f aca="false">COUNTIF(C829:F829,"=X")</f>
        <v>2</v>
      </c>
      <c r="H829" s="7"/>
      <c r="P829" s="9"/>
    </row>
    <row r="830" customFormat="false" ht="15" hidden="false" customHeight="false" outlineLevel="0" collapsed="false">
      <c r="A830" s="7" t="s">
        <v>1467</v>
      </c>
      <c r="B830" s="10" t="n">
        <v>1.93842036276051E-006</v>
      </c>
      <c r="C830" s="7"/>
      <c r="D830" s="7" t="s">
        <v>28</v>
      </c>
      <c r="E830" s="7"/>
      <c r="F830" s="7" t="s">
        <v>28</v>
      </c>
      <c r="G830" s="7" t="n">
        <f aca="false">COUNTIF(C830:F830,"=X")</f>
        <v>2</v>
      </c>
      <c r="H830" s="7" t="s">
        <v>1468</v>
      </c>
      <c r="P830" s="9"/>
    </row>
    <row r="831" customFormat="false" ht="15" hidden="false" customHeight="false" outlineLevel="0" collapsed="false">
      <c r="A831" s="7" t="s">
        <v>1469</v>
      </c>
      <c r="B831" s="10" t="n">
        <v>5.25703183917184E-005</v>
      </c>
      <c r="C831" s="7"/>
      <c r="D831" s="7" t="s">
        <v>28</v>
      </c>
      <c r="E831" s="7" t="s">
        <v>28</v>
      </c>
      <c r="F831" s="7" t="s">
        <v>28</v>
      </c>
      <c r="G831" s="7" t="n">
        <f aca="false">COUNTIF(C831:F831,"=X")</f>
        <v>3</v>
      </c>
      <c r="H831" s="7"/>
      <c r="P831" s="9"/>
    </row>
    <row r="832" customFormat="false" ht="15" hidden="false" customHeight="false" outlineLevel="0" collapsed="false">
      <c r="A832" s="7" t="s">
        <v>1470</v>
      </c>
      <c r="B832" s="10" t="n">
        <v>0.00656098120063597</v>
      </c>
      <c r="C832" s="7"/>
      <c r="D832" s="7" t="s">
        <v>28</v>
      </c>
      <c r="E832" s="7" t="s">
        <v>28</v>
      </c>
      <c r="F832" s="7" t="s">
        <v>28</v>
      </c>
      <c r="G832" s="7" t="n">
        <f aca="false">COUNTIF(C832:F832,"=X")</f>
        <v>3</v>
      </c>
      <c r="H832" s="7" t="s">
        <v>380</v>
      </c>
      <c r="P832" s="9"/>
    </row>
    <row r="833" customFormat="false" ht="15" hidden="false" customHeight="false" outlineLevel="0" collapsed="false">
      <c r="A833" s="7" t="s">
        <v>1471</v>
      </c>
      <c r="B833" s="10" t="n">
        <v>5.65772276072858E-005</v>
      </c>
      <c r="C833" s="7"/>
      <c r="D833" s="7"/>
      <c r="E833" s="7" t="s">
        <v>28</v>
      </c>
      <c r="F833" s="7" t="s">
        <v>28</v>
      </c>
      <c r="G833" s="7" t="n">
        <f aca="false">COUNTIF(C833:F833,"=X")</f>
        <v>2</v>
      </c>
      <c r="H833" s="7"/>
      <c r="P833" s="9"/>
    </row>
    <row r="834" customFormat="false" ht="15" hidden="false" customHeight="false" outlineLevel="0" collapsed="false">
      <c r="A834" s="7" t="s">
        <v>1472</v>
      </c>
      <c r="B834" s="10" t="n">
        <v>0.000134175357671223</v>
      </c>
      <c r="C834" s="7"/>
      <c r="D834" s="7" t="s">
        <v>28</v>
      </c>
      <c r="E834" s="7"/>
      <c r="F834" s="7" t="s">
        <v>28</v>
      </c>
      <c r="G834" s="7" t="n">
        <f aca="false">COUNTIF(C834:F834,"=X")</f>
        <v>2</v>
      </c>
      <c r="H834" s="7"/>
      <c r="P834" s="9"/>
    </row>
    <row r="835" customFormat="false" ht="15" hidden="false" customHeight="false" outlineLevel="0" collapsed="false">
      <c r="A835" s="7" t="s">
        <v>1473</v>
      </c>
      <c r="B835" s="10" t="n">
        <v>5.67772296072857E-005</v>
      </c>
      <c r="C835" s="7"/>
      <c r="D835" s="7"/>
      <c r="E835" s="7" t="s">
        <v>28</v>
      </c>
      <c r="F835" s="7" t="s">
        <v>28</v>
      </c>
      <c r="G835" s="7" t="n">
        <f aca="false">COUNTIF(C835:F835,"=X")</f>
        <v>2</v>
      </c>
      <c r="H835" s="7" t="s">
        <v>1474</v>
      </c>
      <c r="P835" s="9"/>
    </row>
    <row r="836" customFormat="false" ht="15" hidden="false" customHeight="false" outlineLevel="0" collapsed="false">
      <c r="A836" s="7" t="s">
        <v>1475</v>
      </c>
      <c r="B836" s="10" t="n">
        <v>5.68772306072857E-005</v>
      </c>
      <c r="C836" s="7"/>
      <c r="D836" s="7"/>
      <c r="E836" s="7" t="s">
        <v>28</v>
      </c>
      <c r="F836" s="7" t="s">
        <v>28</v>
      </c>
      <c r="G836" s="7" t="n">
        <f aca="false">COUNTIF(C836:F836,"=X")</f>
        <v>2</v>
      </c>
      <c r="H836" s="7" t="s">
        <v>1476</v>
      </c>
      <c r="P836" s="9"/>
    </row>
    <row r="837" customFormat="false" ht="15" hidden="false" customHeight="false" outlineLevel="0" collapsed="false">
      <c r="A837" s="7" t="s">
        <v>1477</v>
      </c>
      <c r="B837" s="10" t="n">
        <v>6.21772836072857E-005</v>
      </c>
      <c r="C837" s="7"/>
      <c r="D837" s="7"/>
      <c r="E837" s="7" t="s">
        <v>28</v>
      </c>
      <c r="F837" s="7" t="s">
        <v>28</v>
      </c>
      <c r="G837" s="7" t="n">
        <f aca="false">COUNTIF(C837:F837,"=X")</f>
        <v>2</v>
      </c>
      <c r="H837" s="7"/>
      <c r="P837" s="9"/>
    </row>
    <row r="838" customFormat="false" ht="15" hidden="false" customHeight="false" outlineLevel="0" collapsed="false">
      <c r="A838" s="7" t="s">
        <v>1478</v>
      </c>
      <c r="B838" s="10" t="n">
        <v>5.69772316072857E-005</v>
      </c>
      <c r="C838" s="7"/>
      <c r="D838" s="7"/>
      <c r="E838" s="7" t="s">
        <v>28</v>
      </c>
      <c r="F838" s="7" t="s">
        <v>28</v>
      </c>
      <c r="G838" s="7" t="n">
        <f aca="false">COUNTIF(C838:F838,"=X")</f>
        <v>2</v>
      </c>
      <c r="H838" s="7" t="s">
        <v>1479</v>
      </c>
      <c r="P838" s="9"/>
    </row>
    <row r="839" customFormat="false" ht="15" hidden="false" customHeight="false" outlineLevel="0" collapsed="false">
      <c r="A839" s="7" t="s">
        <v>1480</v>
      </c>
      <c r="B839" s="10" t="n">
        <v>5.70772326072857E-005</v>
      </c>
      <c r="C839" s="7"/>
      <c r="D839" s="7"/>
      <c r="E839" s="7" t="s">
        <v>28</v>
      </c>
      <c r="F839" s="7" t="s">
        <v>28</v>
      </c>
      <c r="G839" s="7" t="n">
        <f aca="false">COUNTIF(C839:F839,"=X")</f>
        <v>2</v>
      </c>
      <c r="H839" s="7"/>
      <c r="P839" s="9"/>
    </row>
    <row r="840" customFormat="false" ht="15" hidden="false" customHeight="false" outlineLevel="0" collapsed="false">
      <c r="A840" s="7" t="s">
        <v>1481</v>
      </c>
      <c r="B840" s="10" t="n">
        <v>5.71772336072857E-005</v>
      </c>
      <c r="C840" s="7"/>
      <c r="D840" s="7"/>
      <c r="E840" s="7" t="s">
        <v>28</v>
      </c>
      <c r="F840" s="7" t="s">
        <v>28</v>
      </c>
      <c r="G840" s="7" t="n">
        <f aca="false">COUNTIF(C840:F840,"=X")</f>
        <v>2</v>
      </c>
      <c r="H840" s="7"/>
      <c r="P840" s="9"/>
    </row>
    <row r="841" customFormat="false" ht="15" hidden="false" customHeight="false" outlineLevel="0" collapsed="false">
      <c r="A841" s="7" t="s">
        <v>1482</v>
      </c>
      <c r="B841" s="10" t="n">
        <v>6.22772846072857E-005</v>
      </c>
      <c r="C841" s="7"/>
      <c r="D841" s="7"/>
      <c r="E841" s="7" t="s">
        <v>28</v>
      </c>
      <c r="F841" s="7" t="s">
        <v>28</v>
      </c>
      <c r="G841" s="7" t="n">
        <f aca="false">COUNTIF(C841:F841,"=X")</f>
        <v>2</v>
      </c>
      <c r="H841" s="7"/>
      <c r="P841" s="9"/>
    </row>
    <row r="842" customFormat="false" ht="15" hidden="false" customHeight="false" outlineLevel="0" collapsed="false">
      <c r="A842" s="7" t="s">
        <v>1483</v>
      </c>
      <c r="B842" s="10" t="n">
        <v>0.00585178569657398</v>
      </c>
      <c r="C842" s="7"/>
      <c r="D842" s="7" t="s">
        <v>28</v>
      </c>
      <c r="E842" s="7" t="s">
        <v>28</v>
      </c>
      <c r="F842" s="7" t="s">
        <v>28</v>
      </c>
      <c r="G842" s="7" t="n">
        <f aca="false">COUNTIF(C842:F842,"=X")</f>
        <v>3</v>
      </c>
      <c r="H842" s="7"/>
      <c r="P842" s="9"/>
    </row>
    <row r="843" customFormat="false" ht="15" hidden="false" customHeight="false" outlineLevel="0" collapsed="false">
      <c r="A843" s="7" t="s">
        <v>1484</v>
      </c>
      <c r="B843" s="10" t="n">
        <v>0.0145558408068362</v>
      </c>
      <c r="C843" s="7"/>
      <c r="D843" s="7"/>
      <c r="E843" s="7" t="s">
        <v>28</v>
      </c>
      <c r="F843" s="7" t="s">
        <v>28</v>
      </c>
      <c r="G843" s="7" t="n">
        <f aca="false">COUNTIF(C843:F843,"=X")</f>
        <v>2</v>
      </c>
      <c r="H843" s="7" t="s">
        <v>1485</v>
      </c>
      <c r="P843" s="9"/>
    </row>
    <row r="844" customFormat="false" ht="15" hidden="false" customHeight="false" outlineLevel="0" collapsed="false">
      <c r="A844" s="7" t="s">
        <v>1486</v>
      </c>
      <c r="B844" s="10" t="n">
        <v>5.73772356072857E-005</v>
      </c>
      <c r="C844" s="7"/>
      <c r="D844" s="7"/>
      <c r="E844" s="7" t="s">
        <v>28</v>
      </c>
      <c r="F844" s="7" t="s">
        <v>28</v>
      </c>
      <c r="G844" s="7" t="n">
        <f aca="false">COUNTIF(C844:F844,"=X")</f>
        <v>2</v>
      </c>
      <c r="H844" s="7"/>
      <c r="P844" s="9"/>
    </row>
    <row r="845" customFormat="false" ht="15" hidden="false" customHeight="false" outlineLevel="0" collapsed="false">
      <c r="A845" s="7" t="s">
        <v>1487</v>
      </c>
      <c r="B845" s="10" t="n">
        <v>0.000622705981584865</v>
      </c>
      <c r="C845" s="7"/>
      <c r="D845" s="7" t="s">
        <v>28</v>
      </c>
      <c r="E845" s="7"/>
      <c r="F845" s="7"/>
      <c r="G845" s="7" t="n">
        <f aca="false">COUNTIF(C845:F845,"=X")</f>
        <v>1</v>
      </c>
      <c r="H845" s="7" t="s">
        <v>1488</v>
      </c>
      <c r="P845" s="9"/>
    </row>
    <row r="846" customFormat="false" ht="15" hidden="false" customHeight="false" outlineLevel="0" collapsed="false">
      <c r="A846" s="7" t="s">
        <v>1489</v>
      </c>
      <c r="B846" s="10" t="n">
        <v>5.78772406072857E-005</v>
      </c>
      <c r="C846" s="7"/>
      <c r="D846" s="7"/>
      <c r="E846" s="7" t="s">
        <v>28</v>
      </c>
      <c r="F846" s="7"/>
      <c r="G846" s="7" t="n">
        <f aca="false">COUNTIF(C846:F846,"=X")</f>
        <v>1</v>
      </c>
      <c r="H846" s="7"/>
      <c r="P846" s="9"/>
    </row>
    <row r="847" customFormat="false" ht="15" hidden="false" customHeight="false" outlineLevel="0" collapsed="false">
      <c r="A847" s="7" t="s">
        <v>1490</v>
      </c>
      <c r="B847" s="10" t="n">
        <v>0.000142302394747641</v>
      </c>
      <c r="C847" s="7"/>
      <c r="D847" s="7" t="s">
        <v>28</v>
      </c>
      <c r="E847" s="7"/>
      <c r="F847" s="7"/>
      <c r="G847" s="7" t="n">
        <f aca="false">COUNTIF(C847:F847,"=X")</f>
        <v>1</v>
      </c>
      <c r="H847" s="7"/>
      <c r="P847" s="9"/>
    </row>
    <row r="848" customFormat="false" ht="15" hidden="false" customHeight="false" outlineLevel="0" collapsed="false">
      <c r="A848" s="7" t="s">
        <v>1491</v>
      </c>
      <c r="B848" s="10" t="n">
        <v>0.00170767352731578</v>
      </c>
      <c r="C848" s="7"/>
      <c r="D848" s="7" t="s">
        <v>28</v>
      </c>
      <c r="E848" s="7"/>
      <c r="F848" s="7"/>
      <c r="G848" s="7" t="n">
        <f aca="false">COUNTIF(C848:F848,"=X")</f>
        <v>1</v>
      </c>
      <c r="H848" s="7"/>
      <c r="P848" s="9"/>
    </row>
    <row r="849" customFormat="false" ht="15" hidden="false" customHeight="false" outlineLevel="0" collapsed="false">
      <c r="A849" s="7" t="s">
        <v>1492</v>
      </c>
      <c r="B849" s="10" t="n">
        <v>0.000355450519613055</v>
      </c>
      <c r="C849" s="7"/>
      <c r="D849" s="7" t="s">
        <v>28</v>
      </c>
      <c r="E849" s="7"/>
      <c r="F849" s="7"/>
      <c r="G849" s="7" t="n">
        <f aca="false">COUNTIF(C849:F849,"=X")</f>
        <v>1</v>
      </c>
      <c r="H849" s="7"/>
      <c r="P849" s="9"/>
    </row>
    <row r="850" customFormat="false" ht="15" hidden="false" customHeight="false" outlineLevel="0" collapsed="false">
      <c r="A850" s="7" t="s">
        <v>1493</v>
      </c>
      <c r="B850" s="10" t="n">
        <v>7.99311582067217E-005</v>
      </c>
      <c r="C850" s="7"/>
      <c r="D850" s="7" t="s">
        <v>28</v>
      </c>
      <c r="E850" s="7"/>
      <c r="F850" s="7"/>
      <c r="G850" s="7" t="n">
        <f aca="false">COUNTIF(C850:F850,"=X")</f>
        <v>1</v>
      </c>
      <c r="H850" s="7" t="s">
        <v>1494</v>
      </c>
      <c r="P850" s="9"/>
    </row>
    <row r="851" customFormat="false" ht="15" hidden="false" customHeight="false" outlineLevel="0" collapsed="false">
      <c r="A851" s="7" t="s">
        <v>1495</v>
      </c>
      <c r="B851" s="10" t="n">
        <v>5.79772416072857E-005</v>
      </c>
      <c r="C851" s="7"/>
      <c r="D851" s="7"/>
      <c r="E851" s="7" t="s">
        <v>28</v>
      </c>
      <c r="F851" s="7"/>
      <c r="G851" s="7" t="n">
        <f aca="false">COUNTIF(C851:F851,"=X")</f>
        <v>1</v>
      </c>
      <c r="H851" s="7" t="s">
        <v>1496</v>
      </c>
      <c r="P851" s="9"/>
    </row>
    <row r="852" customFormat="false" ht="15" hidden="false" customHeight="false" outlineLevel="0" collapsed="false">
      <c r="A852" s="7" t="s">
        <v>1497</v>
      </c>
      <c r="B852" s="10" t="n">
        <v>0.0146551699089581</v>
      </c>
      <c r="C852" s="7"/>
      <c r="D852" s="7" t="s">
        <v>28</v>
      </c>
      <c r="E852" s="7"/>
      <c r="F852" s="7"/>
      <c r="G852" s="7" t="n">
        <f aca="false">COUNTIF(C852:F852,"=X")</f>
        <v>1</v>
      </c>
      <c r="H852" s="7" t="s">
        <v>1498</v>
      </c>
      <c r="P852" s="9"/>
    </row>
    <row r="853" customFormat="false" ht="15" hidden="false" customHeight="false" outlineLevel="0" collapsed="false">
      <c r="A853" s="7" t="s">
        <v>1499</v>
      </c>
      <c r="B853" s="10" t="n">
        <v>0.000947324545378908</v>
      </c>
      <c r="C853" s="7"/>
      <c r="D853" s="7" t="s">
        <v>28</v>
      </c>
      <c r="E853" s="7"/>
      <c r="F853" s="7"/>
      <c r="G853" s="7" t="n">
        <f aca="false">COUNTIF(C853:F853,"=X")</f>
        <v>1</v>
      </c>
      <c r="H853" s="7"/>
      <c r="P853" s="9"/>
    </row>
    <row r="854" customFormat="false" ht="15" hidden="false" customHeight="false" outlineLevel="0" collapsed="false">
      <c r="A854" s="7" t="s">
        <v>1500</v>
      </c>
      <c r="B854" s="10" t="n">
        <v>0.000273438312305622</v>
      </c>
      <c r="C854" s="7"/>
      <c r="D854" s="7" t="s">
        <v>28</v>
      </c>
      <c r="E854" s="7"/>
      <c r="F854" s="7"/>
      <c r="G854" s="7" t="n">
        <f aca="false">COUNTIF(C854:F854,"=X")</f>
        <v>1</v>
      </c>
      <c r="H854" s="7"/>
      <c r="P854" s="9"/>
    </row>
    <row r="855" customFormat="false" ht="15" hidden="false" customHeight="false" outlineLevel="0" collapsed="false">
      <c r="A855" s="7" t="s">
        <v>1501</v>
      </c>
      <c r="B855" s="10" t="n">
        <v>0.000334463219109657</v>
      </c>
      <c r="C855" s="7"/>
      <c r="D855" s="7" t="s">
        <v>28</v>
      </c>
      <c r="E855" s="7"/>
      <c r="F855" s="7"/>
      <c r="G855" s="7" t="n">
        <f aca="false">COUNTIF(C855:F855,"=X")</f>
        <v>1</v>
      </c>
      <c r="H855" s="7"/>
      <c r="P855" s="9"/>
    </row>
    <row r="856" customFormat="false" ht="15" hidden="false" customHeight="false" outlineLevel="0" collapsed="false">
      <c r="A856" s="7" t="s">
        <v>1502</v>
      </c>
      <c r="B856" s="10" t="n">
        <v>0.00902829070013905</v>
      </c>
      <c r="C856" s="7"/>
      <c r="D856" s="7" t="s">
        <v>28</v>
      </c>
      <c r="E856" s="7"/>
      <c r="F856" s="7"/>
      <c r="G856" s="7" t="n">
        <f aca="false">COUNTIF(C856:F856,"=X")</f>
        <v>1</v>
      </c>
      <c r="H856" s="7"/>
      <c r="P856" s="9"/>
    </row>
    <row r="857" customFormat="false" ht="15" hidden="false" customHeight="false" outlineLevel="0" collapsed="false">
      <c r="A857" s="7" t="s">
        <v>1503</v>
      </c>
      <c r="B857" s="10" t="n">
        <v>0.00554891520414061</v>
      </c>
      <c r="C857" s="7"/>
      <c r="D857" s="7" t="s">
        <v>28</v>
      </c>
      <c r="E857" s="7"/>
      <c r="F857" s="7"/>
      <c r="G857" s="7" t="n">
        <f aca="false">COUNTIF(C857:F857,"=X")</f>
        <v>1</v>
      </c>
      <c r="H857" s="7" t="s">
        <v>1504</v>
      </c>
      <c r="P857" s="9"/>
    </row>
    <row r="858" customFormat="false" ht="15" hidden="false" customHeight="false" outlineLevel="0" collapsed="false">
      <c r="A858" s="7" t="s">
        <v>1505</v>
      </c>
      <c r="B858" s="10" t="n">
        <v>5.80772426072857E-005</v>
      </c>
      <c r="C858" s="7"/>
      <c r="D858" s="7"/>
      <c r="E858" s="7" t="s">
        <v>28</v>
      </c>
      <c r="F858" s="7"/>
      <c r="G858" s="7" t="n">
        <f aca="false">COUNTIF(C858:F858,"=X")</f>
        <v>1</v>
      </c>
      <c r="H858" s="7" t="s">
        <v>1506</v>
      </c>
      <c r="P858" s="9"/>
    </row>
    <row r="859" customFormat="false" ht="15" hidden="false" customHeight="false" outlineLevel="0" collapsed="false">
      <c r="A859" s="7" t="s">
        <v>1507</v>
      </c>
      <c r="B859" s="10" t="n">
        <v>1.15900654671453E-005</v>
      </c>
      <c r="C859" s="7"/>
      <c r="D859" s="7" t="s">
        <v>28</v>
      </c>
      <c r="E859" s="7"/>
      <c r="F859" s="7"/>
      <c r="G859" s="7" t="n">
        <f aca="false">COUNTIF(C859:F859,"=X")</f>
        <v>1</v>
      </c>
      <c r="H859" s="7" t="s">
        <v>1452</v>
      </c>
      <c r="P859" s="9"/>
    </row>
    <row r="860" customFormat="false" ht="15" hidden="false" customHeight="false" outlineLevel="0" collapsed="false">
      <c r="A860" s="7" t="s">
        <v>1508</v>
      </c>
      <c r="B860" s="10" t="n">
        <v>0.000214914390301879</v>
      </c>
      <c r="C860" s="7"/>
      <c r="D860" s="7" t="s">
        <v>28</v>
      </c>
      <c r="E860" s="7"/>
      <c r="F860" s="7"/>
      <c r="G860" s="7" t="n">
        <f aca="false">COUNTIF(C860:F860,"=X")</f>
        <v>1</v>
      </c>
      <c r="H860" s="7" t="s">
        <v>1509</v>
      </c>
      <c r="P860" s="9"/>
    </row>
    <row r="861" customFormat="false" ht="15" hidden="false" customHeight="false" outlineLevel="0" collapsed="false">
      <c r="A861" s="7" t="s">
        <v>1510</v>
      </c>
      <c r="B861" s="10" t="n">
        <v>0.00943838690106384</v>
      </c>
      <c r="C861" s="7"/>
      <c r="D861" s="7" t="s">
        <v>28</v>
      </c>
      <c r="E861" s="7"/>
      <c r="F861" s="7"/>
      <c r="G861" s="7" t="n">
        <f aca="false">COUNTIF(C861:F861,"=X")</f>
        <v>1</v>
      </c>
      <c r="H861" s="7" t="s">
        <v>1511</v>
      </c>
      <c r="P861" s="9"/>
    </row>
    <row r="862" customFormat="false" ht="15" hidden="false" customHeight="false" outlineLevel="0" collapsed="false">
      <c r="A862" s="7" t="s">
        <v>1512</v>
      </c>
      <c r="B862" s="10" t="n">
        <v>0.0109617355938455</v>
      </c>
      <c r="C862" s="7"/>
      <c r="D862" s="7" t="s">
        <v>28</v>
      </c>
      <c r="E862" s="7"/>
      <c r="F862" s="7"/>
      <c r="G862" s="7" t="n">
        <f aca="false">COUNTIF(C862:F862,"=X")</f>
        <v>1</v>
      </c>
      <c r="H862" s="7" t="s">
        <v>1513</v>
      </c>
      <c r="P862" s="9"/>
    </row>
    <row r="863" customFormat="false" ht="15" hidden="false" customHeight="false" outlineLevel="0" collapsed="false">
      <c r="A863" s="7" t="s">
        <v>1514</v>
      </c>
      <c r="B863" s="10" t="n">
        <v>0.00346609697804204</v>
      </c>
      <c r="C863" s="7"/>
      <c r="D863" s="7" t="s">
        <v>28</v>
      </c>
      <c r="E863" s="7"/>
      <c r="F863" s="7"/>
      <c r="G863" s="7" t="n">
        <f aca="false">COUNTIF(C863:F863,"=X")</f>
        <v>1</v>
      </c>
      <c r="H863" s="7" t="s">
        <v>1515</v>
      </c>
      <c r="P863" s="9"/>
    </row>
    <row r="864" customFormat="false" ht="15" hidden="false" customHeight="false" outlineLevel="0" collapsed="false">
      <c r="A864" s="7" t="s">
        <v>1516</v>
      </c>
      <c r="B864" s="10" t="n">
        <v>0.000355493393123297</v>
      </c>
      <c r="C864" s="7"/>
      <c r="D864" s="7" t="s">
        <v>28</v>
      </c>
      <c r="E864" s="7"/>
      <c r="F864" s="7"/>
      <c r="G864" s="7" t="n">
        <f aca="false">COUNTIF(C864:F864,"=X")</f>
        <v>1</v>
      </c>
      <c r="H864" s="7" t="s">
        <v>1517</v>
      </c>
      <c r="P864" s="9"/>
    </row>
    <row r="865" customFormat="false" ht="15" hidden="false" customHeight="false" outlineLevel="0" collapsed="false">
      <c r="A865" s="7" t="s">
        <v>1518</v>
      </c>
      <c r="B865" s="10" t="n">
        <v>0.0215451085746011</v>
      </c>
      <c r="C865" s="7"/>
      <c r="D865" s="7" t="s">
        <v>28</v>
      </c>
      <c r="E865" s="7"/>
      <c r="F865" s="7"/>
      <c r="G865" s="7" t="n">
        <f aca="false">COUNTIF(C865:F865,"=X")</f>
        <v>1</v>
      </c>
      <c r="H865" s="7" t="s">
        <v>1519</v>
      </c>
      <c r="P865" s="9"/>
    </row>
    <row r="866" customFormat="false" ht="15" hidden="false" customHeight="false" outlineLevel="0" collapsed="false">
      <c r="A866" s="7" t="s">
        <v>1520</v>
      </c>
      <c r="B866" s="10" t="n">
        <v>0.00705623323933865</v>
      </c>
      <c r="C866" s="7"/>
      <c r="D866" s="7" t="s">
        <v>28</v>
      </c>
      <c r="E866" s="7"/>
      <c r="F866" s="7"/>
      <c r="G866" s="7" t="n">
        <f aca="false">COUNTIF(C866:F866,"=X")</f>
        <v>1</v>
      </c>
      <c r="H866" s="7" t="s">
        <v>1521</v>
      </c>
      <c r="P866" s="9"/>
    </row>
    <row r="867" customFormat="false" ht="15" hidden="false" customHeight="false" outlineLevel="0" collapsed="false">
      <c r="A867" s="7" t="s">
        <v>1522</v>
      </c>
      <c r="B867" s="10" t="n">
        <v>0.0171612492527416</v>
      </c>
      <c r="C867" s="7"/>
      <c r="D867" s="7" t="s">
        <v>28</v>
      </c>
      <c r="E867" s="7"/>
      <c r="F867" s="7"/>
      <c r="G867" s="7" t="n">
        <f aca="false">COUNTIF(C867:F867,"=X")</f>
        <v>1</v>
      </c>
      <c r="H867" s="7" t="s">
        <v>1523</v>
      </c>
      <c r="P867" s="9"/>
    </row>
    <row r="868" customFormat="false" ht="15" hidden="false" customHeight="false" outlineLevel="0" collapsed="false">
      <c r="A868" s="7" t="s">
        <v>1524</v>
      </c>
      <c r="B868" s="10" t="n">
        <v>0.0534872469314188</v>
      </c>
      <c r="C868" s="7"/>
      <c r="D868" s="7" t="s">
        <v>28</v>
      </c>
      <c r="E868" s="7"/>
      <c r="F868" s="7"/>
      <c r="G868" s="7" t="n">
        <f aca="false">COUNTIF(C868:F868,"=X")</f>
        <v>1</v>
      </c>
      <c r="H868" s="7" t="s">
        <v>1525</v>
      </c>
      <c r="P868" s="9"/>
    </row>
    <row r="869" customFormat="false" ht="15" hidden="false" customHeight="false" outlineLevel="0" collapsed="false">
      <c r="A869" s="7" t="s">
        <v>1526</v>
      </c>
      <c r="B869" s="10" t="n">
        <v>0.000684525887519696</v>
      </c>
      <c r="C869" s="7"/>
      <c r="D869" s="7" t="s">
        <v>28</v>
      </c>
      <c r="E869" s="7"/>
      <c r="F869" s="7"/>
      <c r="G869" s="7" t="n">
        <f aca="false">COUNTIF(C869:F869,"=X")</f>
        <v>1</v>
      </c>
      <c r="H869" s="7" t="s">
        <v>1247</v>
      </c>
      <c r="P869" s="9"/>
    </row>
    <row r="870" customFormat="false" ht="15" hidden="false" customHeight="false" outlineLevel="0" collapsed="false">
      <c r="A870" s="7" t="s">
        <v>1527</v>
      </c>
      <c r="B870" s="10" t="n">
        <v>0.00306057792469175</v>
      </c>
      <c r="C870" s="7"/>
      <c r="D870" s="7" t="s">
        <v>28</v>
      </c>
      <c r="E870" s="7"/>
      <c r="F870" s="7"/>
      <c r="G870" s="7" t="n">
        <f aca="false">COUNTIF(C870:F870,"=X")</f>
        <v>1</v>
      </c>
      <c r="H870" s="7" t="s">
        <v>1528</v>
      </c>
      <c r="P870" s="9"/>
    </row>
    <row r="871" customFormat="false" ht="15" hidden="false" customHeight="false" outlineLevel="0" collapsed="false">
      <c r="A871" s="7" t="s">
        <v>1529</v>
      </c>
      <c r="B871" s="10" t="n">
        <v>0.0440869826992318</v>
      </c>
      <c r="C871" s="7"/>
      <c r="D871" s="7" t="s">
        <v>28</v>
      </c>
      <c r="E871" s="7"/>
      <c r="F871" s="7"/>
      <c r="G871" s="7" t="n">
        <f aca="false">COUNTIF(C871:F871,"=X")</f>
        <v>1</v>
      </c>
      <c r="H871" s="7" t="s">
        <v>1530</v>
      </c>
      <c r="P871" s="9"/>
    </row>
    <row r="872" customFormat="false" ht="15" hidden="false" customHeight="false" outlineLevel="0" collapsed="false">
      <c r="A872" s="7" t="s">
        <v>1531</v>
      </c>
      <c r="B872" s="10" t="n">
        <v>0.0368555110875046</v>
      </c>
      <c r="C872" s="7"/>
      <c r="D872" s="7" t="s">
        <v>28</v>
      </c>
      <c r="E872" s="7"/>
      <c r="F872" s="7"/>
      <c r="G872" s="7" t="n">
        <f aca="false">COUNTIF(C872:F872,"=X")</f>
        <v>1</v>
      </c>
      <c r="H872" s="7" t="s">
        <v>1532</v>
      </c>
      <c r="P872" s="9"/>
    </row>
    <row r="873" customFormat="false" ht="15" hidden="false" customHeight="false" outlineLevel="0" collapsed="false">
      <c r="A873" s="7" t="s">
        <v>1533</v>
      </c>
      <c r="B873" s="10" t="n">
        <v>0.0132720551844426</v>
      </c>
      <c r="C873" s="7"/>
      <c r="D873" s="7" t="s">
        <v>28</v>
      </c>
      <c r="E873" s="7"/>
      <c r="F873" s="7"/>
      <c r="G873" s="7" t="n">
        <f aca="false">COUNTIF(C873:F873,"=X")</f>
        <v>1</v>
      </c>
      <c r="H873" s="7"/>
      <c r="P873" s="9"/>
    </row>
    <row r="874" customFormat="false" ht="15" hidden="false" customHeight="false" outlineLevel="0" collapsed="false">
      <c r="A874" s="7" t="s">
        <v>1534</v>
      </c>
      <c r="B874" s="10" t="n">
        <v>0.0230200692120647</v>
      </c>
      <c r="C874" s="7"/>
      <c r="D874" s="7" t="s">
        <v>28</v>
      </c>
      <c r="E874" s="7"/>
      <c r="F874" s="7"/>
      <c r="G874" s="7" t="n">
        <f aca="false">COUNTIF(C874:F874,"=X")</f>
        <v>1</v>
      </c>
      <c r="H874" s="7"/>
      <c r="P874" s="9"/>
    </row>
    <row r="875" customFormat="false" ht="15" hidden="false" customHeight="false" outlineLevel="0" collapsed="false">
      <c r="A875" s="7" t="s">
        <v>1535</v>
      </c>
      <c r="B875" s="10" t="n">
        <v>0.00204218567088833</v>
      </c>
      <c r="C875" s="7"/>
      <c r="D875" s="7" t="s">
        <v>28</v>
      </c>
      <c r="E875" s="7"/>
      <c r="F875" s="7"/>
      <c r="G875" s="7" t="n">
        <f aca="false">COUNTIF(C875:F875,"=X")</f>
        <v>1</v>
      </c>
      <c r="H875" s="7" t="s">
        <v>1536</v>
      </c>
      <c r="P875" s="9"/>
    </row>
    <row r="876" customFormat="false" ht="15" hidden="false" customHeight="false" outlineLevel="0" collapsed="false">
      <c r="A876" s="7" t="s">
        <v>1537</v>
      </c>
      <c r="B876" s="10" t="n">
        <v>0.000461529530458802</v>
      </c>
      <c r="C876" s="7"/>
      <c r="D876" s="7" t="s">
        <v>28</v>
      </c>
      <c r="E876" s="7"/>
      <c r="F876" s="7"/>
      <c r="G876" s="7" t="n">
        <f aca="false">COUNTIF(C876:F876,"=X")</f>
        <v>1</v>
      </c>
      <c r="H876" s="7" t="s">
        <v>1538</v>
      </c>
      <c r="P876" s="9"/>
    </row>
    <row r="877" customFormat="false" ht="15" hidden="false" customHeight="false" outlineLevel="0" collapsed="false">
      <c r="A877" s="7" t="s">
        <v>1539</v>
      </c>
      <c r="B877" s="10" t="n">
        <v>0.000675359711457934</v>
      </c>
      <c r="C877" s="7"/>
      <c r="D877" s="7" t="s">
        <v>28</v>
      </c>
      <c r="E877" s="7"/>
      <c r="F877" s="7"/>
      <c r="G877" s="7" t="n">
        <f aca="false">COUNTIF(C877:F877,"=X")</f>
        <v>1</v>
      </c>
      <c r="H877" s="7"/>
      <c r="P877" s="9"/>
    </row>
    <row r="878" customFormat="false" ht="15" hidden="false" customHeight="false" outlineLevel="0" collapsed="false">
      <c r="A878" s="7" t="s">
        <v>1540</v>
      </c>
      <c r="B878" s="10" t="n">
        <v>0.0476227262511831</v>
      </c>
      <c r="C878" s="7"/>
      <c r="D878" s="7" t="s">
        <v>28</v>
      </c>
      <c r="E878" s="7" t="s">
        <v>28</v>
      </c>
      <c r="F878" s="7"/>
      <c r="G878" s="7" t="n">
        <f aca="false">COUNTIF(C878:F878,"=X")</f>
        <v>2</v>
      </c>
      <c r="H878" s="7"/>
      <c r="P878" s="9"/>
    </row>
    <row r="879" customFormat="false" ht="15" hidden="false" customHeight="false" outlineLevel="0" collapsed="false">
      <c r="A879" s="7" t="s">
        <v>1541</v>
      </c>
      <c r="B879" s="10" t="n">
        <v>0.00201581143220287</v>
      </c>
      <c r="C879" s="7"/>
      <c r="D879" s="7" t="s">
        <v>28</v>
      </c>
      <c r="E879" s="7"/>
      <c r="F879" s="7"/>
      <c r="G879" s="7" t="n">
        <f aca="false">COUNTIF(C879:F879,"=X")</f>
        <v>1</v>
      </c>
      <c r="H879" s="7"/>
      <c r="P879" s="9"/>
    </row>
    <row r="880" customFormat="false" ht="15" hidden="false" customHeight="false" outlineLevel="0" collapsed="false">
      <c r="A880" s="7" t="s">
        <v>1542</v>
      </c>
      <c r="B880" s="10" t="n">
        <v>0.00631699439765349</v>
      </c>
      <c r="C880" s="7"/>
      <c r="D880" s="7" t="s">
        <v>28</v>
      </c>
      <c r="E880" s="7"/>
      <c r="F880" s="7"/>
      <c r="G880" s="7" t="n">
        <f aca="false">COUNTIF(C880:F880,"=X")</f>
        <v>1</v>
      </c>
      <c r="H880" s="7" t="s">
        <v>1543</v>
      </c>
      <c r="P880" s="9"/>
    </row>
    <row r="881" customFormat="false" ht="15" hidden="false" customHeight="false" outlineLevel="0" collapsed="false">
      <c r="A881" s="7" t="s">
        <v>1544</v>
      </c>
      <c r="B881" s="10" t="n">
        <v>0.00873476255541572</v>
      </c>
      <c r="C881" s="7"/>
      <c r="D881" s="7" t="s">
        <v>28</v>
      </c>
      <c r="E881" s="7"/>
      <c r="F881" s="7"/>
      <c r="G881" s="7" t="n">
        <f aca="false">COUNTIF(C881:F881,"=X")</f>
        <v>1</v>
      </c>
      <c r="H881" s="7" t="s">
        <v>1545</v>
      </c>
      <c r="P881" s="9"/>
    </row>
    <row r="882" customFormat="false" ht="15" hidden="false" customHeight="false" outlineLevel="0" collapsed="false">
      <c r="A882" s="7" t="s">
        <v>1546</v>
      </c>
      <c r="B882" s="10" t="n">
        <v>0.00270603969939925</v>
      </c>
      <c r="C882" s="7"/>
      <c r="D882" s="7" t="s">
        <v>28</v>
      </c>
      <c r="E882" s="7" t="s">
        <v>28</v>
      </c>
      <c r="F882" s="7"/>
      <c r="G882" s="7" t="n">
        <f aca="false">COUNTIF(C882:F882,"=X")</f>
        <v>2</v>
      </c>
      <c r="H882" s="7" t="s">
        <v>1547</v>
      </c>
      <c r="P882" s="9"/>
    </row>
    <row r="883" customFormat="false" ht="15" hidden="false" customHeight="false" outlineLevel="0" collapsed="false">
      <c r="A883" s="7" t="s">
        <v>1548</v>
      </c>
      <c r="B883" s="10" t="n">
        <v>0.0025087143066849</v>
      </c>
      <c r="C883" s="7"/>
      <c r="D883" s="7" t="s">
        <v>28</v>
      </c>
      <c r="E883" s="7" t="s">
        <v>28</v>
      </c>
      <c r="F883" s="7"/>
      <c r="G883" s="7" t="n">
        <f aca="false">COUNTIF(C883:F883,"=X")</f>
        <v>2</v>
      </c>
      <c r="H883" s="7"/>
      <c r="P883" s="9"/>
    </row>
    <row r="884" customFormat="false" ht="15" hidden="false" customHeight="false" outlineLevel="0" collapsed="false">
      <c r="A884" s="7" t="s">
        <v>1549</v>
      </c>
      <c r="B884" s="10" t="n">
        <v>0.00279175282008103</v>
      </c>
      <c r="C884" s="7"/>
      <c r="D884" s="7" t="s">
        <v>28</v>
      </c>
      <c r="E884" s="7"/>
      <c r="F884" s="7"/>
      <c r="G884" s="7" t="n">
        <f aca="false">COUNTIF(C884:F884,"=X")</f>
        <v>1</v>
      </c>
      <c r="H884" s="7" t="s">
        <v>1550</v>
      </c>
      <c r="P884" s="9"/>
    </row>
    <row r="885" customFormat="false" ht="15" hidden="false" customHeight="false" outlineLevel="0" collapsed="false">
      <c r="A885" s="7" t="s">
        <v>1551</v>
      </c>
      <c r="B885" s="10" t="n">
        <v>0.00130821725797664</v>
      </c>
      <c r="C885" s="7"/>
      <c r="D885" s="7" t="s">
        <v>28</v>
      </c>
      <c r="E885" s="7"/>
      <c r="F885" s="7"/>
      <c r="G885" s="7" t="n">
        <f aca="false">COUNTIF(C885:F885,"=X")</f>
        <v>1</v>
      </c>
      <c r="H885" s="7" t="s">
        <v>1552</v>
      </c>
      <c r="P885" s="9"/>
    </row>
    <row r="886" customFormat="false" ht="15" hidden="false" customHeight="false" outlineLevel="0" collapsed="false">
      <c r="A886" s="7" t="s">
        <v>1553</v>
      </c>
      <c r="B886" s="10" t="n">
        <v>0.000539918025160562</v>
      </c>
      <c r="C886" s="7"/>
      <c r="D886" s="7" t="s">
        <v>28</v>
      </c>
      <c r="E886" s="7"/>
      <c r="F886" s="7"/>
      <c r="G886" s="7" t="n">
        <f aca="false">COUNTIF(C886:F886,"=X")</f>
        <v>1</v>
      </c>
      <c r="H886" s="7" t="s">
        <v>1463</v>
      </c>
      <c r="P886" s="9"/>
    </row>
    <row r="887" customFormat="false" ht="15" hidden="false" customHeight="false" outlineLevel="0" collapsed="false">
      <c r="A887" s="7" t="s">
        <v>1554</v>
      </c>
      <c r="B887" s="10" t="n">
        <v>0.00135890970962912</v>
      </c>
      <c r="C887" s="7"/>
      <c r="D887" s="7" t="s">
        <v>28</v>
      </c>
      <c r="E887" s="7"/>
      <c r="F887" s="7"/>
      <c r="G887" s="7" t="n">
        <f aca="false">COUNTIF(C887:F887,"=X")</f>
        <v>1</v>
      </c>
      <c r="H887" s="7" t="s">
        <v>64</v>
      </c>
      <c r="P887" s="9"/>
    </row>
    <row r="888" customFormat="false" ht="15" hidden="false" customHeight="false" outlineLevel="0" collapsed="false">
      <c r="A888" s="7" t="s">
        <v>1555</v>
      </c>
      <c r="B888" s="10" t="n">
        <v>0.00184152098106845</v>
      </c>
      <c r="C888" s="7"/>
      <c r="D888" s="7" t="s">
        <v>28</v>
      </c>
      <c r="E888" s="7"/>
      <c r="F888" s="7"/>
      <c r="G888" s="7" t="n">
        <f aca="false">COUNTIF(C888:F888,"=X")</f>
        <v>1</v>
      </c>
      <c r="H888" s="7" t="s">
        <v>1556</v>
      </c>
      <c r="P888" s="9"/>
    </row>
    <row r="889" customFormat="false" ht="15" hidden="false" customHeight="false" outlineLevel="0" collapsed="false">
      <c r="A889" s="7" t="s">
        <v>1557</v>
      </c>
      <c r="B889" s="10" t="n">
        <v>0.0131147540199575</v>
      </c>
      <c r="C889" s="7"/>
      <c r="D889" s="7" t="s">
        <v>28</v>
      </c>
      <c r="E889" s="7"/>
      <c r="F889" s="7"/>
      <c r="G889" s="7" t="n">
        <f aca="false">COUNTIF(C889:F889,"=X")</f>
        <v>1</v>
      </c>
      <c r="H889" s="7"/>
      <c r="P889" s="9"/>
    </row>
    <row r="890" customFormat="false" ht="15" hidden="false" customHeight="false" outlineLevel="0" collapsed="false">
      <c r="A890" s="7" t="s">
        <v>1558</v>
      </c>
      <c r="B890" s="10" t="n">
        <v>0.00190087407794258</v>
      </c>
      <c r="C890" s="7"/>
      <c r="D890" s="7" t="s">
        <v>28</v>
      </c>
      <c r="E890" s="7" t="s">
        <v>28</v>
      </c>
      <c r="F890" s="7"/>
      <c r="G890" s="7" t="n">
        <f aca="false">COUNTIF(C890:F890,"=X")</f>
        <v>2</v>
      </c>
      <c r="H890" s="7" t="s">
        <v>1559</v>
      </c>
      <c r="P890" s="9"/>
    </row>
    <row r="891" customFormat="false" ht="15" hidden="false" customHeight="false" outlineLevel="0" collapsed="false">
      <c r="A891" s="7" t="s">
        <v>1560</v>
      </c>
      <c r="B891" s="10" t="n">
        <v>0.02151357258164</v>
      </c>
      <c r="C891" s="7"/>
      <c r="D891" s="7" t="s">
        <v>28</v>
      </c>
      <c r="E891" s="7"/>
      <c r="F891" s="7"/>
      <c r="G891" s="7" t="n">
        <f aca="false">COUNTIF(C891:F891,"=X")</f>
        <v>1</v>
      </c>
      <c r="H891" s="7" t="s">
        <v>139</v>
      </c>
      <c r="P891" s="9"/>
    </row>
    <row r="892" customFormat="false" ht="15" hidden="false" customHeight="false" outlineLevel="0" collapsed="false">
      <c r="A892" s="7" t="s">
        <v>1561</v>
      </c>
      <c r="B892" s="10" t="n">
        <v>0.000294667767996812</v>
      </c>
      <c r="C892" s="7"/>
      <c r="D892" s="7" t="s">
        <v>28</v>
      </c>
      <c r="E892" s="7"/>
      <c r="F892" s="7"/>
      <c r="G892" s="7" t="n">
        <f aca="false">COUNTIF(C892:F892,"=X")</f>
        <v>1</v>
      </c>
      <c r="H892" s="7" t="s">
        <v>1562</v>
      </c>
      <c r="P892" s="9"/>
    </row>
    <row r="893" customFormat="false" ht="15" hidden="false" customHeight="false" outlineLevel="0" collapsed="false">
      <c r="A893" s="7" t="s">
        <v>1563</v>
      </c>
      <c r="B893" s="10" t="n">
        <v>0.00597548399361451</v>
      </c>
      <c r="C893" s="7"/>
      <c r="D893" s="7" t="s">
        <v>28</v>
      </c>
      <c r="E893" s="7"/>
      <c r="F893" s="7"/>
      <c r="G893" s="7" t="n">
        <f aca="false">COUNTIF(C893:F893,"=X")</f>
        <v>1</v>
      </c>
      <c r="H893" s="7" t="s">
        <v>1564</v>
      </c>
      <c r="P893" s="9"/>
    </row>
    <row r="894" customFormat="false" ht="15" hidden="false" customHeight="false" outlineLevel="0" collapsed="false">
      <c r="A894" s="7" t="s">
        <v>1565</v>
      </c>
      <c r="B894" s="10" t="n">
        <v>0.0063412588253683</v>
      </c>
      <c r="C894" s="7"/>
      <c r="D894" s="7" t="s">
        <v>28</v>
      </c>
      <c r="E894" s="7"/>
      <c r="F894" s="7"/>
      <c r="G894" s="7" t="n">
        <f aca="false">COUNTIF(C894:F894,"=X")</f>
        <v>1</v>
      </c>
      <c r="H894" s="7" t="s">
        <v>1566</v>
      </c>
      <c r="P894" s="9"/>
    </row>
    <row r="895" customFormat="false" ht="15" hidden="false" customHeight="false" outlineLevel="0" collapsed="false">
      <c r="A895" s="7" t="s">
        <v>1567</v>
      </c>
      <c r="B895" s="10" t="n">
        <v>0.000280562899875495</v>
      </c>
      <c r="C895" s="7"/>
      <c r="D895" s="7" t="s">
        <v>28</v>
      </c>
      <c r="E895" s="7"/>
      <c r="F895" s="7"/>
      <c r="G895" s="7" t="n">
        <f aca="false">COUNTIF(C895:F895,"=X")</f>
        <v>1</v>
      </c>
      <c r="H895" s="7" t="s">
        <v>1568</v>
      </c>
      <c r="P895" s="9"/>
    </row>
    <row r="896" customFormat="false" ht="15" hidden="false" customHeight="false" outlineLevel="0" collapsed="false">
      <c r="A896" s="7" t="s">
        <v>1569</v>
      </c>
      <c r="B896" s="10" t="n">
        <v>0.0860322887923258</v>
      </c>
      <c r="C896" s="7"/>
      <c r="D896" s="7" t="s">
        <v>28</v>
      </c>
      <c r="E896" s="7"/>
      <c r="F896" s="7"/>
      <c r="G896" s="7" t="n">
        <f aca="false">COUNTIF(C896:F896,"=X")</f>
        <v>1</v>
      </c>
      <c r="H896" s="7" t="s">
        <v>1570</v>
      </c>
      <c r="P896" s="9"/>
    </row>
    <row r="897" customFormat="false" ht="15" hidden="false" customHeight="false" outlineLevel="0" collapsed="false">
      <c r="A897" s="7" t="s">
        <v>1571</v>
      </c>
      <c r="B897" s="10" t="n">
        <v>4.63638139469353E-005</v>
      </c>
      <c r="C897" s="7"/>
      <c r="D897" s="7" t="s">
        <v>28</v>
      </c>
      <c r="E897" s="7"/>
      <c r="F897" s="7"/>
      <c r="G897" s="7" t="n">
        <f aca="false">COUNTIF(C897:F897,"=X")</f>
        <v>1</v>
      </c>
      <c r="H897" s="7" t="s">
        <v>1572</v>
      </c>
      <c r="P897" s="9"/>
    </row>
    <row r="898" customFormat="false" ht="15" hidden="false" customHeight="false" outlineLevel="0" collapsed="false">
      <c r="A898" s="7" t="s">
        <v>1573</v>
      </c>
      <c r="B898" s="10" t="n">
        <v>0.00204784328064263</v>
      </c>
      <c r="C898" s="7"/>
      <c r="D898" s="7" t="s">
        <v>28</v>
      </c>
      <c r="E898" s="7"/>
      <c r="F898" s="7"/>
      <c r="G898" s="7" t="n">
        <f aca="false">COUNTIF(C898:F898,"=X")</f>
        <v>1</v>
      </c>
      <c r="H898" s="7" t="s">
        <v>1574</v>
      </c>
      <c r="P898" s="9"/>
    </row>
    <row r="899" customFormat="false" ht="15" hidden="false" customHeight="false" outlineLevel="0" collapsed="false">
      <c r="A899" s="7" t="s">
        <v>1575</v>
      </c>
      <c r="B899" s="10" t="n">
        <v>3.23274340169329E-005</v>
      </c>
      <c r="C899" s="7"/>
      <c r="D899" s="7"/>
      <c r="E899" s="7" t="s">
        <v>28</v>
      </c>
      <c r="F899" s="7"/>
      <c r="G899" s="7" t="n">
        <f aca="false">COUNTIF(C899:F899,"=X")</f>
        <v>1</v>
      </c>
      <c r="H899" s="7" t="s">
        <v>1576</v>
      </c>
      <c r="P899" s="9"/>
    </row>
    <row r="900" customFormat="false" ht="15" hidden="false" customHeight="false" outlineLevel="0" collapsed="false">
      <c r="A900" s="7" t="s">
        <v>1577</v>
      </c>
      <c r="B900" s="10" t="n">
        <v>0.00088253860450428</v>
      </c>
      <c r="C900" s="7"/>
      <c r="D900" s="7" t="s">
        <v>28</v>
      </c>
      <c r="E900" s="7"/>
      <c r="F900" s="7"/>
      <c r="G900" s="7" t="n">
        <f aca="false">COUNTIF(C900:F900,"=X")</f>
        <v>1</v>
      </c>
      <c r="H900" s="7" t="s">
        <v>1578</v>
      </c>
      <c r="P900" s="9"/>
    </row>
    <row r="901" customFormat="false" ht="15" hidden="false" customHeight="false" outlineLevel="0" collapsed="false">
      <c r="A901" s="7" t="s">
        <v>1579</v>
      </c>
      <c r="B901" s="10" t="n">
        <v>0.0014020540595768</v>
      </c>
      <c r="C901" s="7"/>
      <c r="D901" s="7" t="s">
        <v>28</v>
      </c>
      <c r="E901" s="7" t="s">
        <v>28</v>
      </c>
      <c r="F901" s="7"/>
      <c r="G901" s="7" t="n">
        <f aca="false">COUNTIF(C901:F901,"=X")</f>
        <v>2</v>
      </c>
      <c r="H901" s="7" t="s">
        <v>1580</v>
      </c>
      <c r="P901" s="9"/>
    </row>
    <row r="902" customFormat="false" ht="15" hidden="false" customHeight="false" outlineLevel="0" collapsed="false">
      <c r="A902" s="7" t="s">
        <v>1581</v>
      </c>
      <c r="B902" s="10" t="n">
        <v>0.000223139581329878</v>
      </c>
      <c r="C902" s="7"/>
      <c r="D902" s="7" t="s">
        <v>28</v>
      </c>
      <c r="E902" s="7" t="s">
        <v>28</v>
      </c>
      <c r="F902" s="7"/>
      <c r="G902" s="7" t="n">
        <f aca="false">COUNTIF(C902:F902,"=X")</f>
        <v>2</v>
      </c>
      <c r="H902" s="7" t="s">
        <v>113</v>
      </c>
      <c r="P902" s="9"/>
    </row>
    <row r="903" customFormat="false" ht="15" hidden="false" customHeight="false" outlineLevel="0" collapsed="false">
      <c r="A903" s="7" t="s">
        <v>1582</v>
      </c>
      <c r="B903" s="10" t="n">
        <v>0.0274914571456049</v>
      </c>
      <c r="C903" s="7"/>
      <c r="D903" s="7" t="s">
        <v>28</v>
      </c>
      <c r="E903" s="7"/>
      <c r="F903" s="7"/>
      <c r="G903" s="7" t="n">
        <f aca="false">COUNTIF(C903:F903,"=X")</f>
        <v>1</v>
      </c>
      <c r="H903" s="7" t="s">
        <v>1583</v>
      </c>
      <c r="P903" s="9"/>
    </row>
    <row r="904" customFormat="false" ht="15" hidden="false" customHeight="false" outlineLevel="0" collapsed="false">
      <c r="A904" s="7" t="s">
        <v>1584</v>
      </c>
      <c r="B904" s="10" t="n">
        <v>0.00187142272517985</v>
      </c>
      <c r="C904" s="7"/>
      <c r="D904" s="7" t="s">
        <v>28</v>
      </c>
      <c r="E904" s="7"/>
      <c r="F904" s="7"/>
      <c r="G904" s="7" t="n">
        <f aca="false">COUNTIF(C904:F904,"=X")</f>
        <v>1</v>
      </c>
      <c r="H904" s="7" t="s">
        <v>1585</v>
      </c>
      <c r="P904" s="9"/>
    </row>
    <row r="905" customFormat="false" ht="15" hidden="false" customHeight="false" outlineLevel="0" collapsed="false">
      <c r="A905" s="7" t="s">
        <v>1586</v>
      </c>
      <c r="B905" s="10" t="n">
        <v>4.08089776575986E-005</v>
      </c>
      <c r="C905" s="7"/>
      <c r="D905" s="7" t="s">
        <v>28</v>
      </c>
      <c r="E905" s="7"/>
      <c r="F905" s="7"/>
      <c r="G905" s="7" t="n">
        <f aca="false">COUNTIF(C905:F905,"=X")</f>
        <v>1</v>
      </c>
      <c r="H905" s="7" t="s">
        <v>1587</v>
      </c>
      <c r="P905" s="9"/>
    </row>
    <row r="906" customFormat="false" ht="15" hidden="false" customHeight="false" outlineLevel="0" collapsed="false">
      <c r="A906" s="7" t="s">
        <v>1588</v>
      </c>
      <c r="B906" s="10" t="n">
        <v>0.00259721173686899</v>
      </c>
      <c r="C906" s="7"/>
      <c r="D906" s="7" t="s">
        <v>28</v>
      </c>
      <c r="E906" s="7"/>
      <c r="F906" s="7"/>
      <c r="G906" s="7" t="n">
        <f aca="false">COUNTIF(C906:F906,"=X")</f>
        <v>1</v>
      </c>
      <c r="H906" s="7" t="s">
        <v>1589</v>
      </c>
      <c r="P906" s="9"/>
    </row>
    <row r="907" customFormat="false" ht="15" hidden="false" customHeight="false" outlineLevel="0" collapsed="false">
      <c r="A907" s="7" t="s">
        <v>1590</v>
      </c>
      <c r="B907" s="10" t="n">
        <v>0.0155981052631267</v>
      </c>
      <c r="C907" s="7"/>
      <c r="D907" s="7" t="s">
        <v>28</v>
      </c>
      <c r="E907" s="7"/>
      <c r="F907" s="7"/>
      <c r="G907" s="7" t="n">
        <f aca="false">COUNTIF(C907:F907,"=X")</f>
        <v>1</v>
      </c>
      <c r="H907" s="7" t="s">
        <v>1591</v>
      </c>
      <c r="P907" s="9"/>
    </row>
    <row r="908" customFormat="false" ht="15" hidden="false" customHeight="false" outlineLevel="0" collapsed="false">
      <c r="A908" s="7" t="s">
        <v>1592</v>
      </c>
      <c r="B908" s="10" t="n">
        <v>0.00119361538074654</v>
      </c>
      <c r="C908" s="7"/>
      <c r="D908" s="7" t="s">
        <v>28</v>
      </c>
      <c r="E908" s="7"/>
      <c r="F908" s="7"/>
      <c r="G908" s="7" t="n">
        <f aca="false">COUNTIF(C908:F908,"=X")</f>
        <v>1</v>
      </c>
      <c r="H908" s="7" t="s">
        <v>1593</v>
      </c>
      <c r="P908" s="9"/>
    </row>
    <row r="909" customFormat="false" ht="15" hidden="false" customHeight="false" outlineLevel="0" collapsed="false">
      <c r="A909" s="7" t="s">
        <v>1594</v>
      </c>
      <c r="B909" s="10" t="n">
        <v>0.00492853772370213</v>
      </c>
      <c r="C909" s="7"/>
      <c r="D909" s="7" t="s">
        <v>28</v>
      </c>
      <c r="E909" s="7"/>
      <c r="F909" s="7"/>
      <c r="G909" s="7" t="n">
        <f aca="false">COUNTIF(C909:F909,"=X")</f>
        <v>1</v>
      </c>
      <c r="H909" s="7" t="s">
        <v>1595</v>
      </c>
      <c r="P909" s="9"/>
    </row>
    <row r="910" customFormat="false" ht="15" hidden="false" customHeight="false" outlineLevel="0" collapsed="false">
      <c r="A910" s="7" t="s">
        <v>1596</v>
      </c>
      <c r="B910" s="10" t="n">
        <v>0.0105756149827043</v>
      </c>
      <c r="C910" s="7"/>
      <c r="D910" s="7" t="s">
        <v>28</v>
      </c>
      <c r="E910" s="7"/>
      <c r="F910" s="7"/>
      <c r="G910" s="7" t="n">
        <f aca="false">COUNTIF(C910:F910,"=X")</f>
        <v>1</v>
      </c>
      <c r="H910" s="7" t="s">
        <v>1597</v>
      </c>
      <c r="P910" s="9"/>
    </row>
    <row r="911" customFormat="false" ht="15" hidden="false" customHeight="false" outlineLevel="0" collapsed="false">
      <c r="A911" s="7" t="s">
        <v>1598</v>
      </c>
      <c r="B911" s="10" t="n">
        <v>9.58175725350057E-005</v>
      </c>
      <c r="C911" s="7"/>
      <c r="D911" s="7" t="s">
        <v>28</v>
      </c>
      <c r="E911" s="7"/>
      <c r="F911" s="7"/>
      <c r="G911" s="7" t="n">
        <f aca="false">COUNTIF(C911:F911,"=X")</f>
        <v>1</v>
      </c>
      <c r="H911" s="7" t="s">
        <v>1599</v>
      </c>
      <c r="P911" s="9"/>
    </row>
    <row r="912" customFormat="false" ht="15" hidden="false" customHeight="false" outlineLevel="0" collapsed="false">
      <c r="A912" s="7" t="s">
        <v>1600</v>
      </c>
      <c r="B912" s="10" t="n">
        <v>0.000119411139657095</v>
      </c>
      <c r="C912" s="7"/>
      <c r="D912" s="7" t="s">
        <v>28</v>
      </c>
      <c r="E912" s="7"/>
      <c r="F912" s="7"/>
      <c r="G912" s="7" t="n">
        <f aca="false">COUNTIF(C912:F912,"=X")</f>
        <v>1</v>
      </c>
      <c r="H912" s="7" t="s">
        <v>1601</v>
      </c>
      <c r="P912" s="9"/>
    </row>
    <row r="913" customFormat="false" ht="15" hidden="false" customHeight="false" outlineLevel="0" collapsed="false">
      <c r="A913" s="7" t="s">
        <v>1602</v>
      </c>
      <c r="B913" s="10" t="n">
        <v>0.000105884132388</v>
      </c>
      <c r="C913" s="7"/>
      <c r="D913" s="7" t="s">
        <v>28</v>
      </c>
      <c r="E913" s="7"/>
      <c r="F913" s="7"/>
      <c r="G913" s="7" t="n">
        <f aca="false">COUNTIF(C913:F913,"=X")</f>
        <v>1</v>
      </c>
      <c r="H913" s="7" t="s">
        <v>1603</v>
      </c>
      <c r="P913" s="9"/>
    </row>
    <row r="914" customFormat="false" ht="15" hidden="false" customHeight="false" outlineLevel="0" collapsed="false">
      <c r="A914" s="7" t="s">
        <v>1604</v>
      </c>
      <c r="B914" s="10" t="n">
        <v>0.00824546789140276</v>
      </c>
      <c r="C914" s="7"/>
      <c r="D914" s="7" t="s">
        <v>28</v>
      </c>
      <c r="E914" s="7" t="s">
        <v>28</v>
      </c>
      <c r="F914" s="7"/>
      <c r="G914" s="7" t="n">
        <f aca="false">COUNTIF(C914:F914,"=X")</f>
        <v>2</v>
      </c>
      <c r="H914" s="7" t="s">
        <v>1605</v>
      </c>
      <c r="P914" s="9"/>
    </row>
    <row r="915" customFormat="false" ht="15" hidden="false" customHeight="false" outlineLevel="0" collapsed="false">
      <c r="A915" s="7" t="s">
        <v>1606</v>
      </c>
      <c r="B915" s="10" t="n">
        <v>0.0101089586510089</v>
      </c>
      <c r="C915" s="7"/>
      <c r="D915" s="7" t="s">
        <v>28</v>
      </c>
      <c r="E915" s="7"/>
      <c r="F915" s="7"/>
      <c r="G915" s="7" t="n">
        <f aca="false">COUNTIF(C915:F915,"=X")</f>
        <v>1</v>
      </c>
      <c r="H915" s="7" t="s">
        <v>1607</v>
      </c>
      <c r="P915" s="9"/>
    </row>
    <row r="916" customFormat="false" ht="15" hidden="false" customHeight="false" outlineLevel="0" collapsed="false">
      <c r="A916" s="7" t="s">
        <v>1608</v>
      </c>
      <c r="B916" s="10" t="n">
        <v>5.81772436072857E-005</v>
      </c>
      <c r="C916" s="7"/>
      <c r="D916" s="7"/>
      <c r="E916" s="7" t="s">
        <v>28</v>
      </c>
      <c r="F916" s="7"/>
      <c r="G916" s="7" t="n">
        <f aca="false">COUNTIF(C916:F916,"=X")</f>
        <v>1</v>
      </c>
      <c r="H916" s="7" t="s">
        <v>1609</v>
      </c>
      <c r="P916" s="9"/>
    </row>
    <row r="917" customFormat="false" ht="15" hidden="false" customHeight="false" outlineLevel="0" collapsed="false">
      <c r="A917" s="7" t="s">
        <v>1610</v>
      </c>
      <c r="B917" s="10" t="n">
        <v>5.82772446072857E-005</v>
      </c>
      <c r="C917" s="7"/>
      <c r="D917" s="7"/>
      <c r="E917" s="7" t="s">
        <v>28</v>
      </c>
      <c r="F917" s="7"/>
      <c r="G917" s="7" t="n">
        <f aca="false">COUNTIF(C917:F917,"=X")</f>
        <v>1</v>
      </c>
      <c r="H917" s="7" t="s">
        <v>1440</v>
      </c>
      <c r="P917" s="9"/>
    </row>
    <row r="918" customFormat="false" ht="15" hidden="false" customHeight="false" outlineLevel="0" collapsed="false">
      <c r="A918" s="7" t="s">
        <v>1611</v>
      </c>
      <c r="B918" s="10" t="n">
        <v>0.000678093690477116</v>
      </c>
      <c r="C918" s="7"/>
      <c r="D918" s="7" t="s">
        <v>28</v>
      </c>
      <c r="E918" s="7"/>
      <c r="F918" s="7"/>
      <c r="G918" s="7" t="n">
        <f aca="false">COUNTIF(C918:F918,"=X")</f>
        <v>1</v>
      </c>
      <c r="H918" s="7" t="s">
        <v>1612</v>
      </c>
      <c r="P918" s="9"/>
    </row>
    <row r="919" customFormat="false" ht="15" hidden="false" customHeight="false" outlineLevel="0" collapsed="false">
      <c r="A919" s="7" t="s">
        <v>1613</v>
      </c>
      <c r="B919" s="10" t="n">
        <v>0.00488941752944119</v>
      </c>
      <c r="C919" s="7"/>
      <c r="D919" s="7" t="s">
        <v>28</v>
      </c>
      <c r="E919" s="7"/>
      <c r="F919" s="7"/>
      <c r="G919" s="7" t="n">
        <f aca="false">COUNTIF(C919:F919,"=X")</f>
        <v>1</v>
      </c>
      <c r="H919" s="7" t="s">
        <v>275</v>
      </c>
      <c r="P919" s="9"/>
    </row>
    <row r="920" customFormat="false" ht="15" hidden="false" customHeight="false" outlineLevel="0" collapsed="false">
      <c r="A920" s="7" t="s">
        <v>1614</v>
      </c>
      <c r="B920" s="10" t="n">
        <v>0.000178484334945433</v>
      </c>
      <c r="C920" s="7"/>
      <c r="D920" s="7" t="s">
        <v>28</v>
      </c>
      <c r="E920" s="7"/>
      <c r="F920" s="7"/>
      <c r="G920" s="7" t="n">
        <f aca="false">COUNTIF(C920:F920,"=X")</f>
        <v>1</v>
      </c>
      <c r="H920" s="7" t="s">
        <v>1615</v>
      </c>
      <c r="P920" s="9"/>
    </row>
    <row r="921" customFormat="false" ht="15" hidden="false" customHeight="false" outlineLevel="0" collapsed="false">
      <c r="A921" s="7" t="s">
        <v>1616</v>
      </c>
      <c r="B921" s="10" t="n">
        <v>0.000193384459404494</v>
      </c>
      <c r="C921" s="7"/>
      <c r="D921" s="7" t="s">
        <v>28</v>
      </c>
      <c r="E921" s="7"/>
      <c r="F921" s="7"/>
      <c r="G921" s="7" t="n">
        <f aca="false">COUNTIF(C921:F921,"=X")</f>
        <v>1</v>
      </c>
      <c r="H921" s="7" t="s">
        <v>1617</v>
      </c>
      <c r="P921" s="9"/>
    </row>
    <row r="922" customFormat="false" ht="15" hidden="false" customHeight="false" outlineLevel="0" collapsed="false">
      <c r="A922" s="7" t="s">
        <v>1618</v>
      </c>
      <c r="B922" s="10" t="n">
        <v>0.00159714046458283</v>
      </c>
      <c r="C922" s="7"/>
      <c r="D922" s="7" t="s">
        <v>28</v>
      </c>
      <c r="E922" s="7"/>
      <c r="F922" s="7"/>
      <c r="G922" s="7" t="n">
        <f aca="false">COUNTIF(C922:F922,"=X")</f>
        <v>1</v>
      </c>
      <c r="H922" s="7" t="s">
        <v>1619</v>
      </c>
      <c r="P922" s="9"/>
    </row>
    <row r="923" customFormat="false" ht="15" hidden="false" customHeight="false" outlineLevel="0" collapsed="false">
      <c r="A923" s="7" t="s">
        <v>1620</v>
      </c>
      <c r="B923" s="10" t="n">
        <v>0.000186537626523768</v>
      </c>
      <c r="C923" s="7"/>
      <c r="D923" s="7" t="s">
        <v>28</v>
      </c>
      <c r="E923" s="7"/>
      <c r="F923" s="7"/>
      <c r="G923" s="7" t="n">
        <f aca="false">COUNTIF(C923:F923,"=X")</f>
        <v>1</v>
      </c>
      <c r="H923" s="7" t="s">
        <v>1621</v>
      </c>
      <c r="P923" s="9"/>
    </row>
    <row r="924" customFormat="false" ht="15" hidden="false" customHeight="false" outlineLevel="0" collapsed="false">
      <c r="A924" s="7" t="s">
        <v>1622</v>
      </c>
      <c r="B924" s="10" t="n">
        <v>0.000580105191255953</v>
      </c>
      <c r="C924" s="7"/>
      <c r="D924" s="7" t="s">
        <v>28</v>
      </c>
      <c r="E924" s="7"/>
      <c r="F924" s="7"/>
      <c r="G924" s="7" t="n">
        <f aca="false">COUNTIF(C924:F924,"=X")</f>
        <v>1</v>
      </c>
      <c r="H924" s="7" t="s">
        <v>1623</v>
      </c>
      <c r="P924" s="9"/>
    </row>
    <row r="925" customFormat="false" ht="15" hidden="false" customHeight="false" outlineLevel="0" collapsed="false">
      <c r="A925" s="7" t="s">
        <v>1624</v>
      </c>
      <c r="B925" s="10" t="n">
        <v>4.0577067607286E-005</v>
      </c>
      <c r="C925" s="7"/>
      <c r="D925" s="7"/>
      <c r="E925" s="7" t="s">
        <v>28</v>
      </c>
      <c r="F925" s="7" t="s">
        <v>28</v>
      </c>
      <c r="G925" s="7" t="n">
        <f aca="false">COUNTIF(C925:F925,"=X")</f>
        <v>2</v>
      </c>
      <c r="H925" s="7" t="s">
        <v>1625</v>
      </c>
      <c r="P925" s="9"/>
    </row>
    <row r="926" customFormat="false" ht="15" hidden="false" customHeight="false" outlineLevel="0" collapsed="false">
      <c r="A926" s="7" t="s">
        <v>1626</v>
      </c>
      <c r="B926" s="10" t="n">
        <v>0.0001058889960727</v>
      </c>
      <c r="C926" s="7"/>
      <c r="D926" s="7" t="s">
        <v>28</v>
      </c>
      <c r="E926" s="7"/>
      <c r="F926" s="7"/>
      <c r="G926" s="7" t="n">
        <f aca="false">COUNTIF(C926:F926,"=X")</f>
        <v>1</v>
      </c>
      <c r="H926" s="7" t="s">
        <v>1627</v>
      </c>
      <c r="P926" s="9"/>
    </row>
    <row r="927" customFormat="false" ht="15" hidden="false" customHeight="false" outlineLevel="0" collapsed="false">
      <c r="A927" s="7" t="s">
        <v>1628</v>
      </c>
      <c r="B927" s="10" t="n">
        <v>0.00142600239096004</v>
      </c>
      <c r="C927" s="7"/>
      <c r="D927" s="7" t="s">
        <v>28</v>
      </c>
      <c r="E927" s="7"/>
      <c r="F927" s="7"/>
      <c r="G927" s="7" t="n">
        <f aca="false">COUNTIF(C927:F927,"=X")</f>
        <v>1</v>
      </c>
      <c r="H927" s="7" t="s">
        <v>1629</v>
      </c>
      <c r="P927" s="9"/>
    </row>
    <row r="928" customFormat="false" ht="15" hidden="false" customHeight="false" outlineLevel="0" collapsed="false">
      <c r="A928" s="7" t="s">
        <v>1630</v>
      </c>
      <c r="B928" s="10" t="n">
        <v>5.83772456072857E-005</v>
      </c>
      <c r="C928" s="7"/>
      <c r="D928" s="7"/>
      <c r="E928" s="7" t="s">
        <v>28</v>
      </c>
      <c r="F928" s="7"/>
      <c r="G928" s="7" t="n">
        <f aca="false">COUNTIF(C928:F928,"=X")</f>
        <v>1</v>
      </c>
      <c r="H928" s="7" t="s">
        <v>1631</v>
      </c>
      <c r="P928" s="9"/>
    </row>
    <row r="929" customFormat="false" ht="15" hidden="false" customHeight="false" outlineLevel="0" collapsed="false">
      <c r="A929" s="7" t="s">
        <v>1632</v>
      </c>
      <c r="B929" s="10" t="n">
        <v>0.00213710987431565</v>
      </c>
      <c r="C929" s="7"/>
      <c r="D929" s="7" t="s">
        <v>28</v>
      </c>
      <c r="E929" s="7"/>
      <c r="F929" s="7"/>
      <c r="G929" s="7" t="n">
        <f aca="false">COUNTIF(C929:F929,"=X")</f>
        <v>1</v>
      </c>
      <c r="H929" s="7" t="s">
        <v>1633</v>
      </c>
      <c r="P929" s="9"/>
    </row>
    <row r="930" customFormat="false" ht="15" hidden="false" customHeight="false" outlineLevel="0" collapsed="false">
      <c r="A930" s="7" t="s">
        <v>1634</v>
      </c>
      <c r="B930" s="10" t="n">
        <v>0.000584033974738954</v>
      </c>
      <c r="C930" s="7"/>
      <c r="D930" s="7" t="s">
        <v>28</v>
      </c>
      <c r="E930" s="7"/>
      <c r="F930" s="7"/>
      <c r="G930" s="7" t="n">
        <f aca="false">COUNTIF(C930:F930,"=X")</f>
        <v>1</v>
      </c>
      <c r="H930" s="7" t="s">
        <v>1635</v>
      </c>
      <c r="P930" s="9"/>
    </row>
    <row r="931" customFormat="false" ht="15" hidden="false" customHeight="false" outlineLevel="0" collapsed="false">
      <c r="A931" s="7" t="s">
        <v>1636</v>
      </c>
      <c r="B931" s="10" t="n">
        <v>7.28772330616447E-005</v>
      </c>
      <c r="C931" s="7"/>
      <c r="D931" s="7" t="s">
        <v>28</v>
      </c>
      <c r="E931" s="7" t="s">
        <v>28</v>
      </c>
      <c r="F931" s="7" t="s">
        <v>28</v>
      </c>
      <c r="G931" s="7" t="n">
        <f aca="false">COUNTIF(C931:F931,"=X")</f>
        <v>3</v>
      </c>
      <c r="H931" s="7" t="s">
        <v>1637</v>
      </c>
      <c r="P931" s="9"/>
    </row>
    <row r="932" customFormat="false" ht="15" hidden="false" customHeight="false" outlineLevel="0" collapsed="false">
      <c r="A932" s="7" t="s">
        <v>1638</v>
      </c>
      <c r="B932" s="10" t="n">
        <v>0.0038522314160987</v>
      </c>
      <c r="C932" s="7"/>
      <c r="D932" s="7" t="s">
        <v>28</v>
      </c>
      <c r="E932" s="7"/>
      <c r="F932" s="7" t="s">
        <v>28</v>
      </c>
      <c r="G932" s="7" t="n">
        <f aca="false">COUNTIF(C932:F932,"=X")</f>
        <v>2</v>
      </c>
      <c r="H932" s="7" t="s">
        <v>1639</v>
      </c>
      <c r="P932" s="9"/>
    </row>
    <row r="933" customFormat="false" ht="15" hidden="false" customHeight="false" outlineLevel="0" collapsed="false">
      <c r="A933" s="7" t="s">
        <v>1640</v>
      </c>
      <c r="B933" s="10" t="n">
        <v>0.0017990974216774</v>
      </c>
      <c r="C933" s="7"/>
      <c r="D933" s="7" t="s">
        <v>28</v>
      </c>
      <c r="E933" s="7"/>
      <c r="F933" s="7"/>
      <c r="G933" s="7" t="n">
        <f aca="false">COUNTIF(C933:F933,"=X")</f>
        <v>1</v>
      </c>
      <c r="H933" s="7" t="s">
        <v>1641</v>
      </c>
      <c r="P933" s="9"/>
    </row>
    <row r="934" customFormat="false" ht="15" hidden="false" customHeight="false" outlineLevel="0" collapsed="false">
      <c r="A934" s="7" t="s">
        <v>1642</v>
      </c>
      <c r="B934" s="10" t="n">
        <v>5.67175748747495E-005</v>
      </c>
      <c r="C934" s="7"/>
      <c r="D934" s="7" t="s">
        <v>28</v>
      </c>
      <c r="E934" s="7"/>
      <c r="F934" s="7"/>
      <c r="G934" s="7" t="n">
        <f aca="false">COUNTIF(C934:F934,"=X")</f>
        <v>1</v>
      </c>
      <c r="H934" s="7" t="s">
        <v>1643</v>
      </c>
      <c r="P934" s="9"/>
    </row>
    <row r="935" customFormat="false" ht="15" hidden="false" customHeight="false" outlineLevel="0" collapsed="false">
      <c r="A935" s="7" t="s">
        <v>1644</v>
      </c>
      <c r="B935" s="10" t="n">
        <v>4.0677068607286E-005</v>
      </c>
      <c r="C935" s="7"/>
      <c r="D935" s="7"/>
      <c r="E935" s="7" t="s">
        <v>28</v>
      </c>
      <c r="F935" s="7"/>
      <c r="G935" s="7" t="n">
        <f aca="false">COUNTIF(C935:F935,"=X")</f>
        <v>1</v>
      </c>
      <c r="H935" s="7" t="s">
        <v>1645</v>
      </c>
      <c r="P935" s="9"/>
    </row>
    <row r="936" customFormat="false" ht="15" hidden="false" customHeight="false" outlineLevel="0" collapsed="false">
      <c r="A936" s="7" t="s">
        <v>1646</v>
      </c>
      <c r="B936" s="10" t="n">
        <v>0.00417276686590424</v>
      </c>
      <c r="C936" s="7"/>
      <c r="D936" s="7" t="s">
        <v>28</v>
      </c>
      <c r="E936" s="7"/>
      <c r="F936" s="7"/>
      <c r="G936" s="7" t="n">
        <f aca="false">COUNTIF(C936:F936,"=X")</f>
        <v>1</v>
      </c>
      <c r="H936" s="7" t="s">
        <v>1647</v>
      </c>
      <c r="P936" s="9"/>
    </row>
    <row r="937" customFormat="false" ht="15" hidden="false" customHeight="false" outlineLevel="0" collapsed="false">
      <c r="A937" s="7" t="s">
        <v>1648</v>
      </c>
      <c r="B937" s="10" t="n">
        <v>0.00143306013314499</v>
      </c>
      <c r="C937" s="7"/>
      <c r="D937" s="7" t="s">
        <v>28</v>
      </c>
      <c r="E937" s="7" t="s">
        <v>28</v>
      </c>
      <c r="F937" s="7"/>
      <c r="G937" s="7" t="n">
        <f aca="false">COUNTIF(C937:F937,"=X")</f>
        <v>2</v>
      </c>
      <c r="H937" s="7" t="s">
        <v>1649</v>
      </c>
      <c r="P937" s="9"/>
    </row>
    <row r="938" customFormat="false" ht="15" hidden="false" customHeight="false" outlineLevel="0" collapsed="false">
      <c r="A938" s="7" t="s">
        <v>1650</v>
      </c>
      <c r="B938" s="10" t="n">
        <v>8.57126028492877E-005</v>
      </c>
      <c r="C938" s="7"/>
      <c r="D938" s="7" t="s">
        <v>28</v>
      </c>
      <c r="E938" s="7"/>
      <c r="F938" s="7"/>
      <c r="G938" s="7" t="n">
        <f aca="false">COUNTIF(C938:F938,"=X")</f>
        <v>1</v>
      </c>
      <c r="H938" s="7" t="s">
        <v>1651</v>
      </c>
      <c r="P938" s="9"/>
    </row>
    <row r="939" customFormat="false" ht="15" hidden="false" customHeight="false" outlineLevel="0" collapsed="false">
      <c r="A939" s="7" t="s">
        <v>1652</v>
      </c>
      <c r="B939" s="10" t="n">
        <v>0.003043477874337</v>
      </c>
      <c r="C939" s="7"/>
      <c r="D939" s="7" t="s">
        <v>28</v>
      </c>
      <c r="E939" s="7"/>
      <c r="F939" s="7"/>
      <c r="G939" s="7" t="n">
        <f aca="false">COUNTIF(C939:F939,"=X")</f>
        <v>1</v>
      </c>
      <c r="H939" s="7" t="s">
        <v>1653</v>
      </c>
      <c r="P939" s="9"/>
    </row>
    <row r="940" customFormat="false" ht="15" hidden="false" customHeight="false" outlineLevel="0" collapsed="false">
      <c r="A940" s="7" t="s">
        <v>1654</v>
      </c>
      <c r="B940" s="10" t="n">
        <v>0.000718481343240559</v>
      </c>
      <c r="C940" s="7"/>
      <c r="D940" s="7" t="s">
        <v>28</v>
      </c>
      <c r="E940" s="7"/>
      <c r="F940" s="7"/>
      <c r="G940" s="7" t="n">
        <f aca="false">COUNTIF(C940:F940,"=X")</f>
        <v>1</v>
      </c>
      <c r="H940" s="7" t="s">
        <v>1655</v>
      </c>
      <c r="P940" s="9"/>
    </row>
    <row r="941" customFormat="false" ht="15" hidden="false" customHeight="false" outlineLevel="0" collapsed="false">
      <c r="A941" s="7" t="s">
        <v>1656</v>
      </c>
      <c r="B941" s="10" t="n">
        <v>0.00200530620879476</v>
      </c>
      <c r="C941" s="7"/>
      <c r="D941" s="7" t="s">
        <v>28</v>
      </c>
      <c r="E941" s="7"/>
      <c r="F941" s="7"/>
      <c r="G941" s="7" t="n">
        <f aca="false">COUNTIF(C941:F941,"=X")</f>
        <v>1</v>
      </c>
      <c r="H941" s="7" t="s">
        <v>775</v>
      </c>
      <c r="P941" s="9"/>
    </row>
    <row r="942" customFormat="false" ht="15" hidden="false" customHeight="false" outlineLevel="0" collapsed="false">
      <c r="A942" s="7" t="s">
        <v>1657</v>
      </c>
      <c r="B942" s="10" t="n">
        <v>0.00116137845263639</v>
      </c>
      <c r="C942" s="7"/>
      <c r="D942" s="7" t="s">
        <v>28</v>
      </c>
      <c r="E942" s="7" t="s">
        <v>28</v>
      </c>
      <c r="F942" s="7"/>
      <c r="G942" s="7" t="n">
        <f aca="false">COUNTIF(C942:F942,"=X")</f>
        <v>2</v>
      </c>
      <c r="H942" s="7" t="s">
        <v>1658</v>
      </c>
      <c r="P942" s="9"/>
    </row>
    <row r="943" customFormat="false" ht="15" hidden="false" customHeight="false" outlineLevel="0" collapsed="false">
      <c r="A943" s="7" t="s">
        <v>1659</v>
      </c>
      <c r="B943" s="10" t="n">
        <v>8.27193333765808E-005</v>
      </c>
      <c r="C943" s="7"/>
      <c r="D943" s="7" t="s">
        <v>28</v>
      </c>
      <c r="E943" s="7"/>
      <c r="F943" s="7"/>
      <c r="G943" s="7" t="n">
        <f aca="false">COUNTIF(C943:F943,"=X")</f>
        <v>1</v>
      </c>
      <c r="H943" s="7" t="s">
        <v>1660</v>
      </c>
      <c r="P943" s="9"/>
    </row>
    <row r="944" customFormat="false" ht="15" hidden="false" customHeight="false" outlineLevel="0" collapsed="false">
      <c r="A944" s="7" t="s">
        <v>1661</v>
      </c>
      <c r="B944" s="10" t="n">
        <v>0.00646713665066046</v>
      </c>
      <c r="C944" s="7"/>
      <c r="D944" s="7" t="s">
        <v>28</v>
      </c>
      <c r="E944" s="7"/>
      <c r="F944" s="7"/>
      <c r="G944" s="7" t="n">
        <f aca="false">COUNTIF(C944:F944,"=X")</f>
        <v>1</v>
      </c>
      <c r="H944" s="7"/>
      <c r="P944" s="9"/>
    </row>
    <row r="945" customFormat="false" ht="15" hidden="false" customHeight="false" outlineLevel="0" collapsed="false">
      <c r="A945" s="7" t="s">
        <v>1662</v>
      </c>
      <c r="B945" s="10" t="n">
        <v>3.73590756631312E-006</v>
      </c>
      <c r="C945" s="7"/>
      <c r="D945" s="7" t="s">
        <v>28</v>
      </c>
      <c r="E945" s="7"/>
      <c r="F945" s="7"/>
      <c r="G945" s="7" t="n">
        <f aca="false">COUNTIF(C945:F945,"=X")</f>
        <v>1</v>
      </c>
      <c r="H945" s="7" t="s">
        <v>1663</v>
      </c>
      <c r="P945" s="9"/>
    </row>
    <row r="946" customFormat="false" ht="15" hidden="false" customHeight="false" outlineLevel="0" collapsed="false">
      <c r="A946" s="7" t="s">
        <v>1664</v>
      </c>
      <c r="B946" s="10" t="n">
        <v>0.000160117137390007</v>
      </c>
      <c r="C946" s="7"/>
      <c r="D946" s="7" t="s">
        <v>28</v>
      </c>
      <c r="E946" s="7"/>
      <c r="F946" s="7" t="s">
        <v>28</v>
      </c>
      <c r="G946" s="7" t="n">
        <f aca="false">COUNTIF(C946:F946,"=X")</f>
        <v>2</v>
      </c>
      <c r="H946" s="7" t="s">
        <v>1665</v>
      </c>
      <c r="P946" s="9"/>
    </row>
    <row r="947" customFormat="false" ht="15" hidden="false" customHeight="false" outlineLevel="0" collapsed="false">
      <c r="A947" s="7" t="s">
        <v>1666</v>
      </c>
      <c r="B947" s="10" t="n">
        <v>0.000120376157303039</v>
      </c>
      <c r="C947" s="7"/>
      <c r="D947" s="7" t="s">
        <v>28</v>
      </c>
      <c r="E947" s="7"/>
      <c r="F947" s="7"/>
      <c r="G947" s="7" t="n">
        <f aca="false">COUNTIF(C947:F947,"=X")</f>
        <v>1</v>
      </c>
      <c r="H947" s="7" t="s">
        <v>1443</v>
      </c>
      <c r="P947" s="9"/>
    </row>
    <row r="948" customFormat="false" ht="15" hidden="false" customHeight="false" outlineLevel="0" collapsed="false">
      <c r="A948" s="7" t="s">
        <v>1667</v>
      </c>
      <c r="B948" s="10" t="n">
        <v>0.000121944481951448</v>
      </c>
      <c r="C948" s="7"/>
      <c r="D948" s="7" t="s">
        <v>28</v>
      </c>
      <c r="E948" s="7"/>
      <c r="F948" s="7"/>
      <c r="G948" s="7" t="n">
        <f aca="false">COUNTIF(C948:F948,"=X")</f>
        <v>1</v>
      </c>
      <c r="H948" s="7" t="s">
        <v>1668</v>
      </c>
      <c r="P948" s="9"/>
    </row>
    <row r="949" customFormat="false" ht="15" hidden="false" customHeight="false" outlineLevel="0" collapsed="false">
      <c r="A949" s="7" t="s">
        <v>1669</v>
      </c>
      <c r="B949" s="10" t="n">
        <v>0.00243643791786742</v>
      </c>
      <c r="C949" s="7"/>
      <c r="D949" s="7" t="s">
        <v>28</v>
      </c>
      <c r="E949" s="7"/>
      <c r="F949" s="7"/>
      <c r="G949" s="7" t="n">
        <f aca="false">COUNTIF(C949:F949,"=X")</f>
        <v>1</v>
      </c>
      <c r="H949" s="7" t="s">
        <v>1670</v>
      </c>
      <c r="P949" s="9"/>
    </row>
    <row r="950" customFormat="false" ht="15" hidden="false" customHeight="false" outlineLevel="0" collapsed="false">
      <c r="A950" s="7" t="s">
        <v>1671</v>
      </c>
      <c r="B950" s="10" t="n">
        <v>0.00309953641226213</v>
      </c>
      <c r="C950" s="7"/>
      <c r="D950" s="7" t="s">
        <v>28</v>
      </c>
      <c r="E950" s="7"/>
      <c r="F950" s="7"/>
      <c r="G950" s="7" t="n">
        <f aca="false">COUNTIF(C950:F950,"=X")</f>
        <v>1</v>
      </c>
      <c r="H950" s="7" t="s">
        <v>1672</v>
      </c>
      <c r="P950" s="9"/>
    </row>
    <row r="951" customFormat="false" ht="15" hidden="false" customHeight="false" outlineLevel="0" collapsed="false">
      <c r="A951" s="7" t="s">
        <v>1673</v>
      </c>
      <c r="B951" s="10" t="n">
        <v>0.000361042264925167</v>
      </c>
      <c r="C951" s="7"/>
      <c r="D951" s="7" t="s">
        <v>28</v>
      </c>
      <c r="E951" s="7"/>
      <c r="F951" s="7"/>
      <c r="G951" s="7" t="n">
        <f aca="false">COUNTIF(C951:F951,"=X")</f>
        <v>1</v>
      </c>
      <c r="H951" s="7"/>
      <c r="P951" s="9"/>
    </row>
    <row r="952" customFormat="false" ht="15" hidden="false" customHeight="false" outlineLevel="0" collapsed="false">
      <c r="A952" s="7" t="s">
        <v>1674</v>
      </c>
      <c r="B952" s="10" t="n">
        <v>0.000158596925499132</v>
      </c>
      <c r="C952" s="7"/>
      <c r="D952" s="7" t="s">
        <v>28</v>
      </c>
      <c r="E952" s="7"/>
      <c r="F952" s="7"/>
      <c r="G952" s="7" t="n">
        <f aca="false">COUNTIF(C952:F952,"=X")</f>
        <v>1</v>
      </c>
      <c r="H952" s="7" t="s">
        <v>1675</v>
      </c>
      <c r="P952" s="9"/>
    </row>
    <row r="953" customFormat="false" ht="15" hidden="false" customHeight="false" outlineLevel="0" collapsed="false">
      <c r="A953" s="7" t="s">
        <v>1676</v>
      </c>
      <c r="B953" s="10" t="n">
        <v>2.26582521097343E-005</v>
      </c>
      <c r="C953" s="7"/>
      <c r="D953" s="7" t="s">
        <v>28</v>
      </c>
      <c r="E953" s="7"/>
      <c r="F953" s="7"/>
      <c r="G953" s="7" t="n">
        <f aca="false">COUNTIF(C953:F953,"=X")</f>
        <v>1</v>
      </c>
      <c r="H953" s="7" t="s">
        <v>1677</v>
      </c>
      <c r="P953" s="9"/>
    </row>
    <row r="954" customFormat="false" ht="15" hidden="false" customHeight="false" outlineLevel="0" collapsed="false">
      <c r="A954" s="7" t="s">
        <v>1678</v>
      </c>
      <c r="B954" s="10" t="n">
        <v>5.5150615226737E-005</v>
      </c>
      <c r="C954" s="7"/>
      <c r="D954" s="7" t="s">
        <v>28</v>
      </c>
      <c r="E954" s="7"/>
      <c r="F954" s="7"/>
      <c r="G954" s="7" t="n">
        <f aca="false">COUNTIF(C954:F954,"=X")</f>
        <v>1</v>
      </c>
      <c r="H954" s="7" t="s">
        <v>1679</v>
      </c>
      <c r="P954" s="9"/>
    </row>
    <row r="955" customFormat="false" ht="15" hidden="false" customHeight="false" outlineLevel="0" collapsed="false">
      <c r="A955" s="7" t="s">
        <v>1680</v>
      </c>
      <c r="B955" s="10" t="n">
        <v>0.00232529409007417</v>
      </c>
      <c r="C955" s="7"/>
      <c r="D955" s="7" t="s">
        <v>28</v>
      </c>
      <c r="E955" s="7"/>
      <c r="F955" s="7"/>
      <c r="G955" s="7" t="n">
        <f aca="false">COUNTIF(C955:F955,"=X")</f>
        <v>1</v>
      </c>
      <c r="H955" s="7" t="s">
        <v>1681</v>
      </c>
      <c r="P955" s="9"/>
    </row>
    <row r="956" customFormat="false" ht="15" hidden="false" customHeight="false" outlineLevel="0" collapsed="false">
      <c r="A956" s="7" t="s">
        <v>1682</v>
      </c>
      <c r="B956" s="10" t="n">
        <v>4.0777069607286E-005</v>
      </c>
      <c r="C956" s="7"/>
      <c r="D956" s="7"/>
      <c r="E956" s="7" t="s">
        <v>28</v>
      </c>
      <c r="F956" s="7" t="s">
        <v>28</v>
      </c>
      <c r="G956" s="7" t="n">
        <f aca="false">COUNTIF(C956:F956,"=X")</f>
        <v>2</v>
      </c>
      <c r="H956" s="7" t="s">
        <v>1683</v>
      </c>
      <c r="P956" s="9"/>
    </row>
    <row r="957" customFormat="false" ht="15" hidden="false" customHeight="false" outlineLevel="0" collapsed="false">
      <c r="A957" s="7" t="s">
        <v>1684</v>
      </c>
      <c r="B957" s="10" t="n">
        <v>0.000154268303685448</v>
      </c>
      <c r="C957" s="7"/>
      <c r="D957" s="7" t="s">
        <v>28</v>
      </c>
      <c r="E957" s="7" t="s">
        <v>28</v>
      </c>
      <c r="F957" s="7"/>
      <c r="G957" s="7" t="n">
        <f aca="false">COUNTIF(C957:F957,"=X")</f>
        <v>2</v>
      </c>
      <c r="H957" s="7" t="s">
        <v>1685</v>
      </c>
      <c r="P957" s="9"/>
    </row>
    <row r="958" customFormat="false" ht="15" hidden="false" customHeight="false" outlineLevel="0" collapsed="false">
      <c r="A958" s="7" t="s">
        <v>1686</v>
      </c>
      <c r="B958" s="10" t="n">
        <v>0.00886422202451539</v>
      </c>
      <c r="C958" s="7"/>
      <c r="D958" s="7" t="s">
        <v>28</v>
      </c>
      <c r="E958" s="7"/>
      <c r="F958" s="7"/>
      <c r="G958" s="7" t="n">
        <f aca="false">COUNTIF(C958:F958,"=X")</f>
        <v>1</v>
      </c>
      <c r="H958" s="7"/>
      <c r="P958" s="9"/>
    </row>
    <row r="959" customFormat="false" ht="15" hidden="false" customHeight="false" outlineLevel="0" collapsed="false">
      <c r="A959" s="7" t="s">
        <v>1687</v>
      </c>
      <c r="B959" s="10" t="n">
        <v>0.027114157127924</v>
      </c>
      <c r="C959" s="7"/>
      <c r="D959" s="7" t="s">
        <v>28</v>
      </c>
      <c r="E959" s="7"/>
      <c r="F959" s="7"/>
      <c r="G959" s="7" t="n">
        <f aca="false">COUNTIF(C959:F959,"=X")</f>
        <v>1</v>
      </c>
      <c r="H959" s="7" t="s">
        <v>1688</v>
      </c>
      <c r="P959" s="9"/>
    </row>
    <row r="960" customFormat="false" ht="15" hidden="false" customHeight="false" outlineLevel="0" collapsed="false">
      <c r="A960" s="7" t="s">
        <v>1689</v>
      </c>
      <c r="B960" s="10" t="n">
        <v>0.00465109872175045</v>
      </c>
      <c r="C960" s="7"/>
      <c r="D960" s="7" t="s">
        <v>28</v>
      </c>
      <c r="E960" s="7" t="s">
        <v>28</v>
      </c>
      <c r="F960" s="7"/>
      <c r="G960" s="7" t="n">
        <f aca="false">COUNTIF(C960:F960,"=X")</f>
        <v>2</v>
      </c>
      <c r="H960" s="7" t="s">
        <v>1690</v>
      </c>
      <c r="P960" s="9"/>
    </row>
    <row r="961" customFormat="false" ht="15" hidden="false" customHeight="false" outlineLevel="0" collapsed="false">
      <c r="A961" s="7" t="s">
        <v>1691</v>
      </c>
      <c r="B961" s="10" t="n">
        <v>0.00930307418458793</v>
      </c>
      <c r="C961" s="7"/>
      <c r="D961" s="7" t="s">
        <v>28</v>
      </c>
      <c r="E961" s="7" t="s">
        <v>28</v>
      </c>
      <c r="F961" s="7"/>
      <c r="G961" s="7" t="n">
        <f aca="false">COUNTIF(C961:F961,"=X")</f>
        <v>2</v>
      </c>
      <c r="H961" s="7" t="s">
        <v>1692</v>
      </c>
      <c r="P961" s="9"/>
    </row>
    <row r="962" customFormat="false" ht="15" hidden="false" customHeight="false" outlineLevel="0" collapsed="false">
      <c r="A962" s="7" t="s">
        <v>1693</v>
      </c>
      <c r="B962" s="10" t="n">
        <v>6.38773006072856E-005</v>
      </c>
      <c r="C962" s="7"/>
      <c r="D962" s="7"/>
      <c r="E962" s="7"/>
      <c r="F962" s="7" t="s">
        <v>28</v>
      </c>
      <c r="G962" s="7" t="n">
        <f aca="false">COUNTIF(C962:F962,"=X")</f>
        <v>1</v>
      </c>
      <c r="H962" s="7" t="s">
        <v>1694</v>
      </c>
      <c r="P962" s="9"/>
    </row>
    <row r="963" customFormat="false" ht="15" hidden="false" customHeight="false" outlineLevel="0" collapsed="false">
      <c r="A963" s="7" t="s">
        <v>1695</v>
      </c>
      <c r="B963" s="10" t="n">
        <v>0.000125359620771143</v>
      </c>
      <c r="C963" s="7"/>
      <c r="D963" s="7" t="s">
        <v>28</v>
      </c>
      <c r="E963" s="7"/>
      <c r="F963" s="7"/>
      <c r="G963" s="7" t="n">
        <f aca="false">COUNTIF(C963:F963,"=X")</f>
        <v>1</v>
      </c>
      <c r="H963" s="7" t="s">
        <v>1696</v>
      </c>
      <c r="P963" s="9"/>
    </row>
    <row r="964" customFormat="false" ht="15" hidden="false" customHeight="false" outlineLevel="0" collapsed="false">
      <c r="A964" s="7" t="s">
        <v>1697</v>
      </c>
      <c r="B964" s="10" t="n">
        <v>4.0877070607286E-005</v>
      </c>
      <c r="C964" s="7"/>
      <c r="D964" s="7"/>
      <c r="E964" s="7" t="s">
        <v>28</v>
      </c>
      <c r="F964" s="7" t="s">
        <v>28</v>
      </c>
      <c r="G964" s="7" t="n">
        <f aca="false">COUNTIF(C964:F964,"=X")</f>
        <v>2</v>
      </c>
      <c r="H964" s="7" t="s">
        <v>1698</v>
      </c>
      <c r="P964" s="9"/>
    </row>
    <row r="965" customFormat="false" ht="15" hidden="false" customHeight="false" outlineLevel="0" collapsed="false">
      <c r="A965" s="7" t="s">
        <v>1699</v>
      </c>
      <c r="B965" s="10" t="n">
        <v>0.000972103183830833</v>
      </c>
      <c r="C965" s="7"/>
      <c r="D965" s="7" t="s">
        <v>28</v>
      </c>
      <c r="E965" s="7"/>
      <c r="F965" s="7"/>
      <c r="G965" s="7" t="n">
        <f aca="false">COUNTIF(C965:F965,"=X")</f>
        <v>1</v>
      </c>
      <c r="H965" s="7" t="s">
        <v>1700</v>
      </c>
      <c r="P965" s="9"/>
    </row>
    <row r="966" customFormat="false" ht="15" hidden="false" customHeight="false" outlineLevel="0" collapsed="false">
      <c r="A966" s="7" t="s">
        <v>1701</v>
      </c>
      <c r="B966" s="10" t="n">
        <v>0.000863470031314082</v>
      </c>
      <c r="C966" s="7"/>
      <c r="D966" s="7" t="s">
        <v>28</v>
      </c>
      <c r="E966" s="7"/>
      <c r="F966" s="7"/>
      <c r="G966" s="7" t="n">
        <f aca="false">COUNTIF(C966:F966,"=X")</f>
        <v>1</v>
      </c>
      <c r="H966" s="7" t="s">
        <v>1702</v>
      </c>
      <c r="P966" s="9"/>
    </row>
    <row r="967" customFormat="false" ht="15" hidden="false" customHeight="false" outlineLevel="0" collapsed="false">
      <c r="A967" s="7" t="s">
        <v>1703</v>
      </c>
      <c r="B967" s="10" t="n">
        <v>0.00622122519517138</v>
      </c>
      <c r="C967" s="7"/>
      <c r="D967" s="7" t="s">
        <v>28</v>
      </c>
      <c r="E967" s="7" t="s">
        <v>28</v>
      </c>
      <c r="F967" s="7"/>
      <c r="G967" s="7" t="n">
        <f aca="false">COUNTIF(C967:F967,"=X")</f>
        <v>2</v>
      </c>
      <c r="H967" s="7" t="s">
        <v>1704</v>
      </c>
      <c r="P967" s="9"/>
    </row>
    <row r="968" customFormat="false" ht="15" hidden="false" customHeight="false" outlineLevel="0" collapsed="false">
      <c r="A968" s="7" t="s">
        <v>1705</v>
      </c>
      <c r="B968" s="10" t="n">
        <v>0.00241582531477943</v>
      </c>
      <c r="C968" s="7"/>
      <c r="D968" s="7" t="s">
        <v>28</v>
      </c>
      <c r="E968" s="7" t="s">
        <v>28</v>
      </c>
      <c r="F968" s="7" t="s">
        <v>28</v>
      </c>
      <c r="G968" s="7" t="n">
        <f aca="false">COUNTIF(C968:F968,"=X")</f>
        <v>3</v>
      </c>
      <c r="H968" s="7"/>
      <c r="P968" s="9"/>
    </row>
    <row r="969" customFormat="false" ht="15" hidden="false" customHeight="false" outlineLevel="0" collapsed="false">
      <c r="A969" s="7" t="s">
        <v>1706</v>
      </c>
      <c r="B969" s="10" t="n">
        <v>0.00055718193307262</v>
      </c>
      <c r="C969" s="7"/>
      <c r="D969" s="7" t="s">
        <v>28</v>
      </c>
      <c r="E969" s="7"/>
      <c r="F969" s="7"/>
      <c r="G969" s="7" t="n">
        <f aca="false">COUNTIF(C969:F969,"=X")</f>
        <v>1</v>
      </c>
      <c r="H969" s="7" t="s">
        <v>1707</v>
      </c>
      <c r="P969" s="9"/>
    </row>
    <row r="970" customFormat="false" ht="15" hidden="false" customHeight="false" outlineLevel="0" collapsed="false">
      <c r="A970" s="7" t="s">
        <v>1708</v>
      </c>
      <c r="B970" s="10" t="n">
        <v>0.000992651181555107</v>
      </c>
      <c r="C970" s="7"/>
      <c r="D970" s="7" t="s">
        <v>28</v>
      </c>
      <c r="E970" s="7"/>
      <c r="F970" s="7"/>
      <c r="G970" s="7" t="n">
        <f aca="false">COUNTIF(C970:F970,"=X")</f>
        <v>1</v>
      </c>
      <c r="H970" s="7" t="s">
        <v>1709</v>
      </c>
      <c r="P970" s="9"/>
    </row>
    <row r="971" customFormat="false" ht="15" hidden="false" customHeight="false" outlineLevel="0" collapsed="false">
      <c r="A971" s="7" t="s">
        <v>1710</v>
      </c>
      <c r="B971" s="10" t="n">
        <v>5.84772466072857E-005</v>
      </c>
      <c r="C971" s="7"/>
      <c r="D971" s="7"/>
      <c r="E971" s="7" t="s">
        <v>28</v>
      </c>
      <c r="F971" s="7"/>
      <c r="G971" s="7" t="n">
        <f aca="false">COUNTIF(C971:F971,"=X")</f>
        <v>1</v>
      </c>
      <c r="H971" s="7" t="s">
        <v>1711</v>
      </c>
      <c r="P971" s="9"/>
    </row>
    <row r="972" customFormat="false" ht="15" hidden="false" customHeight="false" outlineLevel="0" collapsed="false">
      <c r="A972" s="7" t="s">
        <v>1712</v>
      </c>
      <c r="B972" s="10" t="n">
        <v>0.00216482434905757</v>
      </c>
      <c r="C972" s="7"/>
      <c r="D972" s="7" t="s">
        <v>28</v>
      </c>
      <c r="E972" s="7"/>
      <c r="F972" s="7"/>
      <c r="G972" s="7" t="n">
        <f aca="false">COUNTIF(C972:F972,"=X")</f>
        <v>1</v>
      </c>
      <c r="H972" s="7" t="s">
        <v>1713</v>
      </c>
      <c r="P972" s="9"/>
    </row>
    <row r="973" customFormat="false" ht="15" hidden="false" customHeight="false" outlineLevel="0" collapsed="false">
      <c r="A973" s="7" t="s">
        <v>1714</v>
      </c>
      <c r="B973" s="10" t="n">
        <v>4.0977071607286E-005</v>
      </c>
      <c r="C973" s="7"/>
      <c r="D973" s="7"/>
      <c r="E973" s="7" t="s">
        <v>28</v>
      </c>
      <c r="F973" s="7" t="s">
        <v>28</v>
      </c>
      <c r="G973" s="7" t="n">
        <f aca="false">COUNTIF(C973:F973,"=X")</f>
        <v>2</v>
      </c>
      <c r="H973" s="7" t="s">
        <v>1715</v>
      </c>
      <c r="P973" s="9"/>
    </row>
    <row r="974" customFormat="false" ht="15" hidden="false" customHeight="false" outlineLevel="0" collapsed="false">
      <c r="A974" s="7" t="s">
        <v>1716</v>
      </c>
      <c r="B974" s="10" t="n">
        <v>0.00078438497142601</v>
      </c>
      <c r="C974" s="7"/>
      <c r="D974" s="7" t="s">
        <v>28</v>
      </c>
      <c r="E974" s="7" t="s">
        <v>28</v>
      </c>
      <c r="F974" s="7"/>
      <c r="G974" s="7" t="n">
        <f aca="false">COUNTIF(C974:F974,"=X")</f>
        <v>2</v>
      </c>
      <c r="H974" s="7" t="s">
        <v>1717</v>
      </c>
      <c r="P974" s="9"/>
    </row>
    <row r="975" customFormat="false" ht="15" hidden="false" customHeight="false" outlineLevel="0" collapsed="false">
      <c r="A975" s="7" t="s">
        <v>1718</v>
      </c>
      <c r="B975" s="10" t="n">
        <v>0.00198875948474097</v>
      </c>
      <c r="C975" s="7"/>
      <c r="D975" s="7" t="s">
        <v>28</v>
      </c>
      <c r="E975" s="7"/>
      <c r="F975" s="7"/>
      <c r="G975" s="7" t="n">
        <f aca="false">COUNTIF(C975:F975,"=X")</f>
        <v>1</v>
      </c>
      <c r="H975" s="7" t="s">
        <v>1719</v>
      </c>
      <c r="P975" s="9"/>
    </row>
    <row r="976" customFormat="false" ht="15" hidden="false" customHeight="false" outlineLevel="0" collapsed="false">
      <c r="A976" s="7" t="s">
        <v>1720</v>
      </c>
      <c r="B976" s="10" t="n">
        <v>0.0112828998281562</v>
      </c>
      <c r="C976" s="7"/>
      <c r="D976" s="7" t="s">
        <v>28</v>
      </c>
      <c r="E976" s="7"/>
      <c r="F976" s="7"/>
      <c r="G976" s="7" t="n">
        <f aca="false">COUNTIF(C976:F976,"=X")</f>
        <v>1</v>
      </c>
      <c r="H976" s="7" t="s">
        <v>1721</v>
      </c>
      <c r="P976" s="9"/>
    </row>
    <row r="977" customFormat="false" ht="15" hidden="false" customHeight="false" outlineLevel="0" collapsed="false">
      <c r="A977" s="7" t="s">
        <v>1722</v>
      </c>
      <c r="B977" s="10" t="n">
        <v>0.00028171694273029</v>
      </c>
      <c r="C977" s="7"/>
      <c r="D977" s="7" t="s">
        <v>28</v>
      </c>
      <c r="E977" s="7"/>
      <c r="F977" s="7"/>
      <c r="G977" s="7" t="n">
        <f aca="false">COUNTIF(C977:F977,"=X")</f>
        <v>1</v>
      </c>
      <c r="H977" s="7" t="s">
        <v>1723</v>
      </c>
      <c r="P977" s="9"/>
    </row>
    <row r="978" customFormat="false" ht="15" hidden="false" customHeight="false" outlineLevel="0" collapsed="false">
      <c r="A978" s="7" t="s">
        <v>1724</v>
      </c>
      <c r="B978" s="10" t="n">
        <v>0.00102310814950916</v>
      </c>
      <c r="C978" s="7"/>
      <c r="D978" s="7" t="s">
        <v>28</v>
      </c>
      <c r="E978" s="7"/>
      <c r="F978" s="7"/>
      <c r="G978" s="7" t="n">
        <f aca="false">COUNTIF(C978:F978,"=X")</f>
        <v>1</v>
      </c>
      <c r="H978" s="7" t="s">
        <v>1725</v>
      </c>
      <c r="P978" s="9"/>
    </row>
    <row r="979" customFormat="false" ht="15" hidden="false" customHeight="false" outlineLevel="0" collapsed="false">
      <c r="A979" s="7" t="s">
        <v>1726</v>
      </c>
      <c r="B979" s="10" t="n">
        <v>0.0011052101201318</v>
      </c>
      <c r="C979" s="7"/>
      <c r="D979" s="7" t="s">
        <v>28</v>
      </c>
      <c r="E979" s="7"/>
      <c r="F979" s="7"/>
      <c r="G979" s="7" t="n">
        <f aca="false">COUNTIF(C979:F979,"=X")</f>
        <v>1</v>
      </c>
      <c r="H979" s="7" t="s">
        <v>1727</v>
      </c>
      <c r="P979" s="9"/>
    </row>
    <row r="980" customFormat="false" ht="15" hidden="false" customHeight="false" outlineLevel="0" collapsed="false">
      <c r="A980" s="7" t="s">
        <v>1728</v>
      </c>
      <c r="B980" s="10" t="n">
        <v>4.1077072607286E-005</v>
      </c>
      <c r="C980" s="7"/>
      <c r="D980" s="7"/>
      <c r="E980" s="7" t="s">
        <v>28</v>
      </c>
      <c r="F980" s="7" t="s">
        <v>28</v>
      </c>
      <c r="G980" s="7" t="n">
        <f aca="false">COUNTIF(C980:F980,"=X")</f>
        <v>2</v>
      </c>
      <c r="H980" s="7" t="s">
        <v>1729</v>
      </c>
      <c r="P980" s="9"/>
    </row>
    <row r="981" customFormat="false" ht="15" hidden="false" customHeight="false" outlineLevel="0" collapsed="false">
      <c r="A981" s="7" t="s">
        <v>1730</v>
      </c>
      <c r="B981" s="10" t="n">
        <v>0.0013157331786652</v>
      </c>
      <c r="C981" s="7"/>
      <c r="D981" s="7" t="s">
        <v>28</v>
      </c>
      <c r="E981" s="7"/>
      <c r="F981" s="7" t="s">
        <v>28</v>
      </c>
      <c r="G981" s="7" t="n">
        <f aca="false">COUNTIF(C981:F981,"=X")</f>
        <v>2</v>
      </c>
      <c r="H981" s="7" t="s">
        <v>1731</v>
      </c>
      <c r="P981" s="9"/>
    </row>
    <row r="982" customFormat="false" ht="15" hidden="false" customHeight="false" outlineLevel="0" collapsed="false">
      <c r="A982" s="7" t="s">
        <v>1732</v>
      </c>
      <c r="B982" s="10" t="n">
        <v>0.000346200666841494</v>
      </c>
      <c r="C982" s="7"/>
      <c r="D982" s="7" t="s">
        <v>28</v>
      </c>
      <c r="E982" s="7"/>
      <c r="F982" s="7"/>
      <c r="G982" s="7" t="n">
        <f aca="false">COUNTIF(C982:F982,"=X")</f>
        <v>1</v>
      </c>
      <c r="H982" s="7" t="s">
        <v>521</v>
      </c>
      <c r="P982" s="9"/>
    </row>
    <row r="983" customFormat="false" ht="15" hidden="false" customHeight="false" outlineLevel="0" collapsed="false">
      <c r="A983" s="7" t="s">
        <v>1733</v>
      </c>
      <c r="B983" s="10" t="n">
        <v>5.85772476072857E-005</v>
      </c>
      <c r="C983" s="7"/>
      <c r="D983" s="7"/>
      <c r="E983" s="7" t="s">
        <v>28</v>
      </c>
      <c r="F983" s="7"/>
      <c r="G983" s="7" t="n">
        <f aca="false">COUNTIF(C983:F983,"=X")</f>
        <v>1</v>
      </c>
      <c r="H983" s="7" t="s">
        <v>1734</v>
      </c>
      <c r="P983" s="9"/>
    </row>
    <row r="984" customFormat="false" ht="15" hidden="false" customHeight="false" outlineLevel="0" collapsed="false">
      <c r="A984" s="7" t="s">
        <v>1735</v>
      </c>
      <c r="B984" s="10" t="n">
        <v>0.0160705864453551</v>
      </c>
      <c r="C984" s="7"/>
      <c r="D984" s="7" t="s">
        <v>28</v>
      </c>
      <c r="E984" s="7"/>
      <c r="F984" s="7"/>
      <c r="G984" s="7" t="n">
        <f aca="false">COUNTIF(C984:F984,"=X")</f>
        <v>1</v>
      </c>
      <c r="H984" s="7"/>
      <c r="P984" s="9"/>
    </row>
    <row r="985" customFormat="false" ht="15" hidden="false" customHeight="false" outlineLevel="0" collapsed="false">
      <c r="A985" s="7" t="s">
        <v>1736</v>
      </c>
      <c r="B985" s="10" t="n">
        <v>5.86772486072857E-005</v>
      </c>
      <c r="C985" s="7"/>
      <c r="D985" s="7"/>
      <c r="E985" s="7" t="s">
        <v>28</v>
      </c>
      <c r="F985" s="7"/>
      <c r="G985" s="7" t="n">
        <f aca="false">COUNTIF(C985:F985,"=X")</f>
        <v>1</v>
      </c>
      <c r="H985" s="7" t="s">
        <v>1681</v>
      </c>
      <c r="P985" s="9"/>
    </row>
    <row r="986" customFormat="false" ht="15" hidden="false" customHeight="false" outlineLevel="0" collapsed="false">
      <c r="A986" s="7" t="s">
        <v>1737</v>
      </c>
      <c r="B986" s="10" t="n">
        <v>0.00828390028455483</v>
      </c>
      <c r="C986" s="7"/>
      <c r="D986" s="7" t="s">
        <v>28</v>
      </c>
      <c r="E986" s="7"/>
      <c r="F986" s="7"/>
      <c r="G986" s="7" t="n">
        <f aca="false">COUNTIF(C986:F986,"=X")</f>
        <v>1</v>
      </c>
      <c r="H986" s="7" t="s">
        <v>1738</v>
      </c>
      <c r="P986" s="9"/>
    </row>
    <row r="987" customFormat="false" ht="15" hidden="false" customHeight="false" outlineLevel="0" collapsed="false">
      <c r="A987" s="7" t="s">
        <v>1739</v>
      </c>
      <c r="B987" s="10" t="n">
        <v>0.0794033570995681</v>
      </c>
      <c r="C987" s="7"/>
      <c r="D987" s="7" t="s">
        <v>28</v>
      </c>
      <c r="E987" s="7" t="s">
        <v>28</v>
      </c>
      <c r="F987" s="7"/>
      <c r="G987" s="7" t="n">
        <f aca="false">COUNTIF(C987:F987,"=X")</f>
        <v>2</v>
      </c>
      <c r="H987" s="7"/>
      <c r="P987" s="9"/>
    </row>
    <row r="988" customFormat="false" ht="15" hidden="false" customHeight="false" outlineLevel="0" collapsed="false">
      <c r="A988" s="7" t="s">
        <v>1740</v>
      </c>
      <c r="B988" s="10" t="n">
        <v>0.00810589523420805</v>
      </c>
      <c r="C988" s="7"/>
      <c r="D988" s="7" t="s">
        <v>28</v>
      </c>
      <c r="E988" s="7"/>
      <c r="F988" s="7"/>
      <c r="G988" s="7" t="n">
        <f aca="false">COUNTIF(C988:F988,"=X")</f>
        <v>1</v>
      </c>
      <c r="H988" s="7" t="s">
        <v>1741</v>
      </c>
      <c r="P988" s="9"/>
    </row>
    <row r="989" customFormat="false" ht="15" hidden="false" customHeight="false" outlineLevel="0" collapsed="false">
      <c r="A989" s="7" t="s">
        <v>1742</v>
      </c>
      <c r="B989" s="10" t="n">
        <v>0.000439895669544066</v>
      </c>
      <c r="C989" s="7"/>
      <c r="D989" s="7" t="s">
        <v>28</v>
      </c>
      <c r="E989" s="7"/>
      <c r="F989" s="7"/>
      <c r="G989" s="7" t="n">
        <f aca="false">COUNTIF(C989:F989,"=X")</f>
        <v>1</v>
      </c>
      <c r="H989" s="7" t="s">
        <v>1743</v>
      </c>
      <c r="P989" s="9"/>
    </row>
    <row r="990" customFormat="false" ht="15" hidden="false" customHeight="false" outlineLevel="0" collapsed="false">
      <c r="A990" s="7" t="s">
        <v>1744</v>
      </c>
      <c r="B990" s="10" t="n">
        <v>0.00580101599147756</v>
      </c>
      <c r="C990" s="7"/>
      <c r="D990" s="7" t="s">
        <v>28</v>
      </c>
      <c r="E990" s="7"/>
      <c r="F990" s="7"/>
      <c r="G990" s="7" t="n">
        <f aca="false">COUNTIF(C990:F990,"=X")</f>
        <v>1</v>
      </c>
      <c r="H990" s="7" t="s">
        <v>1745</v>
      </c>
      <c r="P990" s="9"/>
    </row>
    <row r="991" customFormat="false" ht="15" hidden="false" customHeight="false" outlineLevel="0" collapsed="false">
      <c r="A991" s="7" t="s">
        <v>1746</v>
      </c>
      <c r="B991" s="10" t="n">
        <v>0.00852080380369221</v>
      </c>
      <c r="C991" s="7"/>
      <c r="D991" s="7" t="s">
        <v>28</v>
      </c>
      <c r="E991" s="7"/>
      <c r="F991" s="7" t="s">
        <v>28</v>
      </c>
      <c r="G991" s="7" t="n">
        <f aca="false">COUNTIF(C991:F991,"=X")</f>
        <v>2</v>
      </c>
      <c r="H991" s="7" t="s">
        <v>521</v>
      </c>
      <c r="P991" s="9"/>
    </row>
    <row r="992" customFormat="false" ht="15" hidden="false" customHeight="false" outlineLevel="0" collapsed="false">
      <c r="A992" s="7" t="s">
        <v>1747</v>
      </c>
      <c r="B992" s="10" t="n">
        <v>0.0263867385267967</v>
      </c>
      <c r="C992" s="7"/>
      <c r="D992" s="7" t="s">
        <v>28</v>
      </c>
      <c r="E992" s="7" t="s">
        <v>28</v>
      </c>
      <c r="F992" s="7" t="s">
        <v>28</v>
      </c>
      <c r="G992" s="7" t="n">
        <f aca="false">COUNTIF(C992:F992,"=X")</f>
        <v>3</v>
      </c>
      <c r="H992" s="7" t="s">
        <v>775</v>
      </c>
      <c r="P992" s="9"/>
    </row>
    <row r="993" customFormat="false" ht="15" hidden="false" customHeight="false" outlineLevel="0" collapsed="false">
      <c r="A993" s="7" t="s">
        <v>1748</v>
      </c>
      <c r="B993" s="10" t="n">
        <v>6.39773016072856E-005</v>
      </c>
      <c r="C993" s="7"/>
      <c r="D993" s="7"/>
      <c r="E993" s="7"/>
      <c r="F993" s="7" t="s">
        <v>28</v>
      </c>
      <c r="G993" s="7" t="n">
        <f aca="false">COUNTIF(C993:F993,"=X")</f>
        <v>1</v>
      </c>
      <c r="H993" s="7" t="s">
        <v>1749</v>
      </c>
      <c r="P993" s="9"/>
    </row>
    <row r="994" customFormat="false" ht="15" hidden="false" customHeight="false" outlineLevel="0" collapsed="false">
      <c r="A994" s="7" t="s">
        <v>1750</v>
      </c>
      <c r="B994" s="10" t="n">
        <v>0.00110246812695256</v>
      </c>
      <c r="C994" s="7"/>
      <c r="D994" s="7" t="s">
        <v>28</v>
      </c>
      <c r="E994" s="7"/>
      <c r="F994" s="7" t="s">
        <v>28</v>
      </c>
      <c r="G994" s="7" t="n">
        <f aca="false">COUNTIF(C994:F994,"=X")</f>
        <v>2</v>
      </c>
      <c r="H994" s="7" t="s">
        <v>1751</v>
      </c>
      <c r="P994" s="9"/>
    </row>
    <row r="995" customFormat="false" ht="15" hidden="false" customHeight="false" outlineLevel="0" collapsed="false">
      <c r="A995" s="7" t="s">
        <v>1752</v>
      </c>
      <c r="B995" s="10" t="n">
        <v>0.00277380835666476</v>
      </c>
      <c r="C995" s="7"/>
      <c r="D995" s="7" t="s">
        <v>28</v>
      </c>
      <c r="E995" s="7"/>
      <c r="F995" s="7"/>
      <c r="G995" s="7" t="n">
        <f aca="false">COUNTIF(C995:F995,"=X")</f>
        <v>1</v>
      </c>
      <c r="H995" s="7" t="s">
        <v>1607</v>
      </c>
      <c r="P995" s="9"/>
    </row>
    <row r="996" customFormat="false" ht="15" hidden="false" customHeight="false" outlineLevel="0" collapsed="false">
      <c r="A996" s="7" t="s">
        <v>1753</v>
      </c>
      <c r="B996" s="10" t="n">
        <v>0.00334411762988187</v>
      </c>
      <c r="C996" s="7"/>
      <c r="D996" s="7" t="s">
        <v>28</v>
      </c>
      <c r="E996" s="7"/>
      <c r="F996" s="7"/>
      <c r="G996" s="7" t="n">
        <f aca="false">COUNTIF(C996:F996,"=X")</f>
        <v>1</v>
      </c>
      <c r="H996" s="7" t="s">
        <v>275</v>
      </c>
      <c r="P996" s="9"/>
    </row>
    <row r="997" customFormat="false" ht="15" hidden="false" customHeight="false" outlineLevel="0" collapsed="false">
      <c r="A997" s="7" t="s">
        <v>1754</v>
      </c>
      <c r="B997" s="10" t="n">
        <v>8.7302866173853E-006</v>
      </c>
      <c r="C997" s="7"/>
      <c r="D997" s="7" t="s">
        <v>28</v>
      </c>
      <c r="E997" s="7" t="s">
        <v>28</v>
      </c>
      <c r="F997" s="7"/>
      <c r="G997" s="7" t="n">
        <f aca="false">COUNTIF(C997:F997,"=X")</f>
        <v>2</v>
      </c>
      <c r="H997" s="7" t="s">
        <v>1755</v>
      </c>
      <c r="P997" s="9"/>
    </row>
    <row r="998" customFormat="false" ht="15" hidden="false" customHeight="false" outlineLevel="0" collapsed="false">
      <c r="A998" s="7" t="s">
        <v>1756</v>
      </c>
      <c r="B998" s="10" t="n">
        <v>0.00161667826901288</v>
      </c>
      <c r="C998" s="7"/>
      <c r="D998" s="7" t="s">
        <v>28</v>
      </c>
      <c r="E998" s="7"/>
      <c r="F998" s="7"/>
      <c r="G998" s="7" t="n">
        <f aca="false">COUNTIF(C998:F998,"=X")</f>
        <v>1</v>
      </c>
      <c r="H998" s="7" t="s">
        <v>1757</v>
      </c>
      <c r="P998" s="9"/>
    </row>
    <row r="999" customFormat="false" ht="15" hidden="false" customHeight="false" outlineLevel="0" collapsed="false">
      <c r="A999" s="7" t="s">
        <v>1758</v>
      </c>
      <c r="B999" s="10" t="n">
        <v>0.0113670035599817</v>
      </c>
      <c r="C999" s="7"/>
      <c r="D999" s="7" t="s">
        <v>28</v>
      </c>
      <c r="E999" s="7"/>
      <c r="F999" s="7"/>
      <c r="G999" s="7" t="n">
        <f aca="false">COUNTIF(C999:F999,"=X")</f>
        <v>1</v>
      </c>
      <c r="H999" s="7" t="s">
        <v>1759</v>
      </c>
      <c r="P999" s="9"/>
    </row>
    <row r="1000" customFormat="false" ht="15" hidden="false" customHeight="false" outlineLevel="0" collapsed="false">
      <c r="A1000" s="7" t="s">
        <v>1760</v>
      </c>
      <c r="B1000" s="10" t="n">
        <v>0.000929847640020192</v>
      </c>
      <c r="C1000" s="7"/>
      <c r="D1000" s="7" t="s">
        <v>28</v>
      </c>
      <c r="E1000" s="7" t="s">
        <v>28</v>
      </c>
      <c r="F1000" s="7" t="s">
        <v>28</v>
      </c>
      <c r="G1000" s="7" t="n">
        <f aca="false">COUNTIF(C1000:F1000,"=X")</f>
        <v>3</v>
      </c>
      <c r="H1000" s="7"/>
      <c r="P1000" s="9"/>
    </row>
    <row r="1001" customFormat="false" ht="15" hidden="false" customHeight="false" outlineLevel="0" collapsed="false">
      <c r="A1001" s="7" t="s">
        <v>1761</v>
      </c>
      <c r="B1001" s="10" t="n">
        <v>0.00027071852219084</v>
      </c>
      <c r="C1001" s="7"/>
      <c r="D1001" s="7" t="s">
        <v>28</v>
      </c>
      <c r="E1001" s="7"/>
      <c r="F1001" s="7"/>
      <c r="G1001" s="7" t="n">
        <f aca="false">COUNTIF(C1001:F1001,"=X")</f>
        <v>1</v>
      </c>
      <c r="H1001" s="7"/>
      <c r="P1001" s="9"/>
    </row>
    <row r="1002" customFormat="false" ht="15" hidden="false" customHeight="false" outlineLevel="0" collapsed="false">
      <c r="A1002" s="7" t="s">
        <v>1762</v>
      </c>
      <c r="B1002" s="10" t="n">
        <v>0.00285710832790185</v>
      </c>
      <c r="C1002" s="7"/>
      <c r="D1002" s="7" t="s">
        <v>28</v>
      </c>
      <c r="E1002" s="7"/>
      <c r="F1002" s="7"/>
      <c r="G1002" s="7" t="n">
        <f aca="false">COUNTIF(C1002:F1002,"=X")</f>
        <v>1</v>
      </c>
      <c r="H1002" s="7"/>
      <c r="P1002" s="9"/>
    </row>
    <row r="1003" customFormat="false" ht="15" hidden="false" customHeight="false" outlineLevel="0" collapsed="false">
      <c r="A1003" s="7" t="s">
        <v>1763</v>
      </c>
      <c r="B1003" s="10" t="n">
        <v>0.0229575462135364</v>
      </c>
      <c r="C1003" s="7"/>
      <c r="D1003" s="7" t="s">
        <v>28</v>
      </c>
      <c r="E1003" s="7"/>
      <c r="F1003" s="7"/>
      <c r="G1003" s="7" t="n">
        <f aca="false">COUNTIF(C1003:F1003,"=X")</f>
        <v>1</v>
      </c>
      <c r="H1003" s="7" t="s">
        <v>275</v>
      </c>
      <c r="P1003" s="9"/>
    </row>
    <row r="1004" customFormat="false" ht="15" hidden="false" customHeight="false" outlineLevel="0" collapsed="false">
      <c r="A1004" s="7" t="s">
        <v>1764</v>
      </c>
      <c r="B1004" s="10" t="n">
        <v>0.00104111492497875</v>
      </c>
      <c r="C1004" s="7"/>
      <c r="D1004" s="7" t="s">
        <v>28</v>
      </c>
      <c r="E1004" s="7"/>
      <c r="F1004" s="7"/>
      <c r="G1004" s="7" t="n">
        <f aca="false">COUNTIF(C1004:F1004,"=X")</f>
        <v>1</v>
      </c>
      <c r="H1004" s="7"/>
      <c r="P1004" s="9"/>
    </row>
    <row r="1005" customFormat="false" ht="15" hidden="false" customHeight="false" outlineLevel="0" collapsed="false">
      <c r="A1005" s="7" t="s">
        <v>1765</v>
      </c>
      <c r="B1005" s="10" t="n">
        <v>0.0115306632992827</v>
      </c>
      <c r="C1005" s="7"/>
      <c r="D1005" s="7" t="s">
        <v>28</v>
      </c>
      <c r="E1005" s="7"/>
      <c r="F1005" s="7"/>
      <c r="G1005" s="7" t="n">
        <f aca="false">COUNTIF(C1005:F1005,"=X")</f>
        <v>1</v>
      </c>
      <c r="H1005" s="7"/>
      <c r="P1005" s="9"/>
    </row>
    <row r="1006" customFormat="false" ht="15" hidden="false" customHeight="false" outlineLevel="0" collapsed="false">
      <c r="A1006" s="7" t="s">
        <v>1766</v>
      </c>
      <c r="B1006" s="10" t="n">
        <v>0.0044295992576567</v>
      </c>
      <c r="C1006" s="7"/>
      <c r="D1006" s="7" t="s">
        <v>28</v>
      </c>
      <c r="E1006" s="7"/>
      <c r="F1006" s="7" t="s">
        <v>28</v>
      </c>
      <c r="G1006" s="7" t="n">
        <f aca="false">COUNTIF(C1006:F1006,"=X")</f>
        <v>2</v>
      </c>
      <c r="H1006" s="7" t="s">
        <v>1767</v>
      </c>
      <c r="P1006" s="9"/>
    </row>
    <row r="1007" customFormat="false" ht="15" hidden="false" customHeight="false" outlineLevel="0" collapsed="false">
      <c r="A1007" s="7" t="s">
        <v>1768</v>
      </c>
      <c r="B1007" s="10" t="n">
        <v>0.00763968440865295</v>
      </c>
      <c r="C1007" s="7"/>
      <c r="D1007" s="7" t="s">
        <v>28</v>
      </c>
      <c r="E1007" s="7"/>
      <c r="F1007" s="7"/>
      <c r="G1007" s="7" t="n">
        <f aca="false">COUNTIF(C1007:F1007,"=X")</f>
        <v>1</v>
      </c>
      <c r="H1007" s="7" t="s">
        <v>1769</v>
      </c>
      <c r="P1007" s="9"/>
    </row>
    <row r="1008" customFormat="false" ht="15" hidden="false" customHeight="false" outlineLevel="0" collapsed="false">
      <c r="A1008" s="7" t="s">
        <v>1770</v>
      </c>
      <c r="B1008" s="10" t="n">
        <v>4.1177073607286E-005</v>
      </c>
      <c r="C1008" s="7"/>
      <c r="D1008" s="7"/>
      <c r="E1008" s="7" t="s">
        <v>28</v>
      </c>
      <c r="F1008" s="7" t="s">
        <v>28</v>
      </c>
      <c r="G1008" s="7" t="n">
        <f aca="false">COUNTIF(C1008:F1008,"=X")</f>
        <v>2</v>
      </c>
      <c r="H1008" s="7" t="s">
        <v>1771</v>
      </c>
      <c r="P1008" s="9"/>
    </row>
    <row r="1009" customFormat="false" ht="15" hidden="false" customHeight="false" outlineLevel="0" collapsed="false">
      <c r="A1009" s="7" t="s">
        <v>1772</v>
      </c>
      <c r="B1009" s="10" t="n">
        <v>4.1277074607286E-005</v>
      </c>
      <c r="C1009" s="7"/>
      <c r="D1009" s="7"/>
      <c r="E1009" s="7" t="s">
        <v>28</v>
      </c>
      <c r="F1009" s="7" t="s">
        <v>28</v>
      </c>
      <c r="G1009" s="7" t="n">
        <f aca="false">COUNTIF(C1009:F1009,"=X")</f>
        <v>2</v>
      </c>
      <c r="H1009" s="7" t="s">
        <v>1773</v>
      </c>
      <c r="P1009" s="9"/>
    </row>
    <row r="1010" customFormat="false" ht="15" hidden="false" customHeight="false" outlineLevel="0" collapsed="false">
      <c r="A1010" s="7" t="s">
        <v>1774</v>
      </c>
      <c r="B1010" s="10" t="n">
        <v>0.000835899314072879</v>
      </c>
      <c r="C1010" s="7"/>
      <c r="D1010" s="7" t="s">
        <v>28</v>
      </c>
      <c r="E1010" s="7"/>
      <c r="F1010" s="7"/>
      <c r="G1010" s="7" t="n">
        <f aca="false">COUNTIF(C1010:F1010,"=X")</f>
        <v>1</v>
      </c>
      <c r="H1010" s="7" t="s">
        <v>1775</v>
      </c>
      <c r="P1010" s="9"/>
    </row>
    <row r="1011" customFormat="false" ht="15" hidden="false" customHeight="false" outlineLevel="0" collapsed="false">
      <c r="A1011" s="7" t="s">
        <v>1776</v>
      </c>
      <c r="B1011" s="10" t="n">
        <v>0.0184782564190904</v>
      </c>
      <c r="C1011" s="7"/>
      <c r="D1011" s="7" t="s">
        <v>28</v>
      </c>
      <c r="E1011" s="7"/>
      <c r="F1011" s="7"/>
      <c r="G1011" s="7" t="n">
        <f aca="false">COUNTIF(C1011:F1011,"=X")</f>
        <v>1</v>
      </c>
      <c r="H1011" s="7" t="s">
        <v>1777</v>
      </c>
      <c r="P1011" s="9"/>
    </row>
    <row r="1012" customFormat="false" ht="15" hidden="false" customHeight="false" outlineLevel="0" collapsed="false">
      <c r="A1012" s="7" t="s">
        <v>1778</v>
      </c>
      <c r="B1012" s="10" t="n">
        <v>0.00267793887831324</v>
      </c>
      <c r="C1012" s="7"/>
      <c r="D1012" s="7" t="s">
        <v>28</v>
      </c>
      <c r="E1012" s="7"/>
      <c r="F1012" s="7"/>
      <c r="G1012" s="7" t="n">
        <f aca="false">COUNTIF(C1012:F1012,"=X")</f>
        <v>1</v>
      </c>
      <c r="H1012" s="7" t="s">
        <v>1779</v>
      </c>
      <c r="P1012" s="9"/>
    </row>
    <row r="1013" customFormat="false" ht="15" hidden="false" customHeight="false" outlineLevel="0" collapsed="false">
      <c r="A1013" s="7" t="s">
        <v>1780</v>
      </c>
      <c r="B1013" s="10" t="n">
        <v>0.0251653208965057</v>
      </c>
      <c r="C1013" s="7"/>
      <c r="D1013" s="7" t="s">
        <v>28</v>
      </c>
      <c r="E1013" s="7"/>
      <c r="F1013" s="7"/>
      <c r="G1013" s="7" t="n">
        <f aca="false">COUNTIF(C1013:F1013,"=X")</f>
        <v>1</v>
      </c>
      <c r="H1013" s="7" t="s">
        <v>1781</v>
      </c>
      <c r="P1013" s="9"/>
    </row>
    <row r="1014" customFormat="false" ht="15" hidden="false" customHeight="false" outlineLevel="0" collapsed="false">
      <c r="A1014" s="7" t="s">
        <v>1782</v>
      </c>
      <c r="B1014" s="10" t="n">
        <v>0.000113804758032362</v>
      </c>
      <c r="C1014" s="7"/>
      <c r="D1014" s="7" t="s">
        <v>28</v>
      </c>
      <c r="E1014" s="7"/>
      <c r="F1014" s="7"/>
      <c r="G1014" s="7" t="n">
        <f aca="false">COUNTIF(C1014:F1014,"=X")</f>
        <v>1</v>
      </c>
      <c r="H1014" s="7"/>
      <c r="P1014" s="9"/>
    </row>
    <row r="1015" customFormat="false" ht="15" hidden="false" customHeight="false" outlineLevel="0" collapsed="false">
      <c r="A1015" s="7" t="s">
        <v>1783</v>
      </c>
      <c r="B1015" s="10" t="n">
        <v>0.00188364130078469</v>
      </c>
      <c r="C1015" s="7"/>
      <c r="D1015" s="7" t="s">
        <v>28</v>
      </c>
      <c r="E1015" s="7"/>
      <c r="F1015" s="7"/>
      <c r="G1015" s="7" t="n">
        <f aca="false">COUNTIF(C1015:F1015,"=X")</f>
        <v>1</v>
      </c>
      <c r="H1015" s="7" t="s">
        <v>1784</v>
      </c>
      <c r="P1015" s="9"/>
    </row>
    <row r="1016" customFormat="false" ht="15" hidden="false" customHeight="false" outlineLevel="0" collapsed="false">
      <c r="A1016" s="7" t="s">
        <v>1785</v>
      </c>
      <c r="B1016" s="10" t="n">
        <v>4.1377075607286E-005</v>
      </c>
      <c r="C1016" s="7"/>
      <c r="D1016" s="7"/>
      <c r="E1016" s="7" t="s">
        <v>28</v>
      </c>
      <c r="F1016" s="7" t="s">
        <v>28</v>
      </c>
      <c r="G1016" s="7" t="n">
        <f aca="false">COUNTIF(C1016:F1016,"=X")</f>
        <v>2</v>
      </c>
      <c r="H1016" s="7" t="s">
        <v>1786</v>
      </c>
      <c r="P1016" s="9"/>
    </row>
    <row r="1017" customFormat="false" ht="15" hidden="false" customHeight="false" outlineLevel="0" collapsed="false">
      <c r="A1017" s="7" t="s">
        <v>1787</v>
      </c>
      <c r="B1017" s="10" t="n">
        <v>2.64778800067828E-005</v>
      </c>
      <c r="C1017" s="7"/>
      <c r="D1017" s="7" t="s">
        <v>28</v>
      </c>
      <c r="E1017" s="7"/>
      <c r="F1017" s="7"/>
      <c r="G1017" s="7" t="n">
        <f aca="false">COUNTIF(C1017:F1017,"=X")</f>
        <v>1</v>
      </c>
      <c r="H1017" s="7" t="s">
        <v>1788</v>
      </c>
      <c r="P1017" s="9"/>
    </row>
    <row r="1018" customFormat="false" ht="15" hidden="false" customHeight="false" outlineLevel="0" collapsed="false">
      <c r="A1018" s="7" t="s">
        <v>1789</v>
      </c>
      <c r="B1018" s="10" t="n">
        <v>4.1477076607286E-005</v>
      </c>
      <c r="C1018" s="7"/>
      <c r="D1018" s="7"/>
      <c r="E1018" s="7" t="s">
        <v>28</v>
      </c>
      <c r="F1018" s="7" t="s">
        <v>28</v>
      </c>
      <c r="G1018" s="7" t="n">
        <f aca="false">COUNTIF(C1018:F1018,"=X")</f>
        <v>2</v>
      </c>
      <c r="H1018" s="7" t="s">
        <v>1790</v>
      </c>
      <c r="P1018" s="9"/>
    </row>
    <row r="1019" customFormat="false" ht="15" hidden="false" customHeight="false" outlineLevel="0" collapsed="false">
      <c r="A1019" s="7" t="s">
        <v>1791</v>
      </c>
      <c r="B1019" s="10" t="n">
        <v>4.1577077607286E-005</v>
      </c>
      <c r="C1019" s="7"/>
      <c r="D1019" s="7"/>
      <c r="E1019" s="7" t="s">
        <v>28</v>
      </c>
      <c r="F1019" s="7" t="s">
        <v>28</v>
      </c>
      <c r="G1019" s="7" t="n">
        <f aca="false">COUNTIF(C1019:F1019,"=X")</f>
        <v>2</v>
      </c>
      <c r="H1019" s="7" t="s">
        <v>1792</v>
      </c>
      <c r="P1019" s="9"/>
    </row>
    <row r="1020" customFormat="false" ht="15" hidden="false" customHeight="false" outlineLevel="0" collapsed="false">
      <c r="A1020" s="7" t="s">
        <v>1793</v>
      </c>
      <c r="B1020" s="10" t="n">
        <v>4.1677078607286E-005</v>
      </c>
      <c r="C1020" s="7"/>
      <c r="D1020" s="7"/>
      <c r="E1020" s="7" t="s">
        <v>28</v>
      </c>
      <c r="F1020" s="7" t="s">
        <v>28</v>
      </c>
      <c r="G1020" s="7" t="n">
        <f aca="false">COUNTIF(C1020:F1020,"=X")</f>
        <v>2</v>
      </c>
      <c r="H1020" s="7" t="s">
        <v>1794</v>
      </c>
      <c r="P1020" s="9"/>
    </row>
    <row r="1021" customFormat="false" ht="15" hidden="false" customHeight="false" outlineLevel="0" collapsed="false">
      <c r="A1021" s="7" t="s">
        <v>1795</v>
      </c>
      <c r="B1021" s="10" t="n">
        <v>0.00536590916284639</v>
      </c>
      <c r="C1021" s="7"/>
      <c r="D1021" s="7" t="s">
        <v>28</v>
      </c>
      <c r="E1021" s="7"/>
      <c r="F1021" s="7"/>
      <c r="G1021" s="7" t="n">
        <f aca="false">COUNTIF(C1021:F1021,"=X")</f>
        <v>1</v>
      </c>
      <c r="H1021" s="7" t="s">
        <v>1796</v>
      </c>
      <c r="P1021" s="9"/>
    </row>
    <row r="1022" customFormat="false" ht="15" hidden="false" customHeight="false" outlineLevel="0" collapsed="false">
      <c r="A1022" s="7" t="s">
        <v>1797</v>
      </c>
      <c r="B1022" s="10" t="n">
        <v>4.1777079607286E-005</v>
      </c>
      <c r="C1022" s="7"/>
      <c r="D1022" s="7"/>
      <c r="E1022" s="7" t="s">
        <v>28</v>
      </c>
      <c r="F1022" s="7" t="s">
        <v>28</v>
      </c>
      <c r="G1022" s="7" t="n">
        <f aca="false">COUNTIF(C1022:F1022,"=X")</f>
        <v>2</v>
      </c>
      <c r="H1022" s="7" t="s">
        <v>1798</v>
      </c>
      <c r="P1022" s="9"/>
    </row>
    <row r="1023" customFormat="false" ht="15" hidden="false" customHeight="false" outlineLevel="0" collapsed="false">
      <c r="A1023" s="7" t="s">
        <v>1799</v>
      </c>
      <c r="B1023" s="10" t="n">
        <v>0.00139936633189167</v>
      </c>
      <c r="C1023" s="7"/>
      <c r="D1023" s="7" t="s">
        <v>28</v>
      </c>
      <c r="E1023" s="7"/>
      <c r="F1023" s="7"/>
      <c r="G1023" s="7" t="n">
        <f aca="false">COUNTIF(C1023:F1023,"=X")</f>
        <v>1</v>
      </c>
      <c r="H1023" s="7" t="s">
        <v>1800</v>
      </c>
      <c r="P1023" s="9"/>
    </row>
    <row r="1024" customFormat="false" ht="15" hidden="false" customHeight="false" outlineLevel="0" collapsed="false">
      <c r="A1024" s="7" t="s">
        <v>1801</v>
      </c>
      <c r="B1024" s="10" t="n">
        <v>0.00258081034169579</v>
      </c>
      <c r="C1024" s="7"/>
      <c r="D1024" s="7" t="s">
        <v>28</v>
      </c>
      <c r="E1024" s="7"/>
      <c r="F1024" s="7"/>
      <c r="G1024" s="7" t="n">
        <f aca="false">COUNTIF(C1024:F1024,"=X")</f>
        <v>1</v>
      </c>
      <c r="H1024" s="7" t="s">
        <v>1802</v>
      </c>
      <c r="P1024" s="9"/>
    </row>
    <row r="1025" customFormat="false" ht="15" hidden="false" customHeight="false" outlineLevel="0" collapsed="false">
      <c r="A1025" s="7" t="s">
        <v>1803</v>
      </c>
      <c r="B1025" s="10" t="n">
        <v>0.00153784596180068</v>
      </c>
      <c r="C1025" s="7"/>
      <c r="D1025" s="7" t="s">
        <v>28</v>
      </c>
      <c r="E1025" s="7" t="s">
        <v>28</v>
      </c>
      <c r="F1025" s="7"/>
      <c r="G1025" s="7" t="n">
        <f aca="false">COUNTIF(C1025:F1025,"=X")</f>
        <v>2</v>
      </c>
      <c r="H1025" s="7" t="s">
        <v>1804</v>
      </c>
      <c r="P1025" s="9"/>
    </row>
    <row r="1026" customFormat="false" ht="15" hidden="false" customHeight="false" outlineLevel="0" collapsed="false">
      <c r="A1026" s="7" t="s">
        <v>1805</v>
      </c>
      <c r="B1026" s="10" t="n">
        <v>5.87772496072857E-005</v>
      </c>
      <c r="C1026" s="7"/>
      <c r="D1026" s="7"/>
      <c r="E1026" s="7" t="s">
        <v>28</v>
      </c>
      <c r="F1026" s="7"/>
      <c r="G1026" s="7" t="n">
        <f aca="false">COUNTIF(C1026:F1026,"=X")</f>
        <v>1</v>
      </c>
      <c r="H1026" s="7" t="s">
        <v>1806</v>
      </c>
      <c r="P1026" s="9"/>
    </row>
    <row r="1027" customFormat="false" ht="15" hidden="false" customHeight="false" outlineLevel="0" collapsed="false">
      <c r="A1027" s="7" t="s">
        <v>1807</v>
      </c>
      <c r="B1027" s="10" t="n">
        <v>6.40773026072856E-005</v>
      </c>
      <c r="C1027" s="7"/>
      <c r="D1027" s="7"/>
      <c r="E1027" s="7"/>
      <c r="F1027" s="7" t="s">
        <v>28</v>
      </c>
      <c r="G1027" s="7" t="n">
        <f aca="false">COUNTIF(C1027:F1027,"=X")</f>
        <v>1</v>
      </c>
      <c r="H1027" s="7" t="s">
        <v>1808</v>
      </c>
      <c r="P1027" s="9"/>
    </row>
    <row r="1028" customFormat="false" ht="15" hidden="false" customHeight="false" outlineLevel="0" collapsed="false">
      <c r="A1028" s="7" t="s">
        <v>1809</v>
      </c>
      <c r="B1028" s="10" t="n">
        <v>0.000189524727244492</v>
      </c>
      <c r="C1028" s="7"/>
      <c r="D1028" s="7" t="s">
        <v>28</v>
      </c>
      <c r="E1028" s="7"/>
      <c r="F1028" s="7"/>
      <c r="G1028" s="7" t="n">
        <f aca="false">COUNTIF(C1028:F1028,"=X")</f>
        <v>1</v>
      </c>
      <c r="H1028" s="7" t="s">
        <v>1810</v>
      </c>
      <c r="P1028" s="9"/>
    </row>
    <row r="1029" customFormat="false" ht="15" hidden="false" customHeight="false" outlineLevel="0" collapsed="false">
      <c r="A1029" s="7" t="s">
        <v>1811</v>
      </c>
      <c r="B1029" s="10" t="n">
        <v>0.000234773236765177</v>
      </c>
      <c r="C1029" s="7"/>
      <c r="D1029" s="7" t="s">
        <v>28</v>
      </c>
      <c r="E1029" s="7" t="s">
        <v>28</v>
      </c>
      <c r="F1029" s="7"/>
      <c r="G1029" s="7" t="n">
        <f aca="false">COUNTIF(C1029:F1029,"=X")</f>
        <v>2</v>
      </c>
      <c r="H1029" s="7" t="s">
        <v>1812</v>
      </c>
      <c r="P1029" s="9"/>
    </row>
    <row r="1030" customFormat="false" ht="15" hidden="false" customHeight="false" outlineLevel="0" collapsed="false">
      <c r="A1030" s="7" t="s">
        <v>1813</v>
      </c>
      <c r="B1030" s="10" t="n">
        <v>0.00291199084549757</v>
      </c>
      <c r="C1030" s="7"/>
      <c r="D1030" s="7" t="s">
        <v>28</v>
      </c>
      <c r="E1030" s="7"/>
      <c r="F1030" s="7"/>
      <c r="G1030" s="7" t="n">
        <f aca="false">COUNTIF(C1030:F1030,"=X")</f>
        <v>1</v>
      </c>
      <c r="H1030" s="7" t="s">
        <v>1814</v>
      </c>
      <c r="P1030" s="9"/>
    </row>
    <row r="1031" customFormat="false" ht="15" hidden="false" customHeight="false" outlineLevel="0" collapsed="false">
      <c r="A1031" s="7" t="s">
        <v>1815</v>
      </c>
      <c r="B1031" s="10" t="n">
        <v>0.0103999969838856</v>
      </c>
      <c r="C1031" s="7"/>
      <c r="D1031" s="7" t="s">
        <v>28</v>
      </c>
      <c r="E1031" s="7"/>
      <c r="F1031" s="7"/>
      <c r="G1031" s="7" t="n">
        <f aca="false">COUNTIF(C1031:F1031,"=X")</f>
        <v>1</v>
      </c>
      <c r="H1031" s="7"/>
      <c r="P1031" s="9"/>
    </row>
    <row r="1032" customFormat="false" ht="15" hidden="false" customHeight="false" outlineLevel="0" collapsed="false">
      <c r="A1032" s="7" t="s">
        <v>1816</v>
      </c>
      <c r="B1032" s="10" t="n">
        <v>0.00131638495464841</v>
      </c>
      <c r="C1032" s="7"/>
      <c r="D1032" s="7" t="s">
        <v>28</v>
      </c>
      <c r="E1032" s="7"/>
      <c r="F1032" s="7"/>
      <c r="G1032" s="7" t="n">
        <f aca="false">COUNTIF(C1032:F1032,"=X")</f>
        <v>1</v>
      </c>
      <c r="H1032" s="7"/>
      <c r="P1032" s="9"/>
    </row>
    <row r="1033" customFormat="false" ht="15" hidden="false" customHeight="false" outlineLevel="0" collapsed="false">
      <c r="A1033" s="7" t="s">
        <v>1817</v>
      </c>
      <c r="B1033" s="10" t="n">
        <v>0.00229317784327093</v>
      </c>
      <c r="C1033" s="7"/>
      <c r="D1033" s="7" t="s">
        <v>28</v>
      </c>
      <c r="E1033" s="7"/>
      <c r="F1033" s="7" t="s">
        <v>28</v>
      </c>
      <c r="G1033" s="7" t="n">
        <f aca="false">COUNTIF(C1033:F1033,"=X")</f>
        <v>2</v>
      </c>
      <c r="H1033" s="7" t="s">
        <v>1818</v>
      </c>
      <c r="P1033" s="9"/>
    </row>
    <row r="1034" customFormat="false" ht="15" hidden="false" customHeight="false" outlineLevel="0" collapsed="false">
      <c r="A1034" s="7" t="s">
        <v>1819</v>
      </c>
      <c r="B1034" s="10" t="n">
        <v>6.62773246072856E-005</v>
      </c>
      <c r="C1034" s="7"/>
      <c r="D1034" s="7"/>
      <c r="E1034" s="7"/>
      <c r="F1034" s="7" t="s">
        <v>28</v>
      </c>
      <c r="G1034" s="7" t="n">
        <f aca="false">COUNTIF(C1034:F1034,"=X")</f>
        <v>1</v>
      </c>
      <c r="H1034" s="7" t="s">
        <v>1820</v>
      </c>
      <c r="P1034" s="9"/>
    </row>
    <row r="1035" customFormat="false" ht="15" hidden="false" customHeight="false" outlineLevel="0" collapsed="false">
      <c r="A1035" s="7" t="s">
        <v>1821</v>
      </c>
      <c r="B1035" s="10" t="n">
        <v>6.63773256072856E-005</v>
      </c>
      <c r="C1035" s="7"/>
      <c r="D1035" s="7"/>
      <c r="E1035" s="7"/>
      <c r="F1035" s="7" t="s">
        <v>28</v>
      </c>
      <c r="G1035" s="7" t="n">
        <f aca="false">COUNTIF(C1035:F1035,"=X")</f>
        <v>1</v>
      </c>
      <c r="H1035" s="7" t="s">
        <v>1822</v>
      </c>
      <c r="P1035" s="9"/>
    </row>
    <row r="1036" customFormat="false" ht="15" hidden="false" customHeight="false" outlineLevel="0" collapsed="false">
      <c r="A1036" s="7" t="s">
        <v>1823</v>
      </c>
      <c r="B1036" s="10" t="n">
        <v>0.000468754924934253</v>
      </c>
      <c r="C1036" s="7"/>
      <c r="D1036" s="7" t="s">
        <v>28</v>
      </c>
      <c r="E1036" s="7"/>
      <c r="F1036" s="7"/>
      <c r="G1036" s="7" t="n">
        <f aca="false">COUNTIF(C1036:F1036,"=X")</f>
        <v>1</v>
      </c>
      <c r="H1036" s="7" t="s">
        <v>1824</v>
      </c>
      <c r="P1036" s="9"/>
    </row>
    <row r="1037" customFormat="false" ht="15" hidden="false" customHeight="false" outlineLevel="0" collapsed="false">
      <c r="A1037" s="7" t="s">
        <v>1825</v>
      </c>
      <c r="B1037" s="10" t="n">
        <v>7.99303053340739E-005</v>
      </c>
      <c r="C1037" s="7"/>
      <c r="D1037" s="7" t="s">
        <v>28</v>
      </c>
      <c r="E1037" s="7"/>
      <c r="F1037" s="7"/>
      <c r="G1037" s="7" t="n">
        <f aca="false">COUNTIF(C1037:F1037,"=X")</f>
        <v>1</v>
      </c>
      <c r="H1037" s="7" t="s">
        <v>1826</v>
      </c>
      <c r="P1037" s="9"/>
    </row>
    <row r="1038" customFormat="false" ht="15" hidden="false" customHeight="false" outlineLevel="0" collapsed="false">
      <c r="A1038" s="7" t="s">
        <v>1827</v>
      </c>
      <c r="B1038" s="10" t="n">
        <v>4.1877080607286E-005</v>
      </c>
      <c r="C1038" s="7"/>
      <c r="D1038" s="7"/>
      <c r="E1038" s="7" t="s">
        <v>28</v>
      </c>
      <c r="F1038" s="7" t="s">
        <v>28</v>
      </c>
      <c r="G1038" s="7" t="n">
        <f aca="false">COUNTIF(C1038:F1038,"=X")</f>
        <v>2</v>
      </c>
      <c r="H1038" s="7" t="s">
        <v>51</v>
      </c>
      <c r="P1038" s="9"/>
    </row>
    <row r="1039" customFormat="false" ht="15" hidden="false" customHeight="false" outlineLevel="0" collapsed="false">
      <c r="A1039" s="7" t="s">
        <v>1828</v>
      </c>
      <c r="B1039" s="10" t="n">
        <v>0.000534255778149154</v>
      </c>
      <c r="C1039" s="7"/>
      <c r="D1039" s="7" t="s">
        <v>28</v>
      </c>
      <c r="E1039" s="7" t="s">
        <v>28</v>
      </c>
      <c r="F1039" s="7"/>
      <c r="G1039" s="7" t="n">
        <f aca="false">COUNTIF(C1039:F1039,"=X")</f>
        <v>2</v>
      </c>
      <c r="H1039" s="7" t="s">
        <v>1829</v>
      </c>
      <c r="P1039" s="9"/>
    </row>
    <row r="1040" customFormat="false" ht="15" hidden="false" customHeight="false" outlineLevel="0" collapsed="false">
      <c r="A1040" s="7" t="s">
        <v>1830</v>
      </c>
      <c r="B1040" s="10" t="n">
        <v>0.000148743951105479</v>
      </c>
      <c r="C1040" s="7"/>
      <c r="D1040" s="7" t="s">
        <v>28</v>
      </c>
      <c r="E1040" s="7" t="s">
        <v>28</v>
      </c>
      <c r="F1040" s="7" t="s">
        <v>28</v>
      </c>
      <c r="G1040" s="7" t="n">
        <f aca="false">COUNTIF(C1040:F1040,"=X")</f>
        <v>3</v>
      </c>
      <c r="H1040" s="7" t="s">
        <v>1831</v>
      </c>
      <c r="P1040" s="9"/>
    </row>
    <row r="1041" customFormat="false" ht="15" hidden="false" customHeight="false" outlineLevel="0" collapsed="false">
      <c r="A1041" s="7" t="s">
        <v>1832</v>
      </c>
      <c r="B1041" s="10" t="n">
        <v>4.1977081607286E-005</v>
      </c>
      <c r="C1041" s="7"/>
      <c r="D1041" s="7"/>
      <c r="E1041" s="7" t="s">
        <v>28</v>
      </c>
      <c r="F1041" s="7" t="s">
        <v>28</v>
      </c>
      <c r="G1041" s="7" t="n">
        <f aca="false">COUNTIF(C1041:F1041,"=X")</f>
        <v>2</v>
      </c>
      <c r="H1041" s="7" t="s">
        <v>1833</v>
      </c>
      <c r="P1041" s="9"/>
    </row>
    <row r="1042" customFormat="false" ht="15" hidden="false" customHeight="false" outlineLevel="0" collapsed="false">
      <c r="A1042" s="7" t="s">
        <v>1834</v>
      </c>
      <c r="B1042" s="10" t="n">
        <v>0.00016117662665987</v>
      </c>
      <c r="C1042" s="7"/>
      <c r="D1042" s="7" t="s">
        <v>28</v>
      </c>
      <c r="E1042" s="7"/>
      <c r="F1042" s="7"/>
      <c r="G1042" s="7" t="n">
        <f aca="false">COUNTIF(C1042:F1042,"=X")</f>
        <v>1</v>
      </c>
      <c r="H1042" s="7" t="s">
        <v>1835</v>
      </c>
      <c r="P1042" s="9"/>
    </row>
    <row r="1043" customFormat="false" ht="15" hidden="false" customHeight="false" outlineLevel="0" collapsed="false">
      <c r="A1043" s="7" t="s">
        <v>1836</v>
      </c>
      <c r="B1043" s="10" t="n">
        <v>4.2077082607286E-005</v>
      </c>
      <c r="C1043" s="7"/>
      <c r="D1043" s="7"/>
      <c r="E1043" s="7" t="s">
        <v>28</v>
      </c>
      <c r="F1043" s="7" t="s">
        <v>28</v>
      </c>
      <c r="G1043" s="7" t="n">
        <f aca="false">COUNTIF(C1043:F1043,"=X")</f>
        <v>2</v>
      </c>
      <c r="H1043" s="7" t="s">
        <v>1837</v>
      </c>
      <c r="P1043" s="9"/>
    </row>
    <row r="1044" customFormat="false" ht="15" hidden="false" customHeight="false" outlineLevel="0" collapsed="false">
      <c r="A1044" s="7" t="s">
        <v>1838</v>
      </c>
      <c r="B1044" s="10" t="n">
        <v>4.2177083607286E-005</v>
      </c>
      <c r="C1044" s="7"/>
      <c r="D1044" s="7"/>
      <c r="E1044" s="7" t="s">
        <v>28</v>
      </c>
      <c r="F1044" s="7" t="s">
        <v>28</v>
      </c>
      <c r="G1044" s="7" t="n">
        <f aca="false">COUNTIF(C1044:F1044,"=X")</f>
        <v>2</v>
      </c>
      <c r="H1044" s="7" t="s">
        <v>1839</v>
      </c>
      <c r="P1044" s="9"/>
    </row>
    <row r="1045" customFormat="false" ht="15" hidden="false" customHeight="false" outlineLevel="0" collapsed="false">
      <c r="A1045" s="7" t="s">
        <v>1840</v>
      </c>
      <c r="B1045" s="10" t="n">
        <v>0.00188136838441851</v>
      </c>
      <c r="C1045" s="7"/>
      <c r="D1045" s="7" t="s">
        <v>28</v>
      </c>
      <c r="E1045" s="7"/>
      <c r="F1045" s="7"/>
      <c r="G1045" s="7" t="n">
        <f aca="false">COUNTIF(C1045:F1045,"=X")</f>
        <v>1</v>
      </c>
      <c r="H1045" s="7" t="s">
        <v>1841</v>
      </c>
      <c r="P1045" s="9"/>
    </row>
    <row r="1046" customFormat="false" ht="15" hidden="false" customHeight="false" outlineLevel="0" collapsed="false">
      <c r="A1046" s="7" t="s">
        <v>1842</v>
      </c>
      <c r="B1046" s="10" t="n">
        <v>0.000200461583454825</v>
      </c>
      <c r="C1046" s="7"/>
      <c r="D1046" s="7" t="s">
        <v>28</v>
      </c>
      <c r="E1046" s="7"/>
      <c r="F1046" s="7"/>
      <c r="G1046" s="7" t="n">
        <f aca="false">COUNTIF(C1046:F1046,"=X")</f>
        <v>1</v>
      </c>
      <c r="H1046" s="7" t="s">
        <v>1843</v>
      </c>
      <c r="P1046" s="9"/>
    </row>
    <row r="1047" customFormat="false" ht="15" hidden="false" customHeight="false" outlineLevel="0" collapsed="false">
      <c r="A1047" s="7" t="s">
        <v>1844</v>
      </c>
      <c r="B1047" s="10" t="n">
        <v>6.64773266072856E-005</v>
      </c>
      <c r="C1047" s="7"/>
      <c r="D1047" s="7"/>
      <c r="E1047" s="7"/>
      <c r="F1047" s="7" t="s">
        <v>28</v>
      </c>
      <c r="G1047" s="7" t="n">
        <f aca="false">COUNTIF(C1047:F1047,"=X")</f>
        <v>1</v>
      </c>
      <c r="H1047" s="7" t="s">
        <v>245</v>
      </c>
      <c r="P1047" s="9"/>
    </row>
    <row r="1048" customFormat="false" ht="15" hidden="false" customHeight="false" outlineLevel="0" collapsed="false">
      <c r="A1048" s="7" t="s">
        <v>1845</v>
      </c>
      <c r="B1048" s="10" t="n">
        <v>0.0012338026992518</v>
      </c>
      <c r="C1048" s="7"/>
      <c r="D1048" s="7" t="s">
        <v>28</v>
      </c>
      <c r="E1048" s="7"/>
      <c r="F1048" s="7"/>
      <c r="G1048" s="7" t="n">
        <f aca="false">COUNTIF(C1048:F1048,"=X")</f>
        <v>1</v>
      </c>
      <c r="H1048" s="7" t="s">
        <v>1846</v>
      </c>
      <c r="P1048" s="9"/>
    </row>
    <row r="1049" customFormat="false" ht="15" hidden="false" customHeight="false" outlineLevel="0" collapsed="false">
      <c r="A1049" s="7" t="s">
        <v>1847</v>
      </c>
      <c r="B1049" s="10" t="n">
        <v>4.2277084607286E-005</v>
      </c>
      <c r="C1049" s="7"/>
      <c r="D1049" s="7"/>
      <c r="E1049" s="7" t="s">
        <v>28</v>
      </c>
      <c r="F1049" s="7" t="s">
        <v>28</v>
      </c>
      <c r="G1049" s="7" t="n">
        <f aca="false">COUNTIF(C1049:F1049,"=X")</f>
        <v>2</v>
      </c>
      <c r="H1049" s="7" t="s">
        <v>1848</v>
      </c>
      <c r="P1049" s="9"/>
    </row>
    <row r="1050" customFormat="false" ht="15" hidden="false" customHeight="false" outlineLevel="0" collapsed="false">
      <c r="A1050" s="7" t="s">
        <v>1849</v>
      </c>
      <c r="B1050" s="10" t="n">
        <v>7.12498144252203E-006</v>
      </c>
      <c r="C1050" s="7"/>
      <c r="D1050" s="7" t="s">
        <v>28</v>
      </c>
      <c r="E1050" s="7"/>
      <c r="F1050" s="7"/>
      <c r="G1050" s="7" t="n">
        <f aca="false">COUNTIF(C1050:F1050,"=X")</f>
        <v>1</v>
      </c>
      <c r="H1050" s="7" t="s">
        <v>1850</v>
      </c>
      <c r="P1050" s="9"/>
    </row>
    <row r="1051" customFormat="false" ht="15" hidden="false" customHeight="false" outlineLevel="0" collapsed="false">
      <c r="A1051" s="7" t="s">
        <v>1851</v>
      </c>
      <c r="B1051" s="10" t="n">
        <v>0.00680559409635564</v>
      </c>
      <c r="C1051" s="7"/>
      <c r="D1051" s="7" t="s">
        <v>28</v>
      </c>
      <c r="E1051" s="7"/>
      <c r="F1051" s="7"/>
      <c r="G1051" s="7" t="n">
        <f aca="false">COUNTIF(C1051:F1051,"=X")</f>
        <v>1</v>
      </c>
      <c r="H1051" s="7" t="s">
        <v>1852</v>
      </c>
      <c r="P1051" s="9"/>
    </row>
    <row r="1052" customFormat="false" ht="15" hidden="false" customHeight="false" outlineLevel="0" collapsed="false">
      <c r="A1052" s="7" t="s">
        <v>1853</v>
      </c>
      <c r="B1052" s="10" t="n">
        <v>6.41773036072856E-005</v>
      </c>
      <c r="C1052" s="7"/>
      <c r="D1052" s="7"/>
      <c r="E1052" s="7"/>
      <c r="F1052" s="7" t="s">
        <v>28</v>
      </c>
      <c r="G1052" s="7" t="n">
        <f aca="false">COUNTIF(C1052:F1052,"=X")</f>
        <v>1</v>
      </c>
      <c r="H1052" s="7" t="s">
        <v>1854</v>
      </c>
      <c r="P1052" s="9"/>
    </row>
    <row r="1053" customFormat="false" ht="15" hidden="false" customHeight="false" outlineLevel="0" collapsed="false">
      <c r="A1053" s="7" t="s">
        <v>1855</v>
      </c>
      <c r="B1053" s="10" t="n">
        <v>0.00290534114321422</v>
      </c>
      <c r="C1053" s="7"/>
      <c r="D1053" s="7" t="s">
        <v>28</v>
      </c>
      <c r="E1053" s="7"/>
      <c r="F1053" s="7"/>
      <c r="G1053" s="7" t="n">
        <f aca="false">COUNTIF(C1053:F1053,"=X")</f>
        <v>1</v>
      </c>
      <c r="H1053" s="7" t="s">
        <v>1856</v>
      </c>
      <c r="P1053" s="9"/>
    </row>
    <row r="1054" customFormat="false" ht="15" hidden="false" customHeight="false" outlineLevel="0" collapsed="false">
      <c r="A1054" s="7" t="s">
        <v>1857</v>
      </c>
      <c r="B1054" s="10" t="n">
        <v>9.03445054393785E-005</v>
      </c>
      <c r="C1054" s="7"/>
      <c r="D1054" s="7" t="s">
        <v>28</v>
      </c>
      <c r="E1054" s="7"/>
      <c r="F1054" s="7"/>
      <c r="G1054" s="7" t="n">
        <f aca="false">COUNTIF(C1054:F1054,"=X")</f>
        <v>1</v>
      </c>
      <c r="H1054" s="7" t="s">
        <v>1858</v>
      </c>
      <c r="P1054" s="9"/>
    </row>
    <row r="1055" customFormat="false" ht="15" hidden="false" customHeight="false" outlineLevel="0" collapsed="false">
      <c r="A1055" s="7" t="s">
        <v>1859</v>
      </c>
      <c r="B1055" s="10" t="n">
        <v>6.43673874738691E-005</v>
      </c>
      <c r="C1055" s="7"/>
      <c r="D1055" s="7" t="s">
        <v>28</v>
      </c>
      <c r="E1055" s="7" t="s">
        <v>28</v>
      </c>
      <c r="F1055" s="7"/>
      <c r="G1055" s="7" t="n">
        <f aca="false">COUNTIF(C1055:F1055,"=X")</f>
        <v>2</v>
      </c>
      <c r="H1055" s="7" t="s">
        <v>1860</v>
      </c>
      <c r="P1055" s="9"/>
    </row>
    <row r="1056" customFormat="false" ht="15" hidden="false" customHeight="false" outlineLevel="0" collapsed="false">
      <c r="A1056" s="7" t="s">
        <v>1861</v>
      </c>
      <c r="B1056" s="10" t="n">
        <v>4.2377085607286E-005</v>
      </c>
      <c r="C1056" s="7"/>
      <c r="D1056" s="7"/>
      <c r="E1056" s="7" t="s">
        <v>28</v>
      </c>
      <c r="F1056" s="7" t="s">
        <v>28</v>
      </c>
      <c r="G1056" s="7" t="n">
        <f aca="false">COUNTIF(C1056:F1056,"=X")</f>
        <v>2</v>
      </c>
      <c r="H1056" s="7" t="s">
        <v>1862</v>
      </c>
      <c r="P1056" s="9"/>
    </row>
    <row r="1057" customFormat="false" ht="15" hidden="false" customHeight="false" outlineLevel="0" collapsed="false">
      <c r="A1057" s="7" t="s">
        <v>1863</v>
      </c>
      <c r="B1057" s="10" t="n">
        <v>0.000538643273356417</v>
      </c>
      <c r="C1057" s="7"/>
      <c r="D1057" s="7" t="s">
        <v>28</v>
      </c>
      <c r="E1057" s="7" t="s">
        <v>28</v>
      </c>
      <c r="F1057" s="7" t="s">
        <v>28</v>
      </c>
      <c r="G1057" s="7" t="n">
        <f aca="false">COUNTIF(C1057:F1057,"=X")</f>
        <v>3</v>
      </c>
      <c r="H1057" s="7"/>
      <c r="P1057" s="9"/>
    </row>
    <row r="1058" customFormat="false" ht="15" hidden="false" customHeight="false" outlineLevel="0" collapsed="false">
      <c r="A1058" s="7" t="s">
        <v>1864</v>
      </c>
      <c r="B1058" s="10" t="n">
        <v>5.88772506072857E-005</v>
      </c>
      <c r="C1058" s="7"/>
      <c r="D1058" s="7"/>
      <c r="E1058" s="7" t="s">
        <v>28</v>
      </c>
      <c r="F1058" s="7"/>
      <c r="G1058" s="7" t="n">
        <f aca="false">COUNTIF(C1058:F1058,"=X")</f>
        <v>1</v>
      </c>
      <c r="H1058" s="7"/>
      <c r="P1058" s="9"/>
    </row>
    <row r="1059" customFormat="false" ht="15" hidden="false" customHeight="false" outlineLevel="0" collapsed="false">
      <c r="A1059" s="7" t="s">
        <v>1865</v>
      </c>
      <c r="B1059" s="10" t="n">
        <v>0.086226116158556</v>
      </c>
      <c r="C1059" s="7"/>
      <c r="D1059" s="7" t="s">
        <v>28</v>
      </c>
      <c r="E1059" s="7"/>
      <c r="F1059" s="7"/>
      <c r="G1059" s="7" t="n">
        <f aca="false">COUNTIF(C1059:F1059,"=X")</f>
        <v>1</v>
      </c>
      <c r="H1059" s="7" t="s">
        <v>1866</v>
      </c>
      <c r="P1059" s="9"/>
    </row>
    <row r="1060" customFormat="false" ht="15" hidden="false" customHeight="false" outlineLevel="0" collapsed="false">
      <c r="A1060" s="7" t="s">
        <v>1867</v>
      </c>
      <c r="B1060" s="10" t="n">
        <v>5.2246129615466E-006</v>
      </c>
      <c r="C1060" s="7"/>
      <c r="D1060" s="7" t="s">
        <v>28</v>
      </c>
      <c r="E1060" s="7"/>
      <c r="F1060" s="7" t="s">
        <v>28</v>
      </c>
      <c r="G1060" s="7" t="n">
        <f aca="false">COUNTIF(C1060:F1060,"=X")</f>
        <v>2</v>
      </c>
      <c r="H1060" s="7"/>
      <c r="P1060" s="9"/>
    </row>
    <row r="1061" customFormat="false" ht="15" hidden="false" customHeight="false" outlineLevel="0" collapsed="false">
      <c r="A1061" s="7" t="s">
        <v>1868</v>
      </c>
      <c r="B1061" s="10" t="n">
        <v>0.02014789768241</v>
      </c>
      <c r="C1061" s="7"/>
      <c r="D1061" s="7" t="s">
        <v>28</v>
      </c>
      <c r="E1061" s="7"/>
      <c r="F1061" s="7"/>
      <c r="G1061" s="7" t="n">
        <f aca="false">COUNTIF(C1061:F1061,"=X")</f>
        <v>1</v>
      </c>
      <c r="H1061" s="7" t="s">
        <v>1869</v>
      </c>
      <c r="P1061" s="9"/>
    </row>
    <row r="1062" customFormat="false" ht="15" hidden="false" customHeight="false" outlineLevel="0" collapsed="false">
      <c r="A1062" s="7" t="s">
        <v>1870</v>
      </c>
      <c r="B1062" s="10" t="n">
        <v>0.00046222861936893</v>
      </c>
      <c r="C1062" s="7"/>
      <c r="D1062" s="7" t="s">
        <v>28</v>
      </c>
      <c r="E1062" s="7" t="s">
        <v>28</v>
      </c>
      <c r="F1062" s="7" t="s">
        <v>28</v>
      </c>
      <c r="G1062" s="7" t="n">
        <f aca="false">COUNTIF(C1062:F1062,"=X")</f>
        <v>3</v>
      </c>
      <c r="H1062" s="7" t="s">
        <v>1871</v>
      </c>
      <c r="P1062" s="9"/>
    </row>
    <row r="1063" customFormat="false" ht="15" hidden="false" customHeight="false" outlineLevel="0" collapsed="false">
      <c r="A1063" s="7" t="s">
        <v>1872</v>
      </c>
      <c r="B1063" s="10" t="n">
        <v>0.000573658964305158</v>
      </c>
      <c r="C1063" s="7"/>
      <c r="D1063" s="7" t="s">
        <v>28</v>
      </c>
      <c r="E1063" s="7" t="s">
        <v>28</v>
      </c>
      <c r="F1063" s="7" t="s">
        <v>28</v>
      </c>
      <c r="G1063" s="7" t="n">
        <f aca="false">COUNTIF(C1063:F1063,"=X")</f>
        <v>3</v>
      </c>
      <c r="H1063" s="7" t="s">
        <v>1873</v>
      </c>
      <c r="P1063" s="9"/>
    </row>
    <row r="1064" customFormat="false" ht="15" hidden="false" customHeight="false" outlineLevel="0" collapsed="false">
      <c r="A1064" s="7" t="s">
        <v>1874</v>
      </c>
      <c r="B1064" s="10" t="n">
        <v>0.00038715559276425</v>
      </c>
      <c r="C1064" s="7"/>
      <c r="D1064" s="7" t="s">
        <v>28</v>
      </c>
      <c r="E1064" s="7"/>
      <c r="F1064" s="7"/>
      <c r="G1064" s="7" t="n">
        <f aca="false">COUNTIF(C1064:F1064,"=X")</f>
        <v>1</v>
      </c>
      <c r="H1064" s="7" t="s">
        <v>1875</v>
      </c>
      <c r="P1064" s="9"/>
    </row>
    <row r="1065" customFormat="false" ht="15" hidden="false" customHeight="false" outlineLevel="0" collapsed="false">
      <c r="A1065" s="7" t="s">
        <v>1876</v>
      </c>
      <c r="B1065" s="10" t="n">
        <v>0.00283402462721318</v>
      </c>
      <c r="C1065" s="7"/>
      <c r="D1065" s="7" t="s">
        <v>28</v>
      </c>
      <c r="E1065" s="7"/>
      <c r="F1065" s="7"/>
      <c r="G1065" s="7" t="n">
        <f aca="false">COUNTIF(C1065:F1065,"=X")</f>
        <v>1</v>
      </c>
      <c r="H1065" s="7"/>
      <c r="P1065" s="9"/>
    </row>
    <row r="1066" customFormat="false" ht="15" hidden="false" customHeight="false" outlineLevel="0" collapsed="false">
      <c r="A1066" s="7" t="s">
        <v>1877</v>
      </c>
      <c r="B1066" s="10" t="n">
        <v>4.12766090847535E-007</v>
      </c>
      <c r="C1066" s="7"/>
      <c r="D1066" s="7" t="s">
        <v>28</v>
      </c>
      <c r="E1066" s="7"/>
      <c r="F1066" s="7"/>
      <c r="G1066" s="7" t="n">
        <f aca="false">COUNTIF(C1066:F1066,"=X")</f>
        <v>1</v>
      </c>
      <c r="H1066" s="7" t="s">
        <v>1878</v>
      </c>
      <c r="P1066" s="9"/>
    </row>
    <row r="1067" customFormat="false" ht="15" hidden="false" customHeight="false" outlineLevel="0" collapsed="false">
      <c r="A1067" s="7" t="s">
        <v>1879</v>
      </c>
      <c r="B1067" s="10" t="n">
        <v>0.00124689839068803</v>
      </c>
      <c r="C1067" s="7"/>
      <c r="D1067" s="7" t="s">
        <v>28</v>
      </c>
      <c r="E1067" s="7"/>
      <c r="F1067" s="7"/>
      <c r="G1067" s="7" t="n">
        <f aca="false">COUNTIF(C1067:F1067,"=X")</f>
        <v>1</v>
      </c>
      <c r="H1067" s="7" t="s">
        <v>1880</v>
      </c>
      <c r="P1067" s="9"/>
    </row>
    <row r="1068" customFormat="false" ht="15" hidden="false" customHeight="false" outlineLevel="0" collapsed="false">
      <c r="A1068" s="7" t="s">
        <v>1881</v>
      </c>
      <c r="B1068" s="10" t="n">
        <v>3.83865727412045E-005</v>
      </c>
      <c r="C1068" s="7"/>
      <c r="D1068" s="7" t="s">
        <v>28</v>
      </c>
      <c r="E1068" s="7"/>
      <c r="F1068" s="7"/>
      <c r="G1068" s="7" t="n">
        <f aca="false">COUNTIF(C1068:F1068,"=X")</f>
        <v>1</v>
      </c>
      <c r="H1068" s="7" t="s">
        <v>1882</v>
      </c>
      <c r="P1068" s="9"/>
    </row>
    <row r="1069" customFormat="false" ht="15" hidden="false" customHeight="false" outlineLevel="0" collapsed="false">
      <c r="A1069" s="7" t="s">
        <v>1883</v>
      </c>
      <c r="B1069" s="10" t="n">
        <v>0.000187434697381665</v>
      </c>
      <c r="C1069" s="7"/>
      <c r="D1069" s="7" t="s">
        <v>28</v>
      </c>
      <c r="E1069" s="7"/>
      <c r="F1069" s="7" t="s">
        <v>28</v>
      </c>
      <c r="G1069" s="7" t="n">
        <f aca="false">COUNTIF(C1069:F1069,"=X")</f>
        <v>2</v>
      </c>
      <c r="H1069" s="7" t="s">
        <v>1884</v>
      </c>
      <c r="P1069" s="9"/>
    </row>
    <row r="1070" customFormat="false" ht="15" hidden="false" customHeight="false" outlineLevel="0" collapsed="false">
      <c r="A1070" s="7" t="s">
        <v>1885</v>
      </c>
      <c r="B1070" s="10" t="n">
        <v>0.0134506211537069</v>
      </c>
      <c r="C1070" s="7"/>
      <c r="D1070" s="7" t="s">
        <v>28</v>
      </c>
      <c r="E1070" s="7" t="s">
        <v>28</v>
      </c>
      <c r="F1070" s="7" t="s">
        <v>28</v>
      </c>
      <c r="G1070" s="7" t="n">
        <f aca="false">COUNTIF(C1070:F1070,"=X")</f>
        <v>3</v>
      </c>
      <c r="H1070" s="7" t="s">
        <v>1886</v>
      </c>
      <c r="P1070" s="9"/>
    </row>
    <row r="1071" customFormat="false" ht="15" hidden="false" customHeight="false" outlineLevel="0" collapsed="false">
      <c r="A1071" s="7" t="s">
        <v>1887</v>
      </c>
      <c r="B1071" s="10" t="n">
        <v>0.00286120368090217</v>
      </c>
      <c r="C1071" s="7"/>
      <c r="D1071" s="7" t="s">
        <v>28</v>
      </c>
      <c r="E1071" s="7"/>
      <c r="F1071" s="7"/>
      <c r="G1071" s="7" t="n">
        <f aca="false">COUNTIF(C1071:F1071,"=X")</f>
        <v>1</v>
      </c>
      <c r="H1071" s="7" t="s">
        <v>1888</v>
      </c>
      <c r="P1071" s="9"/>
    </row>
    <row r="1072" customFormat="false" ht="15" hidden="false" customHeight="false" outlineLevel="0" collapsed="false">
      <c r="A1072" s="7" t="s">
        <v>1889</v>
      </c>
      <c r="B1072" s="10" t="n">
        <v>0.0701969162086681</v>
      </c>
      <c r="C1072" s="7"/>
      <c r="D1072" s="7" t="s">
        <v>28</v>
      </c>
      <c r="E1072" s="7"/>
      <c r="F1072" s="7"/>
      <c r="G1072" s="7" t="n">
        <f aca="false">COUNTIF(C1072:F1072,"=X")</f>
        <v>1</v>
      </c>
      <c r="H1072" s="7" t="s">
        <v>521</v>
      </c>
      <c r="P1072" s="9"/>
    </row>
    <row r="1073" customFormat="false" ht="15" hidden="false" customHeight="false" outlineLevel="0" collapsed="false">
      <c r="A1073" s="7" t="s">
        <v>1890</v>
      </c>
      <c r="B1073" s="10" t="n">
        <v>4.2477086607286E-005</v>
      </c>
      <c r="C1073" s="7"/>
      <c r="D1073" s="7"/>
      <c r="E1073" s="7" t="s">
        <v>28</v>
      </c>
      <c r="F1073" s="7" t="s">
        <v>28</v>
      </c>
      <c r="G1073" s="7" t="n">
        <f aca="false">COUNTIF(C1073:F1073,"=X")</f>
        <v>2</v>
      </c>
      <c r="H1073" s="7" t="s">
        <v>1891</v>
      </c>
      <c r="P1073" s="9"/>
    </row>
    <row r="1074" customFormat="false" ht="15" hidden="false" customHeight="false" outlineLevel="0" collapsed="false">
      <c r="A1074" s="7" t="s">
        <v>1892</v>
      </c>
      <c r="B1074" s="10" t="n">
        <v>0.001153231563734</v>
      </c>
      <c r="C1074" s="7"/>
      <c r="D1074" s="7" t="s">
        <v>28</v>
      </c>
      <c r="E1074" s="7" t="s">
        <v>28</v>
      </c>
      <c r="F1074" s="7"/>
      <c r="G1074" s="7" t="n">
        <f aca="false">COUNTIF(C1074:F1074,"=X")</f>
        <v>2</v>
      </c>
      <c r="H1074" s="7" t="s">
        <v>1893</v>
      </c>
      <c r="P1074" s="9"/>
    </row>
    <row r="1075" customFormat="false" ht="15" hidden="false" customHeight="false" outlineLevel="0" collapsed="false">
      <c r="A1075" s="7" t="s">
        <v>1894</v>
      </c>
      <c r="B1075" s="10" t="n">
        <v>4.2577087607286E-005</v>
      </c>
      <c r="C1075" s="7"/>
      <c r="D1075" s="7"/>
      <c r="E1075" s="7" t="s">
        <v>28</v>
      </c>
      <c r="F1075" s="7" t="s">
        <v>28</v>
      </c>
      <c r="G1075" s="7" t="n">
        <f aca="false">COUNTIF(C1075:F1075,"=X")</f>
        <v>2</v>
      </c>
      <c r="H1075" s="7" t="s">
        <v>1895</v>
      </c>
      <c r="P1075" s="9"/>
    </row>
    <row r="1076" customFormat="false" ht="15" hidden="false" customHeight="false" outlineLevel="0" collapsed="false">
      <c r="A1076" s="7" t="s">
        <v>1896</v>
      </c>
      <c r="B1076" s="10" t="n">
        <v>4.2677088607286E-005</v>
      </c>
      <c r="C1076" s="7"/>
      <c r="D1076" s="7"/>
      <c r="E1076" s="7" t="s">
        <v>28</v>
      </c>
      <c r="F1076" s="7" t="s">
        <v>28</v>
      </c>
      <c r="G1076" s="7" t="n">
        <f aca="false">COUNTIF(C1076:F1076,"=X")</f>
        <v>2</v>
      </c>
      <c r="H1076" s="7" t="s">
        <v>1897</v>
      </c>
      <c r="P1076" s="9"/>
    </row>
    <row r="1077" customFormat="false" ht="15" hidden="false" customHeight="false" outlineLevel="0" collapsed="false">
      <c r="A1077" s="7" t="s">
        <v>1898</v>
      </c>
      <c r="B1077" s="10" t="n">
        <v>4.2777089607286E-005</v>
      </c>
      <c r="C1077" s="7"/>
      <c r="D1077" s="7"/>
      <c r="E1077" s="7" t="s">
        <v>28</v>
      </c>
      <c r="F1077" s="7" t="s">
        <v>28</v>
      </c>
      <c r="G1077" s="7" t="n">
        <f aca="false">COUNTIF(C1077:F1077,"=X")</f>
        <v>2</v>
      </c>
      <c r="H1077" s="7" t="s">
        <v>1899</v>
      </c>
      <c r="P1077" s="9"/>
    </row>
    <row r="1078" customFormat="false" ht="15" hidden="false" customHeight="false" outlineLevel="0" collapsed="false">
      <c r="A1078" s="7" t="s">
        <v>1900</v>
      </c>
      <c r="B1078" s="10" t="n">
        <v>2.00676238418069E-005</v>
      </c>
      <c r="C1078" s="7"/>
      <c r="D1078" s="7"/>
      <c r="E1078" s="7" t="s">
        <v>28</v>
      </c>
      <c r="F1078" s="7" t="s">
        <v>28</v>
      </c>
      <c r="G1078" s="7" t="n">
        <f aca="false">COUNTIF(C1078:F1078,"=X")</f>
        <v>2</v>
      </c>
      <c r="H1078" s="7" t="s">
        <v>1901</v>
      </c>
      <c r="P1078" s="9"/>
    </row>
    <row r="1079" customFormat="false" ht="15" hidden="false" customHeight="false" outlineLevel="0" collapsed="false">
      <c r="A1079" s="7" t="s">
        <v>1902</v>
      </c>
      <c r="B1079" s="10" t="n">
        <v>4.2977091607286E-005</v>
      </c>
      <c r="C1079" s="7"/>
      <c r="D1079" s="7"/>
      <c r="E1079" s="7" t="s">
        <v>28</v>
      </c>
      <c r="F1079" s="7" t="s">
        <v>28</v>
      </c>
      <c r="G1079" s="7" t="n">
        <f aca="false">COUNTIF(C1079:F1079,"=X")</f>
        <v>2</v>
      </c>
      <c r="H1079" s="7" t="s">
        <v>1903</v>
      </c>
      <c r="P1079" s="9"/>
    </row>
    <row r="1080" customFormat="false" ht="15" hidden="false" customHeight="false" outlineLevel="0" collapsed="false">
      <c r="A1080" s="7" t="s">
        <v>1904</v>
      </c>
      <c r="B1080" s="10" t="n">
        <v>4.07910029073151E-005</v>
      </c>
      <c r="C1080" s="7"/>
      <c r="D1080" s="7" t="s">
        <v>28</v>
      </c>
      <c r="E1080" s="7"/>
      <c r="F1080" s="7"/>
      <c r="G1080" s="7" t="n">
        <f aca="false">COUNTIF(C1080:F1080,"=X")</f>
        <v>1</v>
      </c>
      <c r="H1080" s="7" t="s">
        <v>1905</v>
      </c>
      <c r="P1080" s="9"/>
    </row>
    <row r="1081" customFormat="false" ht="15" hidden="false" customHeight="false" outlineLevel="0" collapsed="false">
      <c r="A1081" s="7" t="s">
        <v>1906</v>
      </c>
      <c r="B1081" s="10" t="n">
        <v>0.000535781897810468</v>
      </c>
      <c r="C1081" s="7"/>
      <c r="D1081" s="7" t="s">
        <v>28</v>
      </c>
      <c r="E1081" s="7"/>
      <c r="F1081" s="7"/>
      <c r="G1081" s="7" t="n">
        <f aca="false">COUNTIF(C1081:F1081,"=X")</f>
        <v>1</v>
      </c>
      <c r="H1081" s="7" t="s">
        <v>814</v>
      </c>
      <c r="P1081" s="9"/>
    </row>
    <row r="1082" customFormat="false" ht="15" hidden="false" customHeight="false" outlineLevel="0" collapsed="false">
      <c r="A1082" s="7" t="s">
        <v>1907</v>
      </c>
      <c r="B1082" s="10" t="n">
        <v>0.00071480430572225</v>
      </c>
      <c r="C1082" s="7"/>
      <c r="D1082" s="7" t="s">
        <v>28</v>
      </c>
      <c r="E1082" s="7"/>
      <c r="F1082" s="7"/>
      <c r="G1082" s="7" t="n">
        <f aca="false">COUNTIF(C1082:F1082,"=X")</f>
        <v>1</v>
      </c>
      <c r="H1082" s="7" t="s">
        <v>1908</v>
      </c>
      <c r="P1082" s="9"/>
    </row>
    <row r="1083" customFormat="false" ht="15" hidden="false" customHeight="false" outlineLevel="0" collapsed="false">
      <c r="A1083" s="7" t="s">
        <v>1909</v>
      </c>
      <c r="B1083" s="10" t="n">
        <v>2.44180704195858E-005</v>
      </c>
      <c r="C1083" s="7"/>
      <c r="D1083" s="7"/>
      <c r="E1083" s="7"/>
      <c r="F1083" s="7" t="s">
        <v>28</v>
      </c>
      <c r="G1083" s="7" t="n">
        <f aca="false">COUNTIF(C1083:F1083,"=X")</f>
        <v>1</v>
      </c>
      <c r="H1083" s="7" t="s">
        <v>1910</v>
      </c>
      <c r="P1083" s="9"/>
    </row>
    <row r="1084" customFormat="false" ht="15" hidden="false" customHeight="false" outlineLevel="0" collapsed="false">
      <c r="A1084" s="7" t="s">
        <v>1911</v>
      </c>
      <c r="B1084" s="10" t="n">
        <v>0.00161799131858836</v>
      </c>
      <c r="C1084" s="7"/>
      <c r="D1084" s="7" t="s">
        <v>28</v>
      </c>
      <c r="E1084" s="7"/>
      <c r="F1084" s="7"/>
      <c r="G1084" s="7" t="n">
        <f aca="false">COUNTIF(C1084:F1084,"=X")</f>
        <v>1</v>
      </c>
      <c r="H1084" s="7" t="s">
        <v>1912</v>
      </c>
      <c r="P1084" s="9"/>
    </row>
    <row r="1085" customFormat="false" ht="15" hidden="false" customHeight="false" outlineLevel="0" collapsed="false">
      <c r="A1085" s="7" t="s">
        <v>1913</v>
      </c>
      <c r="B1085" s="10" t="n">
        <v>0.000336146382348331</v>
      </c>
      <c r="C1085" s="7"/>
      <c r="D1085" s="7" t="s">
        <v>28</v>
      </c>
      <c r="E1085" s="7"/>
      <c r="F1085" s="7"/>
      <c r="G1085" s="7" t="n">
        <f aca="false">COUNTIF(C1085:F1085,"=X")</f>
        <v>1</v>
      </c>
      <c r="H1085" s="7" t="s">
        <v>1914</v>
      </c>
      <c r="P1085" s="9"/>
    </row>
    <row r="1086" customFormat="false" ht="15" hidden="false" customHeight="false" outlineLevel="0" collapsed="false">
      <c r="A1086" s="7" t="s">
        <v>1915</v>
      </c>
      <c r="B1086" s="10" t="n">
        <v>4.3077092607286E-005</v>
      </c>
      <c r="C1086" s="7"/>
      <c r="D1086" s="7"/>
      <c r="E1086" s="7" t="s">
        <v>28</v>
      </c>
      <c r="F1086" s="7"/>
      <c r="G1086" s="7" t="n">
        <f aca="false">COUNTIF(C1086:F1086,"=X")</f>
        <v>1</v>
      </c>
      <c r="H1086" s="7" t="s">
        <v>1916</v>
      </c>
      <c r="P1086" s="9"/>
    </row>
    <row r="1087" customFormat="false" ht="15" hidden="false" customHeight="false" outlineLevel="0" collapsed="false">
      <c r="A1087" s="7" t="s">
        <v>1917</v>
      </c>
      <c r="B1087" s="10" t="n">
        <v>0.000826409370131274</v>
      </c>
      <c r="C1087" s="7"/>
      <c r="D1087" s="7" t="s">
        <v>28</v>
      </c>
      <c r="E1087" s="7"/>
      <c r="F1087" s="7"/>
      <c r="G1087" s="7" t="n">
        <f aca="false">COUNTIF(C1087:F1087,"=X")</f>
        <v>1</v>
      </c>
      <c r="H1087" s="7" t="s">
        <v>1918</v>
      </c>
      <c r="P1087" s="9"/>
    </row>
    <row r="1088" customFormat="false" ht="15" hidden="false" customHeight="false" outlineLevel="0" collapsed="false">
      <c r="A1088" s="7" t="s">
        <v>1919</v>
      </c>
      <c r="B1088" s="10" t="n">
        <v>0.00106150168201421</v>
      </c>
      <c r="C1088" s="7"/>
      <c r="D1088" s="7" t="s">
        <v>28</v>
      </c>
      <c r="E1088" s="7"/>
      <c r="F1088" s="7"/>
      <c r="G1088" s="7" t="n">
        <f aca="false">COUNTIF(C1088:F1088,"=X")</f>
        <v>1</v>
      </c>
      <c r="H1088" s="7" t="s">
        <v>1920</v>
      </c>
      <c r="P1088" s="9"/>
    </row>
    <row r="1089" customFormat="false" ht="15" hidden="false" customHeight="false" outlineLevel="0" collapsed="false">
      <c r="A1089" s="7" t="s">
        <v>1921</v>
      </c>
      <c r="B1089" s="10" t="n">
        <v>0.000468963376087237</v>
      </c>
      <c r="C1089" s="7"/>
      <c r="D1089" s="7" t="s">
        <v>28</v>
      </c>
      <c r="E1089" s="7"/>
      <c r="F1089" s="7" t="s">
        <v>28</v>
      </c>
      <c r="G1089" s="7" t="n">
        <f aca="false">COUNTIF(C1089:F1089,"=X")</f>
        <v>2</v>
      </c>
      <c r="H1089" s="7" t="s">
        <v>1922</v>
      </c>
      <c r="P1089" s="9"/>
    </row>
    <row r="1090" customFormat="false" ht="15" hidden="false" customHeight="false" outlineLevel="0" collapsed="false">
      <c r="A1090" s="7" t="s">
        <v>1923</v>
      </c>
      <c r="B1090" s="10" t="n">
        <v>0.000129146985482622</v>
      </c>
      <c r="C1090" s="7"/>
      <c r="D1090" s="7" t="s">
        <v>28</v>
      </c>
      <c r="E1090" s="7"/>
      <c r="F1090" s="7"/>
      <c r="G1090" s="7" t="n">
        <f aca="false">COUNTIF(C1090:F1090,"=X")</f>
        <v>1</v>
      </c>
      <c r="H1090" s="7" t="s">
        <v>1422</v>
      </c>
      <c r="P1090" s="9"/>
    </row>
    <row r="1091" customFormat="false" ht="15" hidden="false" customHeight="false" outlineLevel="0" collapsed="false">
      <c r="A1091" s="7" t="s">
        <v>1924</v>
      </c>
      <c r="B1091" s="10" t="n">
        <v>0.00102845288721734</v>
      </c>
      <c r="C1091" s="7"/>
      <c r="D1091" s="7" t="s">
        <v>28</v>
      </c>
      <c r="E1091" s="7"/>
      <c r="F1091" s="7"/>
      <c r="G1091" s="7" t="n">
        <f aca="false">COUNTIF(C1091:F1091,"=X")</f>
        <v>1</v>
      </c>
      <c r="H1091" s="7" t="s">
        <v>1925</v>
      </c>
      <c r="P1091" s="9"/>
    </row>
    <row r="1092" customFormat="false" ht="15" hidden="false" customHeight="false" outlineLevel="0" collapsed="false">
      <c r="A1092" s="7" t="s">
        <v>1926</v>
      </c>
      <c r="B1092" s="10" t="n">
        <v>4.3177093607286E-005</v>
      </c>
      <c r="C1092" s="7"/>
      <c r="D1092" s="7"/>
      <c r="E1092" s="7" t="s">
        <v>28</v>
      </c>
      <c r="F1092" s="7" t="s">
        <v>28</v>
      </c>
      <c r="G1092" s="7" t="n">
        <f aca="false">COUNTIF(C1092:F1092,"=X")</f>
        <v>2</v>
      </c>
      <c r="H1092" s="7" t="s">
        <v>1927</v>
      </c>
      <c r="P1092" s="9"/>
    </row>
    <row r="1093" customFormat="false" ht="15" hidden="false" customHeight="false" outlineLevel="0" collapsed="false">
      <c r="A1093" s="7" t="s">
        <v>1928</v>
      </c>
      <c r="B1093" s="10" t="n">
        <v>0.0118578786319177</v>
      </c>
      <c r="C1093" s="7"/>
      <c r="D1093" s="7" t="s">
        <v>28</v>
      </c>
      <c r="E1093" s="7"/>
      <c r="F1093" s="7" t="s">
        <v>28</v>
      </c>
      <c r="G1093" s="7" t="n">
        <f aca="false">COUNTIF(C1093:F1093,"=X")</f>
        <v>2</v>
      </c>
      <c r="H1093" s="7" t="s">
        <v>1929</v>
      </c>
      <c r="P1093" s="9"/>
    </row>
    <row r="1094" customFormat="false" ht="15" hidden="false" customHeight="false" outlineLevel="0" collapsed="false">
      <c r="A1094" s="7" t="s">
        <v>1930</v>
      </c>
      <c r="B1094" s="10" t="n">
        <v>0.0237158364042718</v>
      </c>
      <c r="C1094" s="7"/>
      <c r="D1094" s="7" t="s">
        <v>28</v>
      </c>
      <c r="E1094" s="7"/>
      <c r="F1094" s="7"/>
      <c r="G1094" s="7" t="n">
        <f aca="false">COUNTIF(C1094:F1094,"=X")</f>
        <v>1</v>
      </c>
      <c r="H1094" s="7" t="s">
        <v>1931</v>
      </c>
      <c r="P1094" s="9"/>
    </row>
    <row r="1095" customFormat="false" ht="15" hidden="false" customHeight="false" outlineLevel="0" collapsed="false">
      <c r="A1095" s="7" t="s">
        <v>1932</v>
      </c>
      <c r="B1095" s="10" t="n">
        <v>0.000386525926738203</v>
      </c>
      <c r="C1095" s="7"/>
      <c r="D1095" s="7" t="s">
        <v>28</v>
      </c>
      <c r="E1095" s="7"/>
      <c r="F1095" s="7" t="s">
        <v>28</v>
      </c>
      <c r="G1095" s="7" t="n">
        <f aca="false">COUNTIF(C1095:F1095,"=X")</f>
        <v>2</v>
      </c>
      <c r="H1095" s="7" t="s">
        <v>1933</v>
      </c>
      <c r="P1095" s="9"/>
    </row>
    <row r="1096" customFormat="false" ht="15" hidden="false" customHeight="false" outlineLevel="0" collapsed="false">
      <c r="A1096" s="7" t="s">
        <v>1934</v>
      </c>
      <c r="B1096" s="10" t="n">
        <v>4.3277094607286E-005</v>
      </c>
      <c r="C1096" s="7"/>
      <c r="D1096" s="7"/>
      <c r="E1096" s="7" t="s">
        <v>28</v>
      </c>
      <c r="F1096" s="7" t="s">
        <v>28</v>
      </c>
      <c r="G1096" s="7" t="n">
        <f aca="false">COUNTIF(C1096:F1096,"=X")</f>
        <v>2</v>
      </c>
      <c r="H1096" s="7" t="s">
        <v>1935</v>
      </c>
      <c r="P1096" s="9"/>
    </row>
    <row r="1097" customFormat="false" ht="15" hidden="false" customHeight="false" outlineLevel="0" collapsed="false">
      <c r="A1097" s="7" t="s">
        <v>1936</v>
      </c>
      <c r="B1097" s="10" t="n">
        <v>6.42773046072856E-005</v>
      </c>
      <c r="C1097" s="7"/>
      <c r="D1097" s="7"/>
      <c r="E1097" s="7"/>
      <c r="F1097" s="7" t="s">
        <v>28</v>
      </c>
      <c r="G1097" s="7" t="n">
        <f aca="false">COUNTIF(C1097:F1097,"=X")</f>
        <v>1</v>
      </c>
      <c r="H1097" s="7" t="s">
        <v>1937</v>
      </c>
      <c r="P1097" s="9"/>
    </row>
    <row r="1098" customFormat="false" ht="15" hidden="false" customHeight="false" outlineLevel="0" collapsed="false">
      <c r="A1098" s="7" t="s">
        <v>1938</v>
      </c>
      <c r="B1098" s="10" t="n">
        <v>0.000138683530109876</v>
      </c>
      <c r="C1098" s="7"/>
      <c r="D1098" s="7" t="s">
        <v>28</v>
      </c>
      <c r="E1098" s="7"/>
      <c r="F1098" s="7"/>
      <c r="G1098" s="7" t="n">
        <f aca="false">COUNTIF(C1098:F1098,"=X")</f>
        <v>1</v>
      </c>
      <c r="H1098" s="7" t="s">
        <v>418</v>
      </c>
      <c r="P1098" s="9"/>
    </row>
    <row r="1099" customFormat="false" ht="15" hidden="false" customHeight="false" outlineLevel="0" collapsed="false">
      <c r="A1099" s="7" t="s">
        <v>1939</v>
      </c>
      <c r="B1099" s="10" t="n">
        <v>0.00327211158880261</v>
      </c>
      <c r="C1099" s="7"/>
      <c r="D1099" s="7" t="s">
        <v>28</v>
      </c>
      <c r="E1099" s="7"/>
      <c r="F1099" s="7"/>
      <c r="G1099" s="7" t="n">
        <f aca="false">COUNTIF(C1099:F1099,"=X")</f>
        <v>1</v>
      </c>
      <c r="H1099" s="7" t="s">
        <v>831</v>
      </c>
      <c r="P1099" s="9"/>
    </row>
    <row r="1100" customFormat="false" ht="15" hidden="false" customHeight="false" outlineLevel="0" collapsed="false">
      <c r="A1100" s="7" t="s">
        <v>1940</v>
      </c>
      <c r="B1100" s="10" t="n">
        <v>5.89772516072857E-005</v>
      </c>
      <c r="C1100" s="7"/>
      <c r="D1100" s="7"/>
      <c r="E1100" s="7" t="s">
        <v>28</v>
      </c>
      <c r="F1100" s="7"/>
      <c r="G1100" s="7" t="n">
        <f aca="false">COUNTIF(C1100:F1100,"=X")</f>
        <v>1</v>
      </c>
      <c r="H1100" s="7" t="s">
        <v>1941</v>
      </c>
      <c r="P1100" s="9"/>
    </row>
    <row r="1101" customFormat="false" ht="15" hidden="false" customHeight="false" outlineLevel="0" collapsed="false">
      <c r="A1101" s="7" t="s">
        <v>1942</v>
      </c>
      <c r="B1101" s="10" t="n">
        <v>0.00981826379340473</v>
      </c>
      <c r="C1101" s="7"/>
      <c r="D1101" s="7" t="s">
        <v>28</v>
      </c>
      <c r="E1101" s="7"/>
      <c r="F1101" s="7"/>
      <c r="G1101" s="7" t="n">
        <f aca="false">COUNTIF(C1101:F1101,"=X")</f>
        <v>1</v>
      </c>
      <c r="H1101" s="7" t="s">
        <v>1943</v>
      </c>
      <c r="P1101" s="9"/>
    </row>
    <row r="1102" customFormat="false" ht="15" hidden="false" customHeight="false" outlineLevel="0" collapsed="false">
      <c r="A1102" s="7" t="s">
        <v>1944</v>
      </c>
      <c r="B1102" s="10" t="n">
        <v>0.000712144720184209</v>
      </c>
      <c r="C1102" s="7"/>
      <c r="D1102" s="7" t="s">
        <v>28</v>
      </c>
      <c r="E1102" s="7"/>
      <c r="F1102" s="7"/>
      <c r="G1102" s="7" t="n">
        <f aca="false">COUNTIF(C1102:F1102,"=X")</f>
        <v>1</v>
      </c>
      <c r="H1102" s="7" t="s">
        <v>1945</v>
      </c>
      <c r="P1102" s="9"/>
    </row>
    <row r="1103" customFormat="false" ht="15" hidden="false" customHeight="false" outlineLevel="0" collapsed="false">
      <c r="A1103" s="7" t="s">
        <v>1946</v>
      </c>
      <c r="B1103" s="10" t="n">
        <v>0.00351920871171919</v>
      </c>
      <c r="C1103" s="7"/>
      <c r="D1103" s="7" t="s">
        <v>28</v>
      </c>
      <c r="E1103" s="7" t="s">
        <v>28</v>
      </c>
      <c r="F1103" s="7"/>
      <c r="G1103" s="7" t="n">
        <f aca="false">COUNTIF(C1103:F1103,"=X")</f>
        <v>2</v>
      </c>
      <c r="H1103" s="7" t="s">
        <v>1947</v>
      </c>
      <c r="P1103" s="9"/>
    </row>
    <row r="1104" customFormat="false" ht="15" hidden="false" customHeight="false" outlineLevel="0" collapsed="false">
      <c r="A1104" s="7" t="s">
        <v>1948</v>
      </c>
      <c r="B1104" s="10" t="n">
        <v>4.3377095607286E-005</v>
      </c>
      <c r="C1104" s="7"/>
      <c r="D1104" s="7"/>
      <c r="E1104" s="7" t="s">
        <v>28</v>
      </c>
      <c r="F1104" s="7" t="s">
        <v>28</v>
      </c>
      <c r="G1104" s="7" t="n">
        <f aca="false">COUNTIF(C1104:F1104,"=X")</f>
        <v>2</v>
      </c>
      <c r="H1104" s="7" t="s">
        <v>1949</v>
      </c>
      <c r="P1104" s="9"/>
    </row>
    <row r="1105" customFormat="false" ht="15" hidden="false" customHeight="false" outlineLevel="0" collapsed="false">
      <c r="A1105" s="7" t="s">
        <v>1950</v>
      </c>
      <c r="B1105" s="10" t="n">
        <v>0.0101292446103802</v>
      </c>
      <c r="C1105" s="7"/>
      <c r="D1105" s="7" t="s">
        <v>28</v>
      </c>
      <c r="E1105" s="7"/>
      <c r="F1105" s="7"/>
      <c r="G1105" s="7" t="n">
        <f aca="false">COUNTIF(C1105:F1105,"=X")</f>
        <v>1</v>
      </c>
      <c r="H1105" s="7" t="s">
        <v>1951</v>
      </c>
      <c r="P1105" s="9"/>
    </row>
    <row r="1106" customFormat="false" ht="15" hidden="false" customHeight="false" outlineLevel="0" collapsed="false">
      <c r="A1106" s="7" t="s">
        <v>1952</v>
      </c>
      <c r="B1106" s="10" t="n">
        <v>0.00589903061276291</v>
      </c>
      <c r="C1106" s="7"/>
      <c r="D1106" s="7" t="s">
        <v>28</v>
      </c>
      <c r="E1106" s="7" t="s">
        <v>28</v>
      </c>
      <c r="F1106" s="7" t="s">
        <v>28</v>
      </c>
      <c r="G1106" s="7" t="n">
        <f aca="false">COUNTIF(C1106:F1106,"=X")</f>
        <v>3</v>
      </c>
      <c r="H1106" s="7" t="s">
        <v>1953</v>
      </c>
      <c r="P1106" s="9"/>
    </row>
    <row r="1107" customFormat="false" ht="15" hidden="false" customHeight="false" outlineLevel="0" collapsed="false">
      <c r="A1107" s="7" t="s">
        <v>1954</v>
      </c>
      <c r="B1107" s="10" t="n">
        <v>0.000356424398075738</v>
      </c>
      <c r="C1107" s="7"/>
      <c r="D1107" s="7" t="s">
        <v>28</v>
      </c>
      <c r="E1107" s="7" t="s">
        <v>28</v>
      </c>
      <c r="F1107" s="7"/>
      <c r="G1107" s="7" t="n">
        <f aca="false">COUNTIF(C1107:F1107,"=X")</f>
        <v>2</v>
      </c>
      <c r="H1107" s="7" t="s">
        <v>1955</v>
      </c>
      <c r="P1107" s="9"/>
    </row>
    <row r="1108" customFormat="false" ht="15" hidden="false" customHeight="false" outlineLevel="0" collapsed="false">
      <c r="A1108" s="7" t="s">
        <v>1956</v>
      </c>
      <c r="B1108" s="10" t="n">
        <v>4.3477096607286E-005</v>
      </c>
      <c r="C1108" s="7"/>
      <c r="D1108" s="7"/>
      <c r="E1108" s="7" t="s">
        <v>28</v>
      </c>
      <c r="F1108" s="7" t="s">
        <v>28</v>
      </c>
      <c r="G1108" s="7" t="n">
        <f aca="false">COUNTIF(C1108:F1108,"=X")</f>
        <v>2</v>
      </c>
      <c r="H1108" s="7" t="s">
        <v>1957</v>
      </c>
      <c r="P1108" s="9"/>
    </row>
    <row r="1109" customFormat="false" ht="15" hidden="false" customHeight="false" outlineLevel="0" collapsed="false">
      <c r="A1109" s="7" t="s">
        <v>1958</v>
      </c>
      <c r="B1109" s="10" t="n">
        <v>0.00228725887822749</v>
      </c>
      <c r="C1109" s="7"/>
      <c r="D1109" s="7" t="s">
        <v>28</v>
      </c>
      <c r="E1109" s="7"/>
      <c r="F1109" s="7"/>
      <c r="G1109" s="7" t="n">
        <f aca="false">COUNTIF(C1109:F1109,"=X")</f>
        <v>1</v>
      </c>
      <c r="H1109" s="7" t="s">
        <v>1959</v>
      </c>
      <c r="P1109" s="9"/>
    </row>
    <row r="1110" customFormat="false" ht="15" hidden="false" customHeight="false" outlineLevel="0" collapsed="false">
      <c r="A1110" s="7" t="s">
        <v>1960</v>
      </c>
      <c r="B1110" s="10" t="n">
        <v>0.00544732130958977</v>
      </c>
      <c r="C1110" s="7"/>
      <c r="D1110" s="7" t="s">
        <v>28</v>
      </c>
      <c r="E1110" s="7"/>
      <c r="F1110" s="7"/>
      <c r="G1110" s="7" t="n">
        <f aca="false">COUNTIF(C1110:F1110,"=X")</f>
        <v>1</v>
      </c>
      <c r="H1110" s="7" t="s">
        <v>1961</v>
      </c>
      <c r="P1110" s="9"/>
    </row>
    <row r="1111" customFormat="false" ht="15" hidden="false" customHeight="false" outlineLevel="0" collapsed="false">
      <c r="A1111" s="7" t="s">
        <v>1962</v>
      </c>
      <c r="B1111" s="10" t="n">
        <v>4.3577097607286E-005</v>
      </c>
      <c r="C1111" s="7"/>
      <c r="D1111" s="7"/>
      <c r="E1111" s="7" t="s">
        <v>28</v>
      </c>
      <c r="F1111" s="7" t="s">
        <v>28</v>
      </c>
      <c r="G1111" s="7" t="n">
        <f aca="false">COUNTIF(C1111:F1111,"=X")</f>
        <v>2</v>
      </c>
      <c r="H1111" s="7" t="s">
        <v>1963</v>
      </c>
      <c r="P1111" s="9"/>
    </row>
    <row r="1112" customFormat="false" ht="15" hidden="false" customHeight="false" outlineLevel="0" collapsed="false">
      <c r="A1112" s="7" t="s">
        <v>1964</v>
      </c>
      <c r="B1112" s="10" t="n">
        <v>0.00210136201408227</v>
      </c>
      <c r="C1112" s="7"/>
      <c r="D1112" s="7" t="s">
        <v>28</v>
      </c>
      <c r="E1112" s="7"/>
      <c r="F1112" s="7"/>
      <c r="G1112" s="7" t="n">
        <f aca="false">COUNTIF(C1112:F1112,"=X")</f>
        <v>1</v>
      </c>
      <c r="H1112" s="7" t="s">
        <v>1965</v>
      </c>
      <c r="P1112" s="9"/>
    </row>
    <row r="1113" customFormat="false" ht="15" hidden="false" customHeight="false" outlineLevel="0" collapsed="false">
      <c r="A1113" s="7" t="s">
        <v>1966</v>
      </c>
      <c r="B1113" s="10" t="n">
        <v>6.66773286072856E-005</v>
      </c>
      <c r="C1113" s="7"/>
      <c r="D1113" s="7"/>
      <c r="E1113" s="7"/>
      <c r="F1113" s="7" t="s">
        <v>28</v>
      </c>
      <c r="G1113" s="7" t="n">
        <f aca="false">COUNTIF(C1113:F1113,"=X")</f>
        <v>1</v>
      </c>
      <c r="H1113" s="7" t="s">
        <v>1476</v>
      </c>
      <c r="P1113" s="9"/>
    </row>
    <row r="1114" customFormat="false" ht="15" hidden="false" customHeight="false" outlineLevel="0" collapsed="false">
      <c r="A1114" s="7" t="s">
        <v>1967</v>
      </c>
      <c r="B1114" s="10" t="n">
        <v>0.00414854041100823</v>
      </c>
      <c r="C1114" s="7"/>
      <c r="D1114" s="7" t="s">
        <v>28</v>
      </c>
      <c r="E1114" s="7"/>
      <c r="F1114" s="7"/>
      <c r="G1114" s="7" t="n">
        <f aca="false">COUNTIF(C1114:F1114,"=X")</f>
        <v>1</v>
      </c>
      <c r="H1114" s="7" t="s">
        <v>1968</v>
      </c>
      <c r="P1114" s="9"/>
    </row>
    <row r="1115" customFormat="false" ht="15" hidden="false" customHeight="false" outlineLevel="0" collapsed="false">
      <c r="A1115" s="7" t="s">
        <v>1969</v>
      </c>
      <c r="B1115" s="10" t="n">
        <v>4.36770986072859E-005</v>
      </c>
      <c r="C1115" s="7"/>
      <c r="D1115" s="7"/>
      <c r="E1115" s="7" t="s">
        <v>28</v>
      </c>
      <c r="F1115" s="7" t="s">
        <v>28</v>
      </c>
      <c r="G1115" s="7" t="n">
        <f aca="false">COUNTIF(C1115:F1115,"=X")</f>
        <v>2</v>
      </c>
      <c r="H1115" s="7" t="s">
        <v>1970</v>
      </c>
      <c r="P1115" s="9"/>
    </row>
    <row r="1116" customFormat="false" ht="15" hidden="false" customHeight="false" outlineLevel="0" collapsed="false">
      <c r="A1116" s="7" t="s">
        <v>1971</v>
      </c>
      <c r="B1116" s="10" t="n">
        <v>4.37770996072859E-005</v>
      </c>
      <c r="C1116" s="7"/>
      <c r="D1116" s="7"/>
      <c r="E1116" s="7" t="s">
        <v>28</v>
      </c>
      <c r="F1116" s="7"/>
      <c r="G1116" s="7" t="n">
        <f aca="false">COUNTIF(C1116:F1116,"=X")</f>
        <v>1</v>
      </c>
      <c r="H1116" s="7" t="s">
        <v>1972</v>
      </c>
      <c r="P1116" s="9"/>
    </row>
    <row r="1117" customFormat="false" ht="15" hidden="false" customHeight="false" outlineLevel="0" collapsed="false">
      <c r="A1117" s="7" t="s">
        <v>1973</v>
      </c>
      <c r="B1117" s="10" t="n">
        <v>8.99213804893253E-005</v>
      </c>
      <c r="C1117" s="7"/>
      <c r="D1117" s="7" t="s">
        <v>28</v>
      </c>
      <c r="E1117" s="7" t="s">
        <v>28</v>
      </c>
      <c r="F1117" s="7" t="s">
        <v>28</v>
      </c>
      <c r="G1117" s="7" t="n">
        <f aca="false">COUNTIF(C1117:F1117,"=X")</f>
        <v>3</v>
      </c>
      <c r="H1117" s="7" t="s">
        <v>775</v>
      </c>
      <c r="P1117" s="9"/>
    </row>
    <row r="1118" customFormat="false" ht="15" hidden="false" customHeight="false" outlineLevel="0" collapsed="false">
      <c r="A1118" s="7" t="s">
        <v>1974</v>
      </c>
      <c r="B1118" s="10" t="n">
        <v>0.0049973303248507</v>
      </c>
      <c r="C1118" s="7"/>
      <c r="D1118" s="7" t="s">
        <v>28</v>
      </c>
      <c r="E1118" s="7"/>
      <c r="F1118" s="7"/>
      <c r="G1118" s="7" t="n">
        <f aca="false">COUNTIF(C1118:F1118,"=X")</f>
        <v>1</v>
      </c>
      <c r="H1118" s="7" t="s">
        <v>1975</v>
      </c>
      <c r="P1118" s="9"/>
    </row>
    <row r="1119" customFormat="false" ht="15" hidden="false" customHeight="false" outlineLevel="0" collapsed="false">
      <c r="A1119" s="7" t="s">
        <v>1976</v>
      </c>
      <c r="B1119" s="10" t="n">
        <v>0.00452734950929025</v>
      </c>
      <c r="C1119" s="7"/>
      <c r="D1119" s="7" t="s">
        <v>28</v>
      </c>
      <c r="E1119" s="7"/>
      <c r="F1119" s="7"/>
      <c r="G1119" s="7" t="n">
        <f aca="false">COUNTIF(C1119:F1119,"=X")</f>
        <v>1</v>
      </c>
      <c r="H1119" s="7" t="s">
        <v>1977</v>
      </c>
      <c r="P1119" s="9"/>
    </row>
    <row r="1120" customFormat="false" ht="15" hidden="false" customHeight="false" outlineLevel="0" collapsed="false">
      <c r="A1120" s="7" t="s">
        <v>1978</v>
      </c>
      <c r="B1120" s="10" t="n">
        <v>0.0115259575131603</v>
      </c>
      <c r="C1120" s="7"/>
      <c r="D1120" s="7" t="s">
        <v>28</v>
      </c>
      <c r="E1120" s="7"/>
      <c r="F1120" s="7"/>
      <c r="G1120" s="7" t="n">
        <f aca="false">COUNTIF(C1120:F1120,"=X")</f>
        <v>1</v>
      </c>
      <c r="H1120" s="7"/>
      <c r="P1120" s="9"/>
    </row>
    <row r="1121" customFormat="false" ht="15" hidden="false" customHeight="false" outlineLevel="0" collapsed="false">
      <c r="A1121" s="7" t="s">
        <v>1979</v>
      </c>
      <c r="B1121" s="10" t="n">
        <v>0.00232047379524417</v>
      </c>
      <c r="C1121" s="7"/>
      <c r="D1121" s="7" t="s">
        <v>28</v>
      </c>
      <c r="E1121" s="7"/>
      <c r="F1121" s="7"/>
      <c r="G1121" s="7" t="n">
        <f aca="false">COUNTIF(C1121:F1121,"=X")</f>
        <v>1</v>
      </c>
      <c r="H1121" s="7" t="s">
        <v>1980</v>
      </c>
      <c r="P1121" s="9"/>
    </row>
    <row r="1122" customFormat="false" ht="15" hidden="false" customHeight="false" outlineLevel="0" collapsed="false">
      <c r="A1122" s="7" t="s">
        <v>1981</v>
      </c>
      <c r="B1122" s="10" t="n">
        <v>0.00232235938215613</v>
      </c>
      <c r="C1122" s="7"/>
      <c r="D1122" s="7" t="s">
        <v>28</v>
      </c>
      <c r="E1122" s="7"/>
      <c r="F1122" s="7"/>
      <c r="G1122" s="7" t="n">
        <f aca="false">COUNTIF(C1122:F1122,"=X")</f>
        <v>1</v>
      </c>
      <c r="H1122" s="7" t="s">
        <v>1982</v>
      </c>
      <c r="P1122" s="9"/>
    </row>
    <row r="1123" customFormat="false" ht="15" hidden="false" customHeight="false" outlineLevel="0" collapsed="false">
      <c r="A1123" s="7" t="s">
        <v>1983</v>
      </c>
      <c r="B1123" s="10" t="n">
        <v>4.3877100607286E-005</v>
      </c>
      <c r="C1123" s="7"/>
      <c r="D1123" s="7"/>
      <c r="E1123" s="7" t="s">
        <v>28</v>
      </c>
      <c r="F1123" s="7" t="s">
        <v>28</v>
      </c>
      <c r="G1123" s="7" t="n">
        <f aca="false">COUNTIF(C1123:F1123,"=X")</f>
        <v>2</v>
      </c>
      <c r="H1123" s="7" t="s">
        <v>1984</v>
      </c>
      <c r="P1123" s="9"/>
    </row>
    <row r="1124" customFormat="false" ht="15" hidden="false" customHeight="false" outlineLevel="0" collapsed="false">
      <c r="A1124" s="7" t="s">
        <v>1985</v>
      </c>
      <c r="B1124" s="10" t="n">
        <v>0.00231745187633269</v>
      </c>
      <c r="C1124" s="7"/>
      <c r="D1124" s="7" t="s">
        <v>28</v>
      </c>
      <c r="E1124" s="7"/>
      <c r="F1124" s="7"/>
      <c r="G1124" s="7" t="n">
        <f aca="false">COUNTIF(C1124:F1124,"=X")</f>
        <v>1</v>
      </c>
      <c r="H1124" s="7" t="s">
        <v>1124</v>
      </c>
      <c r="P1124" s="9"/>
    </row>
    <row r="1125" customFormat="false" ht="15" hidden="false" customHeight="false" outlineLevel="0" collapsed="false">
      <c r="A1125" s="7" t="s">
        <v>1986</v>
      </c>
      <c r="B1125" s="10" t="n">
        <v>4.39771016072859E-005</v>
      </c>
      <c r="C1125" s="7"/>
      <c r="D1125" s="7"/>
      <c r="E1125" s="7" t="s">
        <v>28</v>
      </c>
      <c r="F1125" s="7" t="s">
        <v>28</v>
      </c>
      <c r="G1125" s="7" t="n">
        <f aca="false">COUNTIF(C1125:F1125,"=X")</f>
        <v>2</v>
      </c>
      <c r="H1125" s="7" t="s">
        <v>1987</v>
      </c>
      <c r="P1125" s="9"/>
    </row>
    <row r="1126" customFormat="false" ht="15" hidden="false" customHeight="false" outlineLevel="0" collapsed="false">
      <c r="A1126" s="7" t="s">
        <v>1988</v>
      </c>
      <c r="B1126" s="10" t="n">
        <v>5.90772526072857E-005</v>
      </c>
      <c r="C1126" s="7"/>
      <c r="D1126" s="7"/>
      <c r="E1126" s="7" t="s">
        <v>28</v>
      </c>
      <c r="F1126" s="7"/>
      <c r="G1126" s="7" t="n">
        <f aca="false">COUNTIF(C1126:F1126,"=X")</f>
        <v>1</v>
      </c>
      <c r="H1126" s="7" t="s">
        <v>1989</v>
      </c>
      <c r="P1126" s="9"/>
    </row>
    <row r="1127" customFormat="false" ht="15" hidden="false" customHeight="false" outlineLevel="0" collapsed="false">
      <c r="A1127" s="7" t="s">
        <v>1990</v>
      </c>
      <c r="B1127" s="10" t="n">
        <v>0.00561338581673608</v>
      </c>
      <c r="C1127" s="7"/>
      <c r="D1127" s="7" t="s">
        <v>28</v>
      </c>
      <c r="E1127" s="7"/>
      <c r="F1127" s="7"/>
      <c r="G1127" s="7" t="n">
        <f aca="false">COUNTIF(C1127:F1127,"=X")</f>
        <v>1</v>
      </c>
      <c r="H1127" s="7"/>
      <c r="P1127" s="9"/>
    </row>
    <row r="1128" customFormat="false" ht="15" hidden="false" customHeight="false" outlineLevel="0" collapsed="false">
      <c r="A1128" s="7" t="s">
        <v>1991</v>
      </c>
      <c r="B1128" s="10" t="n">
        <v>1.34845052755559E-006</v>
      </c>
      <c r="C1128" s="7"/>
      <c r="D1128" s="7" t="s">
        <v>28</v>
      </c>
      <c r="E1128" s="7"/>
      <c r="F1128" s="7"/>
      <c r="G1128" s="7" t="n">
        <f aca="false">COUNTIF(C1128:F1128,"=X")</f>
        <v>1</v>
      </c>
      <c r="H1128" s="7"/>
      <c r="P1128" s="9"/>
    </row>
    <row r="1129" customFormat="false" ht="15" hidden="false" customHeight="false" outlineLevel="0" collapsed="false">
      <c r="A1129" s="7" t="s">
        <v>1992</v>
      </c>
      <c r="B1129" s="10" t="n">
        <v>0.00435749631104047</v>
      </c>
      <c r="C1129" s="7"/>
      <c r="D1129" s="7" t="s">
        <v>28</v>
      </c>
      <c r="E1129" s="7"/>
      <c r="F1129" s="7"/>
      <c r="G1129" s="7" t="n">
        <f aca="false">COUNTIF(C1129:F1129,"=X")</f>
        <v>1</v>
      </c>
      <c r="H1129" s="7" t="s">
        <v>1993</v>
      </c>
      <c r="P1129" s="9"/>
    </row>
    <row r="1130" customFormat="false" ht="15" hidden="false" customHeight="false" outlineLevel="0" collapsed="false">
      <c r="A1130" s="7" t="s">
        <v>1994</v>
      </c>
      <c r="B1130" s="10" t="n">
        <v>0.0011357589755255</v>
      </c>
      <c r="C1130" s="7"/>
      <c r="D1130" s="7" t="s">
        <v>28</v>
      </c>
      <c r="E1130" s="7"/>
      <c r="F1130" s="7"/>
      <c r="G1130" s="7" t="n">
        <f aca="false">COUNTIF(C1130:F1130,"=X")</f>
        <v>1</v>
      </c>
      <c r="H1130" s="7" t="s">
        <v>1995</v>
      </c>
      <c r="P1130" s="9"/>
    </row>
    <row r="1131" customFormat="false" ht="15" hidden="false" customHeight="false" outlineLevel="0" collapsed="false">
      <c r="A1131" s="7" t="s">
        <v>1996</v>
      </c>
      <c r="B1131" s="10" t="n">
        <v>4.40771026072859E-005</v>
      </c>
      <c r="C1131" s="7"/>
      <c r="D1131" s="7"/>
      <c r="E1131" s="7" t="s">
        <v>28</v>
      </c>
      <c r="F1131" s="7" t="s">
        <v>28</v>
      </c>
      <c r="G1131" s="7" t="n">
        <f aca="false">COUNTIF(C1131:F1131,"=X")</f>
        <v>2</v>
      </c>
      <c r="H1131" s="7" t="s">
        <v>1878</v>
      </c>
      <c r="P1131" s="9"/>
    </row>
    <row r="1132" customFormat="false" ht="15" hidden="false" customHeight="false" outlineLevel="0" collapsed="false">
      <c r="A1132" s="7" t="s">
        <v>1997</v>
      </c>
      <c r="B1132" s="10" t="n">
        <v>4.4177103607286E-005</v>
      </c>
      <c r="C1132" s="7"/>
      <c r="D1132" s="7"/>
      <c r="E1132" s="7" t="s">
        <v>28</v>
      </c>
      <c r="F1132" s="7" t="s">
        <v>28</v>
      </c>
      <c r="G1132" s="7" t="n">
        <f aca="false">COUNTIF(C1132:F1132,"=X")</f>
        <v>2</v>
      </c>
      <c r="H1132" s="7" t="s">
        <v>1998</v>
      </c>
      <c r="P1132" s="9"/>
    </row>
    <row r="1133" customFormat="false" ht="15" hidden="false" customHeight="false" outlineLevel="0" collapsed="false">
      <c r="A1133" s="7" t="s">
        <v>1999</v>
      </c>
      <c r="B1133" s="10" t="n">
        <v>4.4277104607286E-005</v>
      </c>
      <c r="C1133" s="7"/>
      <c r="D1133" s="7"/>
      <c r="E1133" s="7" t="s">
        <v>28</v>
      </c>
      <c r="F1133" s="7" t="s">
        <v>28</v>
      </c>
      <c r="G1133" s="7" t="n">
        <f aca="false">COUNTIF(C1133:F1133,"=X")</f>
        <v>2</v>
      </c>
      <c r="H1133" s="7" t="s">
        <v>2000</v>
      </c>
      <c r="P1133" s="9"/>
    </row>
    <row r="1134" customFormat="false" ht="15" hidden="false" customHeight="false" outlineLevel="0" collapsed="false">
      <c r="A1134" s="7" t="s">
        <v>2001</v>
      </c>
      <c r="B1134" s="10" t="n">
        <v>0.000711072092036571</v>
      </c>
      <c r="C1134" s="7"/>
      <c r="D1134" s="7" t="s">
        <v>28</v>
      </c>
      <c r="E1134" s="7"/>
      <c r="F1134" s="7"/>
      <c r="G1134" s="7" t="n">
        <f aca="false">COUNTIF(C1134:F1134,"=X")</f>
        <v>1</v>
      </c>
      <c r="H1134" s="7" t="s">
        <v>2002</v>
      </c>
      <c r="P1134" s="9"/>
    </row>
    <row r="1135" customFormat="false" ht="15" hidden="false" customHeight="false" outlineLevel="0" collapsed="false">
      <c r="A1135" s="7" t="s">
        <v>2003</v>
      </c>
      <c r="B1135" s="10" t="n">
        <v>4.43771056072859E-005</v>
      </c>
      <c r="C1135" s="7"/>
      <c r="D1135" s="7"/>
      <c r="E1135" s="7" t="s">
        <v>28</v>
      </c>
      <c r="F1135" s="7" t="s">
        <v>28</v>
      </c>
      <c r="G1135" s="7" t="n">
        <f aca="false">COUNTIF(C1135:F1135,"=X")</f>
        <v>2</v>
      </c>
      <c r="H1135" s="7" t="s">
        <v>2004</v>
      </c>
      <c r="P1135" s="9"/>
    </row>
    <row r="1136" customFormat="false" ht="15" hidden="false" customHeight="false" outlineLevel="0" collapsed="false">
      <c r="A1136" s="7" t="s">
        <v>2005</v>
      </c>
      <c r="B1136" s="10" t="n">
        <v>4.44771066072859E-005</v>
      </c>
      <c r="C1136" s="7"/>
      <c r="D1136" s="7"/>
      <c r="E1136" s="7" t="s">
        <v>28</v>
      </c>
      <c r="F1136" s="7" t="s">
        <v>28</v>
      </c>
      <c r="G1136" s="7" t="n">
        <f aca="false">COUNTIF(C1136:F1136,"=X")</f>
        <v>2</v>
      </c>
      <c r="H1136" s="7" t="s">
        <v>1871</v>
      </c>
      <c r="P1136" s="9"/>
    </row>
    <row r="1137" customFormat="false" ht="15" hidden="false" customHeight="false" outlineLevel="0" collapsed="false">
      <c r="A1137" s="7" t="s">
        <v>2006</v>
      </c>
      <c r="B1137" s="10" t="n">
        <v>0.0184555519081682</v>
      </c>
      <c r="C1137" s="7"/>
      <c r="D1137" s="7" t="s">
        <v>28</v>
      </c>
      <c r="E1137" s="7" t="s">
        <v>28</v>
      </c>
      <c r="F1137" s="7"/>
      <c r="G1137" s="7" t="n">
        <f aca="false">COUNTIF(C1137:F1137,"=X")</f>
        <v>2</v>
      </c>
      <c r="H1137" s="7" t="s">
        <v>2007</v>
      </c>
      <c r="P1137" s="9"/>
    </row>
    <row r="1138" customFormat="false" ht="15" hidden="false" customHeight="false" outlineLevel="0" collapsed="false">
      <c r="A1138" s="7" t="s">
        <v>2008</v>
      </c>
      <c r="B1138" s="10" t="n">
        <v>5.91772536072857E-005</v>
      </c>
      <c r="C1138" s="7"/>
      <c r="D1138" s="7"/>
      <c r="E1138" s="7" t="s">
        <v>28</v>
      </c>
      <c r="F1138" s="7"/>
      <c r="G1138" s="7" t="n">
        <f aca="false">COUNTIF(C1138:F1138,"=X")</f>
        <v>1</v>
      </c>
      <c r="H1138" s="7"/>
      <c r="P1138" s="9"/>
    </row>
    <row r="1139" customFormat="false" ht="15" hidden="false" customHeight="false" outlineLevel="0" collapsed="false">
      <c r="A1139" s="7" t="s">
        <v>2009</v>
      </c>
      <c r="B1139" s="10" t="n">
        <v>0.0022968987477805</v>
      </c>
      <c r="C1139" s="7"/>
      <c r="D1139" s="7" t="s">
        <v>28</v>
      </c>
      <c r="E1139" s="7"/>
      <c r="F1139" s="7" t="s">
        <v>28</v>
      </c>
      <c r="G1139" s="7" t="n">
        <f aca="false">COUNTIF(C1139:F1139,"=X")</f>
        <v>2</v>
      </c>
      <c r="H1139" s="7"/>
      <c r="P1139" s="9"/>
    </row>
    <row r="1140" customFormat="false" ht="15" hidden="false" customHeight="false" outlineLevel="0" collapsed="false">
      <c r="A1140" s="7" t="s">
        <v>2010</v>
      </c>
      <c r="B1140" s="10" t="n">
        <v>0.00947528562965845</v>
      </c>
      <c r="C1140" s="7"/>
      <c r="D1140" s="7" t="s">
        <v>28</v>
      </c>
      <c r="E1140" s="7" t="s">
        <v>28</v>
      </c>
      <c r="F1140" s="7"/>
      <c r="G1140" s="7" t="n">
        <f aca="false">COUNTIF(C1140:F1140,"=X")</f>
        <v>2</v>
      </c>
      <c r="H1140" s="7" t="s">
        <v>2011</v>
      </c>
      <c r="P1140" s="9"/>
    </row>
    <row r="1141" customFormat="false" ht="15" hidden="false" customHeight="false" outlineLevel="0" collapsed="false">
      <c r="A1141" s="7" t="s">
        <v>2012</v>
      </c>
      <c r="B1141" s="10" t="n">
        <v>4.45771076072859E-005</v>
      </c>
      <c r="C1141" s="7"/>
      <c r="D1141" s="7"/>
      <c r="E1141" s="7" t="s">
        <v>28</v>
      </c>
      <c r="F1141" s="7" t="s">
        <v>28</v>
      </c>
      <c r="G1141" s="7" t="n">
        <f aca="false">COUNTIF(C1141:F1141,"=X")</f>
        <v>2</v>
      </c>
      <c r="H1141" s="7" t="s">
        <v>2013</v>
      </c>
      <c r="P1141" s="9"/>
    </row>
    <row r="1142" customFormat="false" ht="15" hidden="false" customHeight="false" outlineLevel="0" collapsed="false">
      <c r="A1142" s="7" t="s">
        <v>2014</v>
      </c>
      <c r="B1142" s="10" t="n">
        <v>0.0187576151680817</v>
      </c>
      <c r="C1142" s="7"/>
      <c r="D1142" s="7" t="s">
        <v>28</v>
      </c>
      <c r="E1142" s="7"/>
      <c r="F1142" s="7"/>
      <c r="G1142" s="7" t="n">
        <f aca="false">COUNTIF(C1142:F1142,"=X")</f>
        <v>1</v>
      </c>
      <c r="H1142" s="7" t="s">
        <v>2015</v>
      </c>
      <c r="P1142" s="9"/>
    </row>
    <row r="1143" customFormat="false" ht="15" hidden="false" customHeight="false" outlineLevel="0" collapsed="false">
      <c r="A1143" s="7" t="s">
        <v>2016</v>
      </c>
      <c r="B1143" s="10" t="n">
        <v>6.43773056072856E-005</v>
      </c>
      <c r="C1143" s="7"/>
      <c r="D1143" s="7"/>
      <c r="E1143" s="7"/>
      <c r="F1143" s="7" t="s">
        <v>28</v>
      </c>
      <c r="G1143" s="7" t="n">
        <f aca="false">COUNTIF(C1143:F1143,"=X")</f>
        <v>1</v>
      </c>
      <c r="H1143" s="7" t="s">
        <v>2017</v>
      </c>
      <c r="P1143" s="9"/>
    </row>
    <row r="1144" customFormat="false" ht="15" hidden="false" customHeight="false" outlineLevel="0" collapsed="false">
      <c r="A1144" s="7" t="s">
        <v>2018</v>
      </c>
      <c r="B1144" s="10" t="n">
        <v>0.00165109002542812</v>
      </c>
      <c r="C1144" s="7"/>
      <c r="D1144" s="7" t="s">
        <v>28</v>
      </c>
      <c r="E1144" s="7"/>
      <c r="F1144" s="7"/>
      <c r="G1144" s="7" t="n">
        <f aca="false">COUNTIF(C1144:F1144,"=X")</f>
        <v>1</v>
      </c>
      <c r="H1144" s="7" t="s">
        <v>2019</v>
      </c>
      <c r="P1144" s="9"/>
    </row>
    <row r="1145" customFormat="false" ht="15" hidden="false" customHeight="false" outlineLevel="0" collapsed="false">
      <c r="A1145" s="7" t="s">
        <v>2020</v>
      </c>
      <c r="B1145" s="10" t="n">
        <v>6.67773296072856E-005</v>
      </c>
      <c r="C1145" s="7"/>
      <c r="D1145" s="7"/>
      <c r="E1145" s="7"/>
      <c r="F1145" s="7" t="s">
        <v>28</v>
      </c>
      <c r="G1145" s="7" t="n">
        <f aca="false">COUNTIF(C1145:F1145,"=X")</f>
        <v>1</v>
      </c>
      <c r="H1145" s="7"/>
      <c r="P1145" s="9"/>
    </row>
    <row r="1146" customFormat="false" ht="15" hidden="false" customHeight="false" outlineLevel="0" collapsed="false">
      <c r="A1146" s="7" t="s">
        <v>2021</v>
      </c>
      <c r="B1146" s="10" t="n">
        <v>5.92772546072857E-005</v>
      </c>
      <c r="C1146" s="7"/>
      <c r="D1146" s="7"/>
      <c r="E1146" s="7" t="s">
        <v>28</v>
      </c>
      <c r="F1146" s="7"/>
      <c r="G1146" s="7" t="n">
        <f aca="false">COUNTIF(C1146:F1146,"=X")</f>
        <v>1</v>
      </c>
      <c r="H1146" s="7" t="s">
        <v>2022</v>
      </c>
      <c r="P1146" s="9"/>
    </row>
    <row r="1147" customFormat="false" ht="15" hidden="false" customHeight="false" outlineLevel="0" collapsed="false">
      <c r="A1147" s="7" t="s">
        <v>2023</v>
      </c>
      <c r="B1147" s="10" t="n">
        <v>4.46771086072859E-005</v>
      </c>
      <c r="C1147" s="7"/>
      <c r="D1147" s="7"/>
      <c r="E1147" s="7" t="s">
        <v>28</v>
      </c>
      <c r="F1147" s="7" t="s">
        <v>28</v>
      </c>
      <c r="G1147" s="7" t="n">
        <f aca="false">COUNTIF(C1147:F1147,"=X")</f>
        <v>2</v>
      </c>
      <c r="H1147" s="7" t="s">
        <v>2024</v>
      </c>
      <c r="P1147" s="9"/>
    </row>
    <row r="1148" customFormat="false" ht="15" hidden="false" customHeight="false" outlineLevel="0" collapsed="false">
      <c r="A1148" s="7" t="s">
        <v>2025</v>
      </c>
      <c r="B1148" s="10" t="n">
        <v>0.0078454932531674</v>
      </c>
      <c r="C1148" s="7"/>
      <c r="D1148" s="7" t="s">
        <v>28</v>
      </c>
      <c r="E1148" s="7"/>
      <c r="F1148" s="7"/>
      <c r="G1148" s="7" t="n">
        <f aca="false">COUNTIF(C1148:F1148,"=X")</f>
        <v>1</v>
      </c>
      <c r="H1148" s="7" t="s">
        <v>2026</v>
      </c>
      <c r="P1148" s="9"/>
    </row>
    <row r="1149" customFormat="false" ht="15" hidden="false" customHeight="false" outlineLevel="0" collapsed="false">
      <c r="A1149" s="7" t="s">
        <v>2027</v>
      </c>
      <c r="B1149" s="10" t="n">
        <v>0.00139433743103606</v>
      </c>
      <c r="C1149" s="7"/>
      <c r="D1149" s="7" t="s">
        <v>28</v>
      </c>
      <c r="E1149" s="7"/>
      <c r="F1149" s="7"/>
      <c r="G1149" s="7" t="n">
        <f aca="false">COUNTIF(C1149:F1149,"=X")</f>
        <v>1</v>
      </c>
      <c r="H1149" s="7" t="s">
        <v>2028</v>
      </c>
      <c r="P1149" s="9"/>
    </row>
    <row r="1150" customFormat="false" ht="15" hidden="false" customHeight="false" outlineLevel="0" collapsed="false">
      <c r="A1150" s="7" t="s">
        <v>2029</v>
      </c>
      <c r="B1150" s="10" t="n">
        <v>4.47771096072859E-005</v>
      </c>
      <c r="C1150" s="7"/>
      <c r="D1150" s="7"/>
      <c r="E1150" s="7" t="s">
        <v>28</v>
      </c>
      <c r="F1150" s="7" t="s">
        <v>28</v>
      </c>
      <c r="G1150" s="7" t="n">
        <f aca="false">COUNTIF(C1150:F1150,"=X")</f>
        <v>2</v>
      </c>
      <c r="H1150" s="7" t="s">
        <v>2030</v>
      </c>
      <c r="P1150" s="9"/>
    </row>
    <row r="1151" customFormat="false" ht="15" hidden="false" customHeight="false" outlineLevel="0" collapsed="false">
      <c r="A1151" s="7" t="s">
        <v>2031</v>
      </c>
      <c r="B1151" s="10" t="n">
        <v>4.48771106072859E-005</v>
      </c>
      <c r="C1151" s="7"/>
      <c r="D1151" s="7"/>
      <c r="E1151" s="7" t="s">
        <v>28</v>
      </c>
      <c r="F1151" s="7" t="s">
        <v>28</v>
      </c>
      <c r="G1151" s="7" t="n">
        <f aca="false">COUNTIF(C1151:F1151,"=X")</f>
        <v>2</v>
      </c>
      <c r="H1151" s="7" t="s">
        <v>2032</v>
      </c>
      <c r="P1151" s="9"/>
    </row>
    <row r="1152" customFormat="false" ht="15" hidden="false" customHeight="false" outlineLevel="0" collapsed="false">
      <c r="A1152" s="7" t="s">
        <v>2033</v>
      </c>
      <c r="B1152" s="10" t="n">
        <v>0.000364027822228785</v>
      </c>
      <c r="C1152" s="7"/>
      <c r="D1152" s="7" t="s">
        <v>28</v>
      </c>
      <c r="E1152" s="7"/>
      <c r="F1152" s="7"/>
      <c r="G1152" s="7" t="n">
        <f aca="false">COUNTIF(C1152:F1152,"=X")</f>
        <v>1</v>
      </c>
      <c r="H1152" s="7"/>
      <c r="P1152" s="9"/>
    </row>
    <row r="1153" customFormat="false" ht="15" hidden="false" customHeight="false" outlineLevel="0" collapsed="false">
      <c r="A1153" s="7" t="s">
        <v>2034</v>
      </c>
      <c r="B1153" s="10" t="n">
        <v>3.71563970822884E-006</v>
      </c>
      <c r="C1153" s="7"/>
      <c r="D1153" s="7" t="s">
        <v>28</v>
      </c>
      <c r="E1153" s="7"/>
      <c r="F1153" s="7"/>
      <c r="G1153" s="7" t="n">
        <f aca="false">COUNTIF(C1153:F1153,"=X")</f>
        <v>1</v>
      </c>
      <c r="H1153" s="7"/>
      <c r="P1153" s="9"/>
    </row>
    <row r="1154" customFormat="false" ht="15" hidden="false" customHeight="false" outlineLevel="0" collapsed="false">
      <c r="A1154" s="7" t="s">
        <v>2035</v>
      </c>
      <c r="B1154" s="10" t="n">
        <v>0.00281799305047899</v>
      </c>
      <c r="C1154" s="7"/>
      <c r="D1154" s="7" t="s">
        <v>28</v>
      </c>
      <c r="E1154" s="7"/>
      <c r="F1154" s="7" t="s">
        <v>28</v>
      </c>
      <c r="G1154" s="7" t="n">
        <f aca="false">COUNTIF(C1154:F1154,"=X")</f>
        <v>2</v>
      </c>
      <c r="H1154" s="7" t="s">
        <v>2036</v>
      </c>
      <c r="P1154" s="9"/>
    </row>
    <row r="1155" customFormat="false" ht="15" hidden="false" customHeight="false" outlineLevel="0" collapsed="false">
      <c r="A1155" s="7" t="s">
        <v>2037</v>
      </c>
      <c r="B1155" s="10" t="n">
        <v>9.46528625959965E-005</v>
      </c>
      <c r="C1155" s="7"/>
      <c r="D1155" s="7" t="s">
        <v>28</v>
      </c>
      <c r="E1155" s="7"/>
      <c r="F1155" s="7"/>
      <c r="G1155" s="7" t="n">
        <f aca="false">COUNTIF(C1155:F1155,"=X")</f>
        <v>1</v>
      </c>
      <c r="H1155" s="7"/>
      <c r="P1155" s="9"/>
    </row>
    <row r="1156" customFormat="false" ht="15" hidden="false" customHeight="false" outlineLevel="0" collapsed="false">
      <c r="A1156" s="7" t="s">
        <v>2038</v>
      </c>
      <c r="B1156" s="10" t="n">
        <v>0.00417547050328259</v>
      </c>
      <c r="C1156" s="7"/>
      <c r="D1156" s="7" t="s">
        <v>28</v>
      </c>
      <c r="E1156" s="7"/>
      <c r="F1156" s="7"/>
      <c r="G1156" s="7" t="n">
        <f aca="false">COUNTIF(C1156:F1156,"=X")</f>
        <v>1</v>
      </c>
      <c r="H1156" s="7" t="s">
        <v>2039</v>
      </c>
      <c r="P1156" s="9"/>
    </row>
    <row r="1157" customFormat="false" ht="15" hidden="false" customHeight="false" outlineLevel="0" collapsed="false">
      <c r="A1157" s="7" t="s">
        <v>2040</v>
      </c>
      <c r="B1157" s="10" t="n">
        <v>5.95128320923977E-006</v>
      </c>
      <c r="C1157" s="7"/>
      <c r="D1157" s="7" t="s">
        <v>28</v>
      </c>
      <c r="E1157" s="7" t="s">
        <v>28</v>
      </c>
      <c r="F1157" s="7" t="s">
        <v>28</v>
      </c>
      <c r="G1157" s="7" t="n">
        <f aca="false">COUNTIF(C1157:F1157,"=X")</f>
        <v>3</v>
      </c>
      <c r="H1157" s="7" t="s">
        <v>2041</v>
      </c>
      <c r="P1157" s="9"/>
    </row>
    <row r="1158" customFormat="false" ht="15" hidden="false" customHeight="false" outlineLevel="0" collapsed="false">
      <c r="A1158" s="7" t="s">
        <v>2042</v>
      </c>
      <c r="B1158" s="10" t="n">
        <v>0.0223081057708712</v>
      </c>
      <c r="C1158" s="7"/>
      <c r="D1158" s="7" t="s">
        <v>28</v>
      </c>
      <c r="E1158" s="7"/>
      <c r="F1158" s="7"/>
      <c r="G1158" s="7" t="n">
        <f aca="false">COUNTIF(C1158:F1158,"=X")</f>
        <v>1</v>
      </c>
      <c r="H1158" s="7" t="s">
        <v>293</v>
      </c>
      <c r="P1158" s="9"/>
    </row>
    <row r="1159" customFormat="false" ht="15" hidden="false" customHeight="false" outlineLevel="0" collapsed="false">
      <c r="A1159" s="7" t="s">
        <v>2043</v>
      </c>
      <c r="B1159" s="10" t="n">
        <v>6.44773066072856E-005</v>
      </c>
      <c r="C1159" s="7"/>
      <c r="D1159" s="7"/>
      <c r="E1159" s="7"/>
      <c r="F1159" s="7" t="s">
        <v>28</v>
      </c>
      <c r="G1159" s="7" t="n">
        <f aca="false">COUNTIF(C1159:F1159,"=X")</f>
        <v>1</v>
      </c>
      <c r="H1159" s="7" t="s">
        <v>1450</v>
      </c>
      <c r="P1159" s="9"/>
    </row>
    <row r="1160" customFormat="false" ht="15" hidden="false" customHeight="false" outlineLevel="0" collapsed="false">
      <c r="A1160" s="7" t="s">
        <v>2044</v>
      </c>
      <c r="B1160" s="10" t="n">
        <v>0.00182383161055565</v>
      </c>
      <c r="C1160" s="7"/>
      <c r="D1160" s="7" t="s">
        <v>28</v>
      </c>
      <c r="E1160" s="7"/>
      <c r="F1160" s="7"/>
      <c r="G1160" s="7" t="n">
        <f aca="false">COUNTIF(C1160:F1160,"=X")</f>
        <v>1</v>
      </c>
      <c r="H1160" s="7" t="s">
        <v>2045</v>
      </c>
      <c r="P1160" s="9"/>
    </row>
    <row r="1161" customFormat="false" ht="15" hidden="false" customHeight="false" outlineLevel="0" collapsed="false">
      <c r="A1161" s="7" t="s">
        <v>2046</v>
      </c>
      <c r="B1161" s="10" t="n">
        <v>0.00166398913046169</v>
      </c>
      <c r="C1161" s="7"/>
      <c r="D1161" s="7" t="s">
        <v>28</v>
      </c>
      <c r="E1161" s="7"/>
      <c r="F1161" s="7"/>
      <c r="G1161" s="7" t="n">
        <f aca="false">COUNTIF(C1161:F1161,"=X")</f>
        <v>1</v>
      </c>
      <c r="H1161" s="7" t="s">
        <v>2047</v>
      </c>
      <c r="P1161" s="9"/>
    </row>
    <row r="1162" customFormat="false" ht="15" hidden="false" customHeight="false" outlineLevel="0" collapsed="false">
      <c r="A1162" s="7" t="s">
        <v>2048</v>
      </c>
      <c r="B1162" s="10" t="n">
        <v>4.49771116072859E-005</v>
      </c>
      <c r="C1162" s="7"/>
      <c r="D1162" s="7"/>
      <c r="E1162" s="7" t="s">
        <v>28</v>
      </c>
      <c r="F1162" s="7" t="s">
        <v>28</v>
      </c>
      <c r="G1162" s="7" t="n">
        <f aca="false">COUNTIF(C1162:F1162,"=X")</f>
        <v>2</v>
      </c>
      <c r="H1162" s="7" t="s">
        <v>2049</v>
      </c>
      <c r="P1162" s="9"/>
    </row>
    <row r="1163" customFormat="false" ht="15" hidden="false" customHeight="false" outlineLevel="0" collapsed="false">
      <c r="A1163" s="7" t="s">
        <v>2050</v>
      </c>
      <c r="B1163" s="10" t="n">
        <v>5.82753183136438E-005</v>
      </c>
      <c r="C1163" s="7"/>
      <c r="D1163" s="7" t="s">
        <v>28</v>
      </c>
      <c r="E1163" s="7" t="s">
        <v>28</v>
      </c>
      <c r="F1163" s="7" t="s">
        <v>28</v>
      </c>
      <c r="G1163" s="7" t="n">
        <f aca="false">COUNTIF(C1163:F1163,"=X")</f>
        <v>3</v>
      </c>
      <c r="H1163" s="7" t="s">
        <v>2051</v>
      </c>
      <c r="P1163" s="9"/>
    </row>
    <row r="1164" customFormat="false" ht="15" hidden="false" customHeight="false" outlineLevel="0" collapsed="false">
      <c r="A1164" s="7" t="s">
        <v>2052</v>
      </c>
      <c r="B1164" s="10" t="n">
        <v>3.6371124056512E-005</v>
      </c>
      <c r="C1164" s="7"/>
      <c r="D1164" s="7" t="s">
        <v>28</v>
      </c>
      <c r="E1164" s="7"/>
      <c r="F1164" s="7" t="s">
        <v>28</v>
      </c>
      <c r="G1164" s="7" t="n">
        <f aca="false">COUNTIF(C1164:F1164,"=X")</f>
        <v>2</v>
      </c>
      <c r="H1164" s="7" t="s">
        <v>2053</v>
      </c>
      <c r="P1164" s="9"/>
    </row>
    <row r="1165" customFormat="false" ht="15" hidden="false" customHeight="false" outlineLevel="0" collapsed="false">
      <c r="A1165" s="7" t="s">
        <v>2054</v>
      </c>
      <c r="B1165" s="10" t="n">
        <v>4.50771126072859E-005</v>
      </c>
      <c r="C1165" s="7"/>
      <c r="D1165" s="7"/>
      <c r="E1165" s="7" t="s">
        <v>28</v>
      </c>
      <c r="F1165" s="7"/>
      <c r="G1165" s="7" t="n">
        <f aca="false">COUNTIF(C1165:F1165,"=X")</f>
        <v>1</v>
      </c>
      <c r="H1165" s="7" t="s">
        <v>387</v>
      </c>
      <c r="P1165" s="9"/>
    </row>
    <row r="1166" customFormat="false" ht="15" hidden="false" customHeight="false" outlineLevel="0" collapsed="false">
      <c r="A1166" s="7" t="s">
        <v>2055</v>
      </c>
      <c r="B1166" s="10" t="n">
        <v>0.00151140986558088</v>
      </c>
      <c r="C1166" s="7"/>
      <c r="D1166" s="7" t="s">
        <v>28</v>
      </c>
      <c r="E1166" s="7"/>
      <c r="F1166" s="7"/>
      <c r="G1166" s="7" t="n">
        <f aca="false">COUNTIF(C1166:F1166,"=X")</f>
        <v>1</v>
      </c>
      <c r="H1166" s="7" t="s">
        <v>1721</v>
      </c>
      <c r="P1166" s="9"/>
    </row>
    <row r="1167" customFormat="false" ht="15" hidden="false" customHeight="false" outlineLevel="0" collapsed="false">
      <c r="A1167" s="7" t="s">
        <v>2056</v>
      </c>
      <c r="B1167" s="10" t="n">
        <v>0.00241055491931997</v>
      </c>
      <c r="C1167" s="7"/>
      <c r="D1167" s="7" t="s">
        <v>28</v>
      </c>
      <c r="E1167" s="7"/>
      <c r="F1167" s="7"/>
      <c r="G1167" s="7" t="n">
        <f aca="false">COUNTIF(C1167:F1167,"=X")</f>
        <v>1</v>
      </c>
      <c r="H1167" s="7" t="s">
        <v>2057</v>
      </c>
      <c r="P1167" s="9"/>
    </row>
    <row r="1168" customFormat="false" ht="15" hidden="false" customHeight="false" outlineLevel="0" collapsed="false">
      <c r="A1168" s="7" t="s">
        <v>2058</v>
      </c>
      <c r="B1168" s="10" t="n">
        <v>0.000239620644785419</v>
      </c>
      <c r="C1168" s="7"/>
      <c r="D1168" s="7" t="s">
        <v>28</v>
      </c>
      <c r="E1168" s="7"/>
      <c r="F1168" s="7"/>
      <c r="G1168" s="7" t="n">
        <f aca="false">COUNTIF(C1168:F1168,"=X")</f>
        <v>1</v>
      </c>
      <c r="H1168" s="7" t="s">
        <v>2059</v>
      </c>
      <c r="P1168" s="9"/>
    </row>
    <row r="1169" customFormat="false" ht="15" hidden="false" customHeight="false" outlineLevel="0" collapsed="false">
      <c r="A1169" s="7" t="s">
        <v>2060</v>
      </c>
      <c r="B1169" s="10" t="n">
        <v>0.0711901186529146</v>
      </c>
      <c r="C1169" s="7"/>
      <c r="D1169" s="7" t="s">
        <v>28</v>
      </c>
      <c r="E1169" s="7"/>
      <c r="F1169" s="7" t="s">
        <v>28</v>
      </c>
      <c r="G1169" s="7" t="n">
        <f aca="false">COUNTIF(C1169:F1169,"=X")</f>
        <v>2</v>
      </c>
      <c r="H1169" s="7" t="s">
        <v>1418</v>
      </c>
      <c r="P1169" s="9"/>
    </row>
    <row r="1170" customFormat="false" ht="15" hidden="false" customHeight="false" outlineLevel="0" collapsed="false">
      <c r="A1170" s="7" t="s">
        <v>2061</v>
      </c>
      <c r="B1170" s="10" t="n">
        <v>2.85538268332063E-005</v>
      </c>
      <c r="C1170" s="7"/>
      <c r="D1170" s="7" t="s">
        <v>28</v>
      </c>
      <c r="E1170" s="7"/>
      <c r="F1170" s="7" t="s">
        <v>28</v>
      </c>
      <c r="G1170" s="7" t="n">
        <f aca="false">COUNTIF(C1170:F1170,"=X")</f>
        <v>2</v>
      </c>
      <c r="H1170" s="7" t="s">
        <v>2062</v>
      </c>
      <c r="P1170" s="9"/>
    </row>
    <row r="1171" customFormat="false" ht="15" hidden="false" customHeight="false" outlineLevel="0" collapsed="false">
      <c r="A1171" s="7" t="s">
        <v>2063</v>
      </c>
      <c r="B1171" s="10" t="n">
        <v>6.68773306072856E-005</v>
      </c>
      <c r="C1171" s="7"/>
      <c r="D1171" s="7"/>
      <c r="E1171" s="7"/>
      <c r="F1171" s="7" t="s">
        <v>28</v>
      </c>
      <c r="G1171" s="7" t="n">
        <f aca="false">COUNTIF(C1171:F1171,"=X")</f>
        <v>1</v>
      </c>
      <c r="H1171" s="7" t="s">
        <v>2064</v>
      </c>
      <c r="P1171" s="9"/>
    </row>
    <row r="1172" customFormat="false" ht="15" hidden="false" customHeight="false" outlineLevel="0" collapsed="false">
      <c r="A1172" s="7" t="s">
        <v>2065</v>
      </c>
      <c r="B1172" s="10" t="n">
        <v>6.69773316072856E-005</v>
      </c>
      <c r="C1172" s="7"/>
      <c r="D1172" s="7"/>
      <c r="E1172" s="7"/>
      <c r="F1172" s="7" t="s">
        <v>28</v>
      </c>
      <c r="G1172" s="7" t="n">
        <f aca="false">COUNTIF(C1172:F1172,"=X")</f>
        <v>1</v>
      </c>
      <c r="H1172" s="7" t="s">
        <v>349</v>
      </c>
      <c r="P1172" s="9"/>
    </row>
    <row r="1173" customFormat="false" ht="15" hidden="false" customHeight="false" outlineLevel="0" collapsed="false">
      <c r="A1173" s="7" t="s">
        <v>2066</v>
      </c>
      <c r="B1173" s="10" t="n">
        <v>0.114904709430408</v>
      </c>
      <c r="C1173" s="7"/>
      <c r="D1173" s="7" t="s">
        <v>28</v>
      </c>
      <c r="E1173" s="7"/>
      <c r="F1173" s="7"/>
      <c r="G1173" s="7" t="n">
        <f aca="false">COUNTIF(C1173:F1173,"=X")</f>
        <v>1</v>
      </c>
      <c r="H1173" s="7" t="s">
        <v>2067</v>
      </c>
      <c r="P1173" s="9"/>
    </row>
    <row r="1174" customFormat="false" ht="15" hidden="false" customHeight="false" outlineLevel="0" collapsed="false">
      <c r="A1174" s="7" t="s">
        <v>2068</v>
      </c>
      <c r="B1174" s="10" t="n">
        <v>4.51771136072859E-005</v>
      </c>
      <c r="C1174" s="7"/>
      <c r="D1174" s="7"/>
      <c r="E1174" s="7" t="s">
        <v>28</v>
      </c>
      <c r="F1174" s="7" t="s">
        <v>28</v>
      </c>
      <c r="G1174" s="7" t="n">
        <f aca="false">COUNTIF(C1174:F1174,"=X")</f>
        <v>2</v>
      </c>
      <c r="H1174" s="7"/>
      <c r="P1174" s="9"/>
    </row>
    <row r="1175" customFormat="false" ht="15" hidden="false" customHeight="false" outlineLevel="0" collapsed="false">
      <c r="A1175" s="7" t="s">
        <v>2069</v>
      </c>
      <c r="B1175" s="10" t="n">
        <v>0.000922872169305985</v>
      </c>
      <c r="C1175" s="7"/>
      <c r="D1175" s="7" t="s">
        <v>28</v>
      </c>
      <c r="E1175" s="7"/>
      <c r="F1175" s="7"/>
      <c r="G1175" s="7" t="n">
        <f aca="false">COUNTIF(C1175:F1175,"=X")</f>
        <v>1</v>
      </c>
      <c r="H1175" s="7" t="s">
        <v>2070</v>
      </c>
      <c r="P1175" s="9"/>
    </row>
    <row r="1176" customFormat="false" ht="15" hidden="false" customHeight="false" outlineLevel="0" collapsed="false">
      <c r="A1176" s="7" t="s">
        <v>2071</v>
      </c>
      <c r="B1176" s="10" t="n">
        <v>4.52771146072859E-005</v>
      </c>
      <c r="C1176" s="7"/>
      <c r="D1176" s="7"/>
      <c r="E1176" s="7" t="s">
        <v>28</v>
      </c>
      <c r="F1176" s="7" t="s">
        <v>28</v>
      </c>
      <c r="G1176" s="7" t="n">
        <f aca="false">COUNTIF(C1176:F1176,"=X")</f>
        <v>2</v>
      </c>
      <c r="H1176" s="7" t="s">
        <v>2072</v>
      </c>
      <c r="P1176" s="9"/>
    </row>
    <row r="1177" customFormat="false" ht="15" hidden="false" customHeight="false" outlineLevel="0" collapsed="false">
      <c r="A1177" s="7" t="s">
        <v>2073</v>
      </c>
      <c r="B1177" s="10" t="n">
        <v>0.00159979512989735</v>
      </c>
      <c r="C1177" s="7"/>
      <c r="D1177" s="7" t="s">
        <v>28</v>
      </c>
      <c r="E1177" s="7"/>
      <c r="F1177" s="7"/>
      <c r="G1177" s="7" t="n">
        <f aca="false">COUNTIF(C1177:F1177,"=X")</f>
        <v>1</v>
      </c>
      <c r="H1177" s="7" t="s">
        <v>2074</v>
      </c>
      <c r="P1177" s="9"/>
    </row>
    <row r="1178" customFormat="false" ht="15" hidden="false" customHeight="false" outlineLevel="0" collapsed="false">
      <c r="A1178" s="7" t="s">
        <v>2075</v>
      </c>
      <c r="B1178" s="10" t="n">
        <v>4.53771156072859E-005</v>
      </c>
      <c r="C1178" s="7"/>
      <c r="D1178" s="7"/>
      <c r="E1178" s="7" t="s">
        <v>28</v>
      </c>
      <c r="F1178" s="7" t="s">
        <v>28</v>
      </c>
      <c r="G1178" s="7" t="n">
        <f aca="false">COUNTIF(C1178:F1178,"=X")</f>
        <v>2</v>
      </c>
      <c r="H1178" s="7" t="s">
        <v>2076</v>
      </c>
      <c r="P1178" s="9"/>
    </row>
    <row r="1179" customFormat="false" ht="15" hidden="false" customHeight="false" outlineLevel="0" collapsed="false">
      <c r="A1179" s="7" t="s">
        <v>2077</v>
      </c>
      <c r="B1179" s="10" t="n">
        <v>0.00230384773729898</v>
      </c>
      <c r="C1179" s="7"/>
      <c r="D1179" s="7" t="s">
        <v>28</v>
      </c>
      <c r="E1179" s="7"/>
      <c r="F1179" s="7"/>
      <c r="G1179" s="7" t="n">
        <f aca="false">COUNTIF(C1179:F1179,"=X")</f>
        <v>1</v>
      </c>
      <c r="H1179" s="7" t="s">
        <v>2078</v>
      </c>
      <c r="P1179" s="9"/>
    </row>
    <row r="1180" customFormat="false" ht="15" hidden="false" customHeight="false" outlineLevel="0" collapsed="false">
      <c r="A1180" s="7" t="s">
        <v>2079</v>
      </c>
      <c r="B1180" s="10" t="n">
        <v>0.00203448577392942</v>
      </c>
      <c r="C1180" s="7"/>
      <c r="D1180" s="7" t="s">
        <v>28</v>
      </c>
      <c r="E1180" s="7"/>
      <c r="F1180" s="7"/>
      <c r="G1180" s="7" t="n">
        <f aca="false">COUNTIF(C1180:F1180,"=X")</f>
        <v>1</v>
      </c>
      <c r="H1180" s="7" t="s">
        <v>1538</v>
      </c>
      <c r="P1180" s="9"/>
    </row>
    <row r="1181" customFormat="false" ht="15" hidden="false" customHeight="false" outlineLevel="0" collapsed="false">
      <c r="A1181" s="7" t="s">
        <v>2080</v>
      </c>
      <c r="B1181" s="10" t="n">
        <v>0.000994268671018336</v>
      </c>
      <c r="C1181" s="7"/>
      <c r="D1181" s="7" t="s">
        <v>28</v>
      </c>
      <c r="E1181" s="7"/>
      <c r="F1181" s="7"/>
      <c r="G1181" s="7" t="n">
        <f aca="false">COUNTIF(C1181:F1181,"=X")</f>
        <v>1</v>
      </c>
      <c r="H1181" s="7"/>
      <c r="P1181" s="9"/>
    </row>
    <row r="1182" customFormat="false" ht="15" hidden="false" customHeight="false" outlineLevel="0" collapsed="false">
      <c r="A1182" s="7" t="s">
        <v>2081</v>
      </c>
      <c r="B1182" s="10" t="n">
        <v>4.54771166072859E-005</v>
      </c>
      <c r="C1182" s="7"/>
      <c r="D1182" s="7"/>
      <c r="E1182" s="7" t="s">
        <v>28</v>
      </c>
      <c r="F1182" s="7" t="s">
        <v>28</v>
      </c>
      <c r="G1182" s="7" t="n">
        <f aca="false">COUNTIF(C1182:F1182,"=X")</f>
        <v>2</v>
      </c>
      <c r="H1182" s="7" t="s">
        <v>2082</v>
      </c>
      <c r="P1182" s="9"/>
    </row>
    <row r="1183" customFormat="false" ht="15" hidden="false" customHeight="false" outlineLevel="0" collapsed="false">
      <c r="A1183" s="7" t="s">
        <v>2083</v>
      </c>
      <c r="B1183" s="10" t="n">
        <v>0.00072112321006937</v>
      </c>
      <c r="C1183" s="7"/>
      <c r="D1183" s="7" t="s">
        <v>28</v>
      </c>
      <c r="E1183" s="7"/>
      <c r="F1183" s="7"/>
      <c r="G1183" s="7" t="n">
        <f aca="false">COUNTIF(C1183:F1183,"=X")</f>
        <v>1</v>
      </c>
      <c r="H1183" s="7"/>
      <c r="P1183" s="9"/>
    </row>
    <row r="1184" customFormat="false" ht="15" hidden="false" customHeight="false" outlineLevel="0" collapsed="false">
      <c r="A1184" s="7" t="s">
        <v>2084</v>
      </c>
      <c r="B1184" s="10" t="n">
        <v>0.00150456557483309</v>
      </c>
      <c r="C1184" s="7"/>
      <c r="D1184" s="7" t="s">
        <v>28</v>
      </c>
      <c r="E1184" s="7" t="s">
        <v>28</v>
      </c>
      <c r="F1184" s="7" t="s">
        <v>28</v>
      </c>
      <c r="G1184" s="7" t="n">
        <f aca="false">COUNTIF(C1184:F1184,"=X")</f>
        <v>3</v>
      </c>
      <c r="H1184" s="7" t="s">
        <v>2085</v>
      </c>
      <c r="P1184" s="9"/>
    </row>
    <row r="1185" customFormat="false" ht="15" hidden="false" customHeight="false" outlineLevel="0" collapsed="false">
      <c r="A1185" s="7" t="s">
        <v>2086</v>
      </c>
      <c r="B1185" s="10" t="n">
        <v>0.000642317798118347</v>
      </c>
      <c r="C1185" s="7"/>
      <c r="D1185" s="7" t="s">
        <v>28</v>
      </c>
      <c r="E1185" s="7"/>
      <c r="F1185" s="7"/>
      <c r="G1185" s="7" t="n">
        <f aca="false">COUNTIF(C1185:F1185,"=X")</f>
        <v>1</v>
      </c>
      <c r="H1185" s="7" t="s">
        <v>1175</v>
      </c>
      <c r="P1185" s="9"/>
    </row>
    <row r="1186" customFormat="false" ht="15" hidden="false" customHeight="false" outlineLevel="0" collapsed="false">
      <c r="A1186" s="7" t="s">
        <v>2087</v>
      </c>
      <c r="B1186" s="10" t="n">
        <v>0.00411550605349099</v>
      </c>
      <c r="C1186" s="7"/>
      <c r="D1186" s="7" t="s">
        <v>28</v>
      </c>
      <c r="E1186" s="7"/>
      <c r="F1186" s="7"/>
      <c r="G1186" s="7" t="n">
        <f aca="false">COUNTIF(C1186:F1186,"=X")</f>
        <v>1</v>
      </c>
      <c r="H1186" s="7" t="s">
        <v>2088</v>
      </c>
      <c r="P1186" s="9"/>
    </row>
    <row r="1187" customFormat="false" ht="15" hidden="false" customHeight="false" outlineLevel="0" collapsed="false">
      <c r="A1187" s="7" t="s">
        <v>2089</v>
      </c>
      <c r="B1187" s="10" t="n">
        <v>0.000434378997410329</v>
      </c>
      <c r="C1187" s="7"/>
      <c r="D1187" s="7" t="s">
        <v>28</v>
      </c>
      <c r="E1187" s="7"/>
      <c r="F1187" s="7"/>
      <c r="G1187" s="7" t="n">
        <f aca="false">COUNTIF(C1187:F1187,"=X")</f>
        <v>1</v>
      </c>
      <c r="H1187" s="7" t="s">
        <v>2090</v>
      </c>
      <c r="P1187" s="9"/>
    </row>
    <row r="1188" customFormat="false" ht="15" hidden="false" customHeight="false" outlineLevel="0" collapsed="false">
      <c r="A1188" s="7" t="s">
        <v>2091</v>
      </c>
      <c r="B1188" s="10" t="n">
        <v>4.89432058056455E-005</v>
      </c>
      <c r="C1188" s="7"/>
      <c r="D1188" s="7" t="s">
        <v>28</v>
      </c>
      <c r="E1188" s="7"/>
      <c r="F1188" s="7"/>
      <c r="G1188" s="7" t="n">
        <f aca="false">COUNTIF(C1188:F1188,"=X")</f>
        <v>1</v>
      </c>
      <c r="H1188" s="7"/>
      <c r="P1188" s="9"/>
    </row>
    <row r="1189" customFormat="false" ht="15" hidden="false" customHeight="false" outlineLevel="0" collapsed="false">
      <c r="A1189" s="7" t="s">
        <v>2092</v>
      </c>
      <c r="B1189" s="10" t="n">
        <v>0.040169204432858</v>
      </c>
      <c r="C1189" s="7"/>
      <c r="D1189" s="7" t="s">
        <v>28</v>
      </c>
      <c r="E1189" s="7"/>
      <c r="F1189" s="7"/>
      <c r="G1189" s="7" t="n">
        <f aca="false">COUNTIF(C1189:F1189,"=X")</f>
        <v>1</v>
      </c>
      <c r="H1189" s="7" t="s">
        <v>133</v>
      </c>
      <c r="P1189" s="9"/>
    </row>
    <row r="1190" customFormat="false" ht="15" hidden="false" customHeight="false" outlineLevel="0" collapsed="false">
      <c r="A1190" s="7" t="s">
        <v>2093</v>
      </c>
      <c r="B1190" s="10" t="n">
        <v>0.000335189782482209</v>
      </c>
      <c r="C1190" s="7"/>
      <c r="D1190" s="7" t="s">
        <v>28</v>
      </c>
      <c r="E1190" s="7"/>
      <c r="F1190" s="7"/>
      <c r="G1190" s="7" t="n">
        <f aca="false">COUNTIF(C1190:F1190,"=X")</f>
        <v>1</v>
      </c>
      <c r="H1190" s="7" t="s">
        <v>418</v>
      </c>
      <c r="P1190" s="9"/>
    </row>
    <row r="1191" customFormat="false" ht="15" hidden="false" customHeight="false" outlineLevel="0" collapsed="false">
      <c r="A1191" s="7" t="s">
        <v>2094</v>
      </c>
      <c r="B1191" s="10" t="n">
        <v>5.93772556072857E-005</v>
      </c>
      <c r="C1191" s="7"/>
      <c r="D1191" s="7"/>
      <c r="E1191" s="7" t="s">
        <v>28</v>
      </c>
      <c r="F1191" s="7"/>
      <c r="G1191" s="7" t="n">
        <f aca="false">COUNTIF(C1191:F1191,"=X")</f>
        <v>1</v>
      </c>
      <c r="H1191" s="7" t="s">
        <v>1025</v>
      </c>
      <c r="P1191" s="9"/>
    </row>
    <row r="1192" customFormat="false" ht="15" hidden="false" customHeight="false" outlineLevel="0" collapsed="false">
      <c r="A1192" s="7" t="s">
        <v>2095</v>
      </c>
      <c r="B1192" s="10" t="n">
        <v>0.0928908482360228</v>
      </c>
      <c r="C1192" s="7"/>
      <c r="D1192" s="7"/>
      <c r="E1192" s="7"/>
      <c r="F1192" s="7" t="s">
        <v>28</v>
      </c>
      <c r="G1192" s="7" t="n">
        <f aca="false">COUNTIF(C1192:F1192,"=X")</f>
        <v>1</v>
      </c>
      <c r="H1192" s="7" t="s">
        <v>2096</v>
      </c>
      <c r="P1192" s="9"/>
    </row>
    <row r="1193" customFormat="false" ht="15" hidden="false" customHeight="false" outlineLevel="0" collapsed="false">
      <c r="A1193" s="7" t="s">
        <v>2097</v>
      </c>
      <c r="B1193" s="10" t="n">
        <v>4.55771176072859E-005</v>
      </c>
      <c r="C1193" s="7"/>
      <c r="D1193" s="7"/>
      <c r="E1193" s="7" t="s">
        <v>28</v>
      </c>
      <c r="F1193" s="7" t="s">
        <v>28</v>
      </c>
      <c r="G1193" s="7" t="n">
        <f aca="false">COUNTIF(C1193:F1193,"=X")</f>
        <v>2</v>
      </c>
      <c r="H1193" s="7" t="s">
        <v>2098</v>
      </c>
      <c r="P1193" s="9"/>
    </row>
    <row r="1194" customFormat="false" ht="15" hidden="false" customHeight="false" outlineLevel="0" collapsed="false">
      <c r="A1194" s="7" t="s">
        <v>2099</v>
      </c>
      <c r="B1194" s="10" t="n">
        <v>0.000145420952864953</v>
      </c>
      <c r="C1194" s="7"/>
      <c r="D1194" s="7" t="s">
        <v>28</v>
      </c>
      <c r="E1194" s="7"/>
      <c r="F1194" s="7"/>
      <c r="G1194" s="7" t="n">
        <f aca="false">COUNTIF(C1194:F1194,"=X")</f>
        <v>1</v>
      </c>
      <c r="H1194" s="7" t="s">
        <v>2100</v>
      </c>
      <c r="P1194" s="9"/>
    </row>
    <row r="1195" customFormat="false" ht="15" hidden="false" customHeight="false" outlineLevel="0" collapsed="false">
      <c r="A1195" s="7" t="s">
        <v>2101</v>
      </c>
      <c r="B1195" s="10" t="n">
        <v>0.00104954031752296</v>
      </c>
      <c r="C1195" s="7"/>
      <c r="D1195" s="7" t="s">
        <v>28</v>
      </c>
      <c r="E1195" s="7" t="s">
        <v>28</v>
      </c>
      <c r="F1195" s="7"/>
      <c r="G1195" s="7" t="n">
        <f aca="false">COUNTIF(C1195:F1195,"=X")</f>
        <v>2</v>
      </c>
      <c r="H1195" s="7" t="s">
        <v>2085</v>
      </c>
      <c r="P1195" s="9"/>
    </row>
    <row r="1196" customFormat="false" ht="15" hidden="false" customHeight="false" outlineLevel="0" collapsed="false">
      <c r="A1196" s="7" t="s">
        <v>2102</v>
      </c>
      <c r="B1196" s="10" t="n">
        <v>0.0210212672669803</v>
      </c>
      <c r="C1196" s="7"/>
      <c r="D1196" s="7" t="s">
        <v>28</v>
      </c>
      <c r="E1196" s="7"/>
      <c r="F1196" s="7"/>
      <c r="G1196" s="7" t="n">
        <f aca="false">COUNTIF(C1196:F1196,"=X")</f>
        <v>1</v>
      </c>
      <c r="H1196" s="7"/>
      <c r="P1196" s="9"/>
    </row>
    <row r="1197" customFormat="false" ht="15" hidden="false" customHeight="false" outlineLevel="0" collapsed="false">
      <c r="A1197" s="7" t="s">
        <v>2103</v>
      </c>
      <c r="B1197" s="10" t="n">
        <v>1.48543152968128E-006</v>
      </c>
      <c r="C1197" s="7"/>
      <c r="D1197" s="7" t="s">
        <v>28</v>
      </c>
      <c r="E1197" s="7"/>
      <c r="F1197" s="7" t="s">
        <v>28</v>
      </c>
      <c r="G1197" s="7" t="n">
        <f aca="false">COUNTIF(C1197:F1197,"=X")</f>
        <v>2</v>
      </c>
      <c r="H1197" s="7" t="s">
        <v>2104</v>
      </c>
      <c r="P1197" s="9"/>
    </row>
    <row r="1198" customFormat="false" ht="15" hidden="false" customHeight="false" outlineLevel="0" collapsed="false">
      <c r="A1198" s="7" t="s">
        <v>2105</v>
      </c>
      <c r="B1198" s="10" t="n">
        <v>0.00873897197260093</v>
      </c>
      <c r="C1198" s="7"/>
      <c r="D1198" s="7" t="s">
        <v>28</v>
      </c>
      <c r="E1198" s="7"/>
      <c r="F1198" s="7"/>
      <c r="G1198" s="7" t="n">
        <f aca="false">COUNTIF(C1198:F1198,"=X")</f>
        <v>1</v>
      </c>
      <c r="H1198" s="7" t="s">
        <v>2106</v>
      </c>
      <c r="P1198" s="9"/>
    </row>
    <row r="1199" customFormat="false" ht="15" hidden="false" customHeight="false" outlineLevel="0" collapsed="false">
      <c r="A1199" s="7" t="s">
        <v>2107</v>
      </c>
      <c r="B1199" s="10" t="n">
        <v>0.0114366944209253</v>
      </c>
      <c r="C1199" s="7"/>
      <c r="D1199" s="7" t="s">
        <v>28</v>
      </c>
      <c r="E1199" s="7"/>
      <c r="F1199" s="7"/>
      <c r="G1199" s="7" t="n">
        <f aca="false">COUNTIF(C1199:F1199,"=X")</f>
        <v>1</v>
      </c>
      <c r="H1199" s="7" t="s">
        <v>2108</v>
      </c>
      <c r="P1199" s="9"/>
    </row>
    <row r="1200" customFormat="false" ht="15" hidden="false" customHeight="false" outlineLevel="0" collapsed="false">
      <c r="A1200" s="7" t="s">
        <v>2109</v>
      </c>
      <c r="B1200" s="10" t="n">
        <v>9.92667852921054E-005</v>
      </c>
      <c r="C1200" s="7"/>
      <c r="D1200" s="7" t="s">
        <v>28</v>
      </c>
      <c r="E1200" s="7"/>
      <c r="F1200" s="7"/>
      <c r="G1200" s="7" t="n">
        <f aca="false">COUNTIF(C1200:F1200,"=X")</f>
        <v>1</v>
      </c>
      <c r="H1200" s="7" t="s">
        <v>2110</v>
      </c>
      <c r="P1200" s="9"/>
    </row>
    <row r="1201" customFormat="false" ht="15" hidden="false" customHeight="false" outlineLevel="0" collapsed="false">
      <c r="A1201" s="7" t="s">
        <v>2111</v>
      </c>
      <c r="B1201" s="10" t="n">
        <v>0.000371208767109357</v>
      </c>
      <c r="C1201" s="7"/>
      <c r="D1201" s="7" t="s">
        <v>28</v>
      </c>
      <c r="E1201" s="7" t="s">
        <v>28</v>
      </c>
      <c r="F1201" s="7"/>
      <c r="G1201" s="7" t="n">
        <f aca="false">COUNTIF(C1201:F1201,"=X")</f>
        <v>2</v>
      </c>
      <c r="H1201" s="7" t="s">
        <v>2112</v>
      </c>
      <c r="P1201" s="9"/>
    </row>
    <row r="1202" customFormat="false" ht="15" hidden="false" customHeight="false" outlineLevel="0" collapsed="false">
      <c r="A1202" s="7" t="s">
        <v>2113</v>
      </c>
      <c r="B1202" s="10" t="n">
        <v>0.000160454759827697</v>
      </c>
      <c r="C1202" s="7"/>
      <c r="D1202" s="7" t="s">
        <v>28</v>
      </c>
      <c r="E1202" s="7"/>
      <c r="F1202" s="7"/>
      <c r="G1202" s="7" t="n">
        <f aca="false">COUNTIF(C1202:F1202,"=X")</f>
        <v>1</v>
      </c>
      <c r="H1202" s="7"/>
      <c r="P1202" s="9"/>
    </row>
    <row r="1203" customFormat="false" ht="15" hidden="false" customHeight="false" outlineLevel="0" collapsed="false">
      <c r="A1203" s="7" t="s">
        <v>2114</v>
      </c>
      <c r="B1203" s="10" t="n">
        <v>4.56771186072859E-005</v>
      </c>
      <c r="C1203" s="7"/>
      <c r="D1203" s="7"/>
      <c r="E1203" s="7" t="s">
        <v>28</v>
      </c>
      <c r="F1203" s="7" t="s">
        <v>28</v>
      </c>
      <c r="G1203" s="7" t="n">
        <f aca="false">COUNTIF(C1203:F1203,"=X")</f>
        <v>2</v>
      </c>
      <c r="H1203" s="7" t="s">
        <v>2115</v>
      </c>
      <c r="P1203" s="9"/>
    </row>
    <row r="1204" customFormat="false" ht="15" hidden="false" customHeight="false" outlineLevel="0" collapsed="false">
      <c r="A1204" s="7" t="s">
        <v>2116</v>
      </c>
      <c r="B1204" s="10" t="n">
        <v>0.00380987003404619</v>
      </c>
      <c r="C1204" s="7"/>
      <c r="D1204" s="7" t="s">
        <v>28</v>
      </c>
      <c r="E1204" s="7"/>
      <c r="F1204" s="7"/>
      <c r="G1204" s="7" t="n">
        <f aca="false">COUNTIF(C1204:F1204,"=X")</f>
        <v>1</v>
      </c>
      <c r="H1204" s="7" t="s">
        <v>2117</v>
      </c>
      <c r="P1204" s="9"/>
    </row>
    <row r="1205" customFormat="false" ht="15" hidden="false" customHeight="false" outlineLevel="0" collapsed="false">
      <c r="A1205" s="7" t="s">
        <v>2118</v>
      </c>
      <c r="B1205" s="10" t="n">
        <v>0.0332827059101455</v>
      </c>
      <c r="C1205" s="7"/>
      <c r="D1205" s="7" t="s">
        <v>28</v>
      </c>
      <c r="E1205" s="7"/>
      <c r="F1205" s="7"/>
      <c r="G1205" s="7" t="n">
        <f aca="false">COUNTIF(C1205:F1205,"=X")</f>
        <v>1</v>
      </c>
      <c r="H1205" s="7" t="s">
        <v>2119</v>
      </c>
      <c r="P1205" s="9"/>
    </row>
    <row r="1206" customFormat="false" ht="15" hidden="false" customHeight="false" outlineLevel="0" collapsed="false">
      <c r="A1206" s="7" t="s">
        <v>2120</v>
      </c>
      <c r="B1206" s="10" t="n">
        <v>0.00236921124247752</v>
      </c>
      <c r="C1206" s="7"/>
      <c r="D1206" s="7" t="s">
        <v>28</v>
      </c>
      <c r="E1206" s="7"/>
      <c r="F1206" s="7"/>
      <c r="G1206" s="7" t="n">
        <f aca="false">COUNTIF(C1206:F1206,"=X")</f>
        <v>1</v>
      </c>
      <c r="H1206" s="7" t="s">
        <v>2121</v>
      </c>
      <c r="P1206" s="9"/>
    </row>
    <row r="1207" customFormat="false" ht="15" hidden="false" customHeight="false" outlineLevel="0" collapsed="false">
      <c r="A1207" s="7" t="s">
        <v>2122</v>
      </c>
      <c r="B1207" s="10" t="n">
        <v>0.000714245068443297</v>
      </c>
      <c r="C1207" s="7"/>
      <c r="D1207" s="7" t="s">
        <v>28</v>
      </c>
      <c r="E1207" s="7"/>
      <c r="F1207" s="7"/>
      <c r="G1207" s="7" t="n">
        <f aca="false">COUNTIF(C1207:F1207,"=X")</f>
        <v>1</v>
      </c>
      <c r="H1207" s="7"/>
      <c r="P1207" s="9"/>
    </row>
    <row r="1208" customFormat="false" ht="15" hidden="false" customHeight="false" outlineLevel="0" collapsed="false">
      <c r="A1208" s="7" t="s">
        <v>2123</v>
      </c>
      <c r="B1208" s="10" t="n">
        <v>0.00240746581284081</v>
      </c>
      <c r="C1208" s="7"/>
      <c r="D1208" s="7" t="s">
        <v>28</v>
      </c>
      <c r="E1208" s="7"/>
      <c r="F1208" s="7"/>
      <c r="G1208" s="7" t="n">
        <f aca="false">COUNTIF(C1208:F1208,"=X")</f>
        <v>1</v>
      </c>
      <c r="H1208" s="7" t="s">
        <v>1593</v>
      </c>
      <c r="P1208" s="9"/>
    </row>
    <row r="1209" customFormat="false" ht="15" hidden="false" customHeight="false" outlineLevel="0" collapsed="false">
      <c r="A1209" s="7" t="s">
        <v>2124</v>
      </c>
      <c r="B1209" s="10" t="n">
        <v>0.000912628726672058</v>
      </c>
      <c r="C1209" s="7"/>
      <c r="D1209" s="7" t="s">
        <v>28</v>
      </c>
      <c r="E1209" s="7"/>
      <c r="F1209" s="7"/>
      <c r="G1209" s="7" t="n">
        <f aca="false">COUNTIF(C1209:F1209,"=X")</f>
        <v>1</v>
      </c>
      <c r="H1209" s="7" t="s">
        <v>2125</v>
      </c>
      <c r="P1209" s="9"/>
    </row>
    <row r="1210" customFormat="false" ht="15" hidden="false" customHeight="false" outlineLevel="0" collapsed="false">
      <c r="A1210" s="7" t="s">
        <v>2126</v>
      </c>
      <c r="B1210" s="10" t="n">
        <v>0.000382275062647864</v>
      </c>
      <c r="C1210" s="7"/>
      <c r="D1210" s="7" t="s">
        <v>28</v>
      </c>
      <c r="E1210" s="7"/>
      <c r="F1210" s="7"/>
      <c r="G1210" s="7" t="n">
        <f aca="false">COUNTIF(C1210:F1210,"=X")</f>
        <v>1</v>
      </c>
      <c r="H1210" s="7"/>
      <c r="P1210" s="9"/>
    </row>
    <row r="1211" customFormat="false" ht="15" hidden="false" customHeight="false" outlineLevel="0" collapsed="false">
      <c r="A1211" s="7" t="s">
        <v>2127</v>
      </c>
      <c r="B1211" s="10" t="n">
        <v>0.000628363939363446</v>
      </c>
      <c r="C1211" s="7"/>
      <c r="D1211" s="7" t="s">
        <v>28</v>
      </c>
      <c r="E1211" s="7" t="s">
        <v>28</v>
      </c>
      <c r="F1211" s="7"/>
      <c r="G1211" s="7" t="n">
        <f aca="false">COUNTIF(C1211:F1211,"=X")</f>
        <v>2</v>
      </c>
      <c r="H1211" s="7" t="s">
        <v>2128</v>
      </c>
      <c r="P1211" s="9"/>
    </row>
    <row r="1212" customFormat="false" ht="15" hidden="false" customHeight="false" outlineLevel="0" collapsed="false">
      <c r="A1212" s="7" t="s">
        <v>2129</v>
      </c>
      <c r="B1212" s="10" t="n">
        <v>0.0017576449089859</v>
      </c>
      <c r="C1212" s="7"/>
      <c r="D1212" s="7" t="s">
        <v>28</v>
      </c>
      <c r="E1212" s="7"/>
      <c r="F1212" s="7" t="s">
        <v>28</v>
      </c>
      <c r="G1212" s="7" t="n">
        <f aca="false">COUNTIF(C1212:F1212,"=X")</f>
        <v>2</v>
      </c>
      <c r="H1212" s="7" t="s">
        <v>2130</v>
      </c>
      <c r="P1212" s="9"/>
    </row>
    <row r="1213" customFormat="false" ht="15" hidden="false" customHeight="false" outlineLevel="0" collapsed="false">
      <c r="A1213" s="7" t="s">
        <v>2131</v>
      </c>
      <c r="B1213" s="10" t="n">
        <v>4.57771196072859E-005</v>
      </c>
      <c r="C1213" s="7"/>
      <c r="D1213" s="7"/>
      <c r="E1213" s="7" t="s">
        <v>28</v>
      </c>
      <c r="F1213" s="7" t="s">
        <v>28</v>
      </c>
      <c r="G1213" s="7" t="n">
        <f aca="false">COUNTIF(C1213:F1213,"=X")</f>
        <v>2</v>
      </c>
      <c r="H1213" s="7"/>
      <c r="P1213" s="9"/>
    </row>
    <row r="1214" customFormat="false" ht="15" hidden="false" customHeight="false" outlineLevel="0" collapsed="false">
      <c r="A1214" s="7" t="s">
        <v>2132</v>
      </c>
      <c r="B1214" s="10" t="n">
        <v>2.10068291130026E-005</v>
      </c>
      <c r="C1214" s="7"/>
      <c r="D1214" s="7"/>
      <c r="E1214" s="7" t="s">
        <v>28</v>
      </c>
      <c r="F1214" s="7" t="s">
        <v>28</v>
      </c>
      <c r="G1214" s="7" t="n">
        <f aca="false">COUNTIF(C1214:F1214,"=X")</f>
        <v>2</v>
      </c>
      <c r="H1214" s="7" t="s">
        <v>2133</v>
      </c>
      <c r="P1214" s="9"/>
    </row>
    <row r="1215" customFormat="false" ht="15" hidden="false" customHeight="false" outlineLevel="0" collapsed="false">
      <c r="A1215" s="7" t="s">
        <v>2134</v>
      </c>
      <c r="B1215" s="10" t="n">
        <v>0.00184159620234145</v>
      </c>
      <c r="C1215" s="7"/>
      <c r="D1215" s="7" t="s">
        <v>28</v>
      </c>
      <c r="E1215" s="7"/>
      <c r="F1215" s="7"/>
      <c r="G1215" s="7" t="n">
        <f aca="false">COUNTIF(C1215:F1215,"=X")</f>
        <v>1</v>
      </c>
      <c r="H1215" s="7" t="s">
        <v>2135</v>
      </c>
      <c r="P1215" s="9"/>
    </row>
    <row r="1216" customFormat="false" ht="15" hidden="false" customHeight="false" outlineLevel="0" collapsed="false">
      <c r="A1216" s="7" t="s">
        <v>2136</v>
      </c>
      <c r="B1216" s="10" t="n">
        <v>0.000481778542796343</v>
      </c>
      <c r="C1216" s="7"/>
      <c r="D1216" s="7" t="s">
        <v>28</v>
      </c>
      <c r="E1216" s="7"/>
      <c r="F1216" s="7"/>
      <c r="G1216" s="7" t="n">
        <f aca="false">COUNTIF(C1216:F1216,"=X")</f>
        <v>1</v>
      </c>
      <c r="H1216" s="7" t="s">
        <v>2137</v>
      </c>
      <c r="P1216" s="9"/>
    </row>
    <row r="1217" customFormat="false" ht="15" hidden="false" customHeight="false" outlineLevel="0" collapsed="false">
      <c r="A1217" s="7" t="s">
        <v>2138</v>
      </c>
      <c r="B1217" s="10" t="n">
        <v>0.00175012098342609</v>
      </c>
      <c r="C1217" s="7"/>
      <c r="D1217" s="7" t="s">
        <v>28</v>
      </c>
      <c r="E1217" s="7"/>
      <c r="F1217" s="7"/>
      <c r="G1217" s="7" t="n">
        <f aca="false">COUNTIF(C1217:F1217,"=X")</f>
        <v>1</v>
      </c>
      <c r="H1217" s="7" t="s">
        <v>2139</v>
      </c>
      <c r="P1217" s="9"/>
    </row>
    <row r="1218" customFormat="false" ht="15" hidden="false" customHeight="false" outlineLevel="0" collapsed="false">
      <c r="A1218" s="7" t="s">
        <v>2140</v>
      </c>
      <c r="B1218" s="10" t="n">
        <v>0.00308384565170877</v>
      </c>
      <c r="C1218" s="7"/>
      <c r="D1218" s="7" t="s">
        <v>28</v>
      </c>
      <c r="E1218" s="7"/>
      <c r="F1218" s="7"/>
      <c r="G1218" s="7" t="n">
        <f aca="false">COUNTIF(C1218:F1218,"=X")</f>
        <v>1</v>
      </c>
      <c r="H1218" s="7"/>
      <c r="P1218" s="9"/>
    </row>
    <row r="1219" customFormat="false" ht="15" hidden="false" customHeight="false" outlineLevel="0" collapsed="false">
      <c r="A1219" s="7" t="s">
        <v>2141</v>
      </c>
      <c r="B1219" s="10" t="n">
        <v>0.008122364547019</v>
      </c>
      <c r="C1219" s="7"/>
      <c r="D1219" s="7" t="s">
        <v>28</v>
      </c>
      <c r="E1219" s="7"/>
      <c r="F1219" s="7"/>
      <c r="G1219" s="7" t="n">
        <f aca="false">COUNTIF(C1219:F1219,"=X")</f>
        <v>1</v>
      </c>
      <c r="H1219" s="7" t="s">
        <v>2142</v>
      </c>
      <c r="P1219" s="9"/>
    </row>
    <row r="1220" customFormat="false" ht="15" hidden="false" customHeight="false" outlineLevel="0" collapsed="false">
      <c r="A1220" s="7" t="s">
        <v>2143</v>
      </c>
      <c r="B1220" s="10" t="n">
        <v>0.00340505343181566</v>
      </c>
      <c r="C1220" s="7"/>
      <c r="D1220" s="7" t="s">
        <v>28</v>
      </c>
      <c r="E1220" s="7"/>
      <c r="F1220" s="7"/>
      <c r="G1220" s="7" t="n">
        <f aca="false">COUNTIF(C1220:F1220,"=X")</f>
        <v>1</v>
      </c>
      <c r="H1220" s="7" t="s">
        <v>2144</v>
      </c>
      <c r="P1220" s="9"/>
    </row>
    <row r="1221" customFormat="false" ht="15" hidden="false" customHeight="false" outlineLevel="0" collapsed="false">
      <c r="A1221" s="7" t="s">
        <v>2145</v>
      </c>
      <c r="B1221" s="10" t="n">
        <v>0.00146628597454613</v>
      </c>
      <c r="C1221" s="7"/>
      <c r="D1221" s="7" t="s">
        <v>28</v>
      </c>
      <c r="E1221" s="7"/>
      <c r="F1221" s="7"/>
      <c r="G1221" s="7" t="n">
        <f aca="false">COUNTIF(C1221:F1221,"=X")</f>
        <v>1</v>
      </c>
      <c r="H1221" s="7" t="s">
        <v>1494</v>
      </c>
      <c r="P1221" s="9"/>
    </row>
    <row r="1222" customFormat="false" ht="15" hidden="false" customHeight="false" outlineLevel="0" collapsed="false">
      <c r="A1222" s="7" t="s">
        <v>2146</v>
      </c>
      <c r="B1222" s="10" t="n">
        <v>0.000736863112584323</v>
      </c>
      <c r="C1222" s="7"/>
      <c r="D1222" s="7" t="s">
        <v>28</v>
      </c>
      <c r="E1222" s="7"/>
      <c r="F1222" s="7"/>
      <c r="G1222" s="7" t="n">
        <f aca="false">COUNTIF(C1222:F1222,"=X")</f>
        <v>1</v>
      </c>
      <c r="H1222" s="7" t="s">
        <v>2147</v>
      </c>
      <c r="P1222" s="9"/>
    </row>
    <row r="1223" customFormat="false" ht="15" hidden="false" customHeight="false" outlineLevel="0" collapsed="false">
      <c r="A1223" s="7" t="s">
        <v>2148</v>
      </c>
      <c r="B1223" s="10" t="n">
        <v>0.000525531090564039</v>
      </c>
      <c r="C1223" s="7"/>
      <c r="D1223" s="7" t="s">
        <v>28</v>
      </c>
      <c r="E1223" s="7" t="s">
        <v>28</v>
      </c>
      <c r="F1223" s="7"/>
      <c r="G1223" s="7" t="n">
        <f aca="false">COUNTIF(C1223:F1223,"=X")</f>
        <v>2</v>
      </c>
      <c r="H1223" s="7" t="s">
        <v>2149</v>
      </c>
      <c r="P1223" s="9"/>
    </row>
    <row r="1224" customFormat="false" ht="15" hidden="false" customHeight="false" outlineLevel="0" collapsed="false">
      <c r="A1224" s="7" t="s">
        <v>2150</v>
      </c>
      <c r="B1224" s="10" t="n">
        <v>0.00127060638672446</v>
      </c>
      <c r="C1224" s="7"/>
      <c r="D1224" s="7" t="s">
        <v>28</v>
      </c>
      <c r="E1224" s="7" t="s">
        <v>28</v>
      </c>
      <c r="F1224" s="7" t="s">
        <v>28</v>
      </c>
      <c r="G1224" s="7" t="n">
        <f aca="false">COUNTIF(C1224:F1224,"=X")</f>
        <v>3</v>
      </c>
      <c r="H1224" s="7" t="s">
        <v>2051</v>
      </c>
      <c r="P1224" s="9"/>
    </row>
    <row r="1225" customFormat="false" ht="15" hidden="false" customHeight="false" outlineLevel="0" collapsed="false">
      <c r="A1225" s="7" t="s">
        <v>2151</v>
      </c>
      <c r="B1225" s="10" t="n">
        <v>0.00156353334358809</v>
      </c>
      <c r="C1225" s="7"/>
      <c r="D1225" s="7" t="s">
        <v>28</v>
      </c>
      <c r="E1225" s="7"/>
      <c r="F1225" s="7"/>
      <c r="G1225" s="7" t="n">
        <f aca="false">COUNTIF(C1225:F1225,"=X")</f>
        <v>1</v>
      </c>
      <c r="H1225" s="7" t="s">
        <v>2152</v>
      </c>
      <c r="P1225" s="9"/>
    </row>
    <row r="1226" customFormat="false" ht="15" hidden="false" customHeight="false" outlineLevel="0" collapsed="false">
      <c r="A1226" s="7" t="s">
        <v>2153</v>
      </c>
      <c r="B1226" s="10" t="n">
        <v>3.7444059272618E-005</v>
      </c>
      <c r="C1226" s="7"/>
      <c r="D1226" s="7" t="s">
        <v>28</v>
      </c>
      <c r="E1226" s="7" t="s">
        <v>28</v>
      </c>
      <c r="F1226" s="7" t="s">
        <v>28</v>
      </c>
      <c r="G1226" s="7" t="n">
        <f aca="false">COUNTIF(C1226:F1226,"=X")</f>
        <v>3</v>
      </c>
      <c r="H1226" s="7"/>
      <c r="P1226" s="9"/>
    </row>
    <row r="1227" customFormat="false" ht="15" hidden="false" customHeight="false" outlineLevel="0" collapsed="false">
      <c r="A1227" s="7" t="s">
        <v>2154</v>
      </c>
      <c r="B1227" s="10" t="n">
        <v>0.000449526383507039</v>
      </c>
      <c r="C1227" s="7"/>
      <c r="D1227" s="7" t="s">
        <v>28</v>
      </c>
      <c r="E1227" s="7"/>
      <c r="F1227" s="7"/>
      <c r="G1227" s="7" t="n">
        <f aca="false">COUNTIF(C1227:F1227,"=X")</f>
        <v>1</v>
      </c>
      <c r="H1227" s="7" t="s">
        <v>2155</v>
      </c>
      <c r="P1227" s="9"/>
    </row>
    <row r="1228" customFormat="false" ht="15" hidden="false" customHeight="false" outlineLevel="0" collapsed="false">
      <c r="A1228" s="7" t="s">
        <v>2156</v>
      </c>
      <c r="B1228" s="10" t="n">
        <v>4.59771216072859E-005</v>
      </c>
      <c r="C1228" s="7"/>
      <c r="D1228" s="7"/>
      <c r="E1228" s="7" t="s">
        <v>28</v>
      </c>
      <c r="F1228" s="7" t="s">
        <v>28</v>
      </c>
      <c r="G1228" s="7" t="n">
        <f aca="false">COUNTIF(C1228:F1228,"=X")</f>
        <v>2</v>
      </c>
      <c r="H1228" s="7"/>
      <c r="P1228" s="9"/>
    </row>
    <row r="1229" customFormat="false" ht="15" hidden="false" customHeight="false" outlineLevel="0" collapsed="false">
      <c r="A1229" s="7" t="s">
        <v>2157</v>
      </c>
      <c r="B1229" s="10" t="n">
        <v>0.00425510040531988</v>
      </c>
      <c r="C1229" s="7"/>
      <c r="D1229" s="7" t="s">
        <v>28</v>
      </c>
      <c r="E1229" s="7"/>
      <c r="F1229" s="7"/>
      <c r="G1229" s="7" t="n">
        <f aca="false">COUNTIF(C1229:F1229,"=X")</f>
        <v>1</v>
      </c>
      <c r="H1229" s="7" t="s">
        <v>2158</v>
      </c>
      <c r="P1229" s="9"/>
    </row>
    <row r="1230" customFormat="false" ht="15" hidden="false" customHeight="false" outlineLevel="0" collapsed="false">
      <c r="A1230" s="7" t="s">
        <v>2159</v>
      </c>
      <c r="B1230" s="10" t="n">
        <v>0.00458143169332641</v>
      </c>
      <c r="C1230" s="7"/>
      <c r="D1230" s="7" t="s">
        <v>28</v>
      </c>
      <c r="E1230" s="7"/>
      <c r="F1230" s="7"/>
      <c r="G1230" s="7" t="n">
        <f aca="false">COUNTIF(C1230:F1230,"=X")</f>
        <v>1</v>
      </c>
      <c r="H1230" s="7"/>
      <c r="P1230" s="9"/>
    </row>
    <row r="1231" customFormat="false" ht="15" hidden="false" customHeight="false" outlineLevel="0" collapsed="false">
      <c r="A1231" s="7" t="s">
        <v>2160</v>
      </c>
      <c r="B1231" s="10" t="n">
        <v>3.43776056072861E-005</v>
      </c>
      <c r="C1231" s="7"/>
      <c r="D1231" s="7" t="s">
        <v>28</v>
      </c>
      <c r="E1231" s="7" t="s">
        <v>28</v>
      </c>
      <c r="F1231" s="7" t="s">
        <v>28</v>
      </c>
      <c r="G1231" s="7" t="n">
        <f aca="false">COUNTIF(C1231:F1231,"=X")</f>
        <v>3</v>
      </c>
      <c r="H1231" s="7" t="s">
        <v>2161</v>
      </c>
      <c r="P1231" s="9"/>
    </row>
    <row r="1232" customFormat="false" ht="15" hidden="false" customHeight="false" outlineLevel="0" collapsed="false">
      <c r="A1232" s="7" t="s">
        <v>2162</v>
      </c>
      <c r="B1232" s="10" t="n">
        <v>4.60771226072859E-005</v>
      </c>
      <c r="C1232" s="7"/>
      <c r="D1232" s="7"/>
      <c r="E1232" s="7" t="s">
        <v>28</v>
      </c>
      <c r="F1232" s="7" t="s">
        <v>28</v>
      </c>
      <c r="G1232" s="7" t="n">
        <f aca="false">COUNTIF(C1232:F1232,"=X")</f>
        <v>2</v>
      </c>
      <c r="H1232" s="7" t="s">
        <v>2163</v>
      </c>
      <c r="P1232" s="9"/>
    </row>
    <row r="1233" customFormat="false" ht="15" hidden="false" customHeight="false" outlineLevel="0" collapsed="false">
      <c r="A1233" s="7" t="s">
        <v>2164</v>
      </c>
      <c r="B1233" s="10" t="n">
        <v>4.61771236072859E-005</v>
      </c>
      <c r="C1233" s="7"/>
      <c r="D1233" s="7"/>
      <c r="E1233" s="7" t="s">
        <v>28</v>
      </c>
      <c r="F1233" s="7" t="s">
        <v>28</v>
      </c>
      <c r="G1233" s="7" t="n">
        <f aca="false">COUNTIF(C1233:F1233,"=X")</f>
        <v>2</v>
      </c>
      <c r="H1233" s="7" t="s">
        <v>2108</v>
      </c>
      <c r="P1233" s="9"/>
    </row>
    <row r="1234" customFormat="false" ht="15" hidden="false" customHeight="false" outlineLevel="0" collapsed="false">
      <c r="A1234" s="7" t="s">
        <v>2165</v>
      </c>
      <c r="B1234" s="10" t="n">
        <v>0.000211311157061513</v>
      </c>
      <c r="C1234" s="7"/>
      <c r="D1234" s="7" t="s">
        <v>28</v>
      </c>
      <c r="E1234" s="7"/>
      <c r="F1234" s="7"/>
      <c r="G1234" s="7" t="n">
        <f aca="false">COUNTIF(C1234:F1234,"=X")</f>
        <v>1</v>
      </c>
      <c r="H1234" s="7" t="s">
        <v>2166</v>
      </c>
      <c r="P1234" s="9"/>
    </row>
    <row r="1235" customFormat="false" ht="15" hidden="false" customHeight="false" outlineLevel="0" collapsed="false">
      <c r="A1235" s="7" t="s">
        <v>2167</v>
      </c>
      <c r="B1235" s="10" t="n">
        <v>0.00187744832362716</v>
      </c>
      <c r="C1235" s="7"/>
      <c r="D1235" s="7" t="s">
        <v>28</v>
      </c>
      <c r="E1235" s="7"/>
      <c r="F1235" s="7"/>
      <c r="G1235" s="7" t="n">
        <f aca="false">COUNTIF(C1235:F1235,"=X")</f>
        <v>1</v>
      </c>
      <c r="H1235" s="7" t="s">
        <v>2168</v>
      </c>
      <c r="P1235" s="9"/>
    </row>
    <row r="1236" customFormat="false" ht="15" hidden="false" customHeight="false" outlineLevel="0" collapsed="false">
      <c r="A1236" s="7" t="s">
        <v>2169</v>
      </c>
      <c r="B1236" s="10" t="n">
        <v>4.62771246072859E-005</v>
      </c>
      <c r="C1236" s="7"/>
      <c r="D1236" s="7"/>
      <c r="E1236" s="7" t="s">
        <v>28</v>
      </c>
      <c r="F1236" s="7" t="s">
        <v>28</v>
      </c>
      <c r="G1236" s="7" t="n">
        <f aca="false">COUNTIF(C1236:F1236,"=X")</f>
        <v>2</v>
      </c>
      <c r="H1236" s="7" t="s">
        <v>589</v>
      </c>
      <c r="P1236" s="9"/>
    </row>
    <row r="1237" customFormat="false" ht="15" hidden="false" customHeight="false" outlineLevel="0" collapsed="false">
      <c r="A1237" s="7" t="s">
        <v>2170</v>
      </c>
      <c r="B1237" s="10" t="n">
        <v>0.00057840968582499</v>
      </c>
      <c r="C1237" s="7"/>
      <c r="D1237" s="7" t="s">
        <v>28</v>
      </c>
      <c r="E1237" s="7"/>
      <c r="F1237" s="7"/>
      <c r="G1237" s="7" t="n">
        <f aca="false">COUNTIF(C1237:F1237,"=X")</f>
        <v>1</v>
      </c>
      <c r="H1237" s="7" t="s">
        <v>2171</v>
      </c>
      <c r="P1237" s="9"/>
    </row>
    <row r="1238" customFormat="false" ht="15" hidden="false" customHeight="false" outlineLevel="0" collapsed="false">
      <c r="A1238" s="7" t="s">
        <v>2172</v>
      </c>
      <c r="B1238" s="10" t="n">
        <v>0.000657444153534149</v>
      </c>
      <c r="C1238" s="7"/>
      <c r="D1238" s="7" t="s">
        <v>28</v>
      </c>
      <c r="E1238" s="7"/>
      <c r="F1238" s="7" t="s">
        <v>28</v>
      </c>
      <c r="G1238" s="7" t="n">
        <f aca="false">COUNTIF(C1238:F1238,"=X")</f>
        <v>2</v>
      </c>
      <c r="H1238" s="7" t="s">
        <v>1949</v>
      </c>
      <c r="P1238" s="9"/>
    </row>
    <row r="1239" customFormat="false" ht="15" hidden="false" customHeight="false" outlineLevel="0" collapsed="false">
      <c r="A1239" s="7" t="s">
        <v>2173</v>
      </c>
      <c r="B1239" s="10" t="n">
        <v>4.63771256072859E-005</v>
      </c>
      <c r="C1239" s="7"/>
      <c r="D1239" s="7"/>
      <c r="E1239" s="7" t="s">
        <v>28</v>
      </c>
      <c r="F1239" s="7" t="s">
        <v>28</v>
      </c>
      <c r="G1239" s="7" t="n">
        <f aca="false">COUNTIF(C1239:F1239,"=X")</f>
        <v>2</v>
      </c>
      <c r="H1239" s="7" t="s">
        <v>1498</v>
      </c>
      <c r="P1239" s="9"/>
    </row>
    <row r="1240" customFormat="false" ht="15" hidden="false" customHeight="false" outlineLevel="0" collapsed="false">
      <c r="A1240" s="7" t="s">
        <v>2174</v>
      </c>
      <c r="B1240" s="10" t="n">
        <v>0.00200449813835788</v>
      </c>
      <c r="C1240" s="7"/>
      <c r="D1240" s="7" t="s">
        <v>28</v>
      </c>
      <c r="E1240" s="7" t="s">
        <v>28</v>
      </c>
      <c r="F1240" s="7" t="s">
        <v>28</v>
      </c>
      <c r="G1240" s="7" t="n">
        <f aca="false">COUNTIF(C1240:F1240,"=X")</f>
        <v>3</v>
      </c>
      <c r="H1240" s="7" t="s">
        <v>2175</v>
      </c>
      <c r="P1240" s="9"/>
    </row>
    <row r="1241" customFormat="false" ht="15" hidden="false" customHeight="false" outlineLevel="0" collapsed="false">
      <c r="A1241" s="7" t="s">
        <v>2176</v>
      </c>
      <c r="B1241" s="10" t="n">
        <v>0.00027780981852912</v>
      </c>
      <c r="C1241" s="7"/>
      <c r="D1241" s="7" t="s">
        <v>28</v>
      </c>
      <c r="E1241" s="7"/>
      <c r="F1241" s="7"/>
      <c r="G1241" s="7" t="n">
        <f aca="false">COUNTIF(C1241:F1241,"=X")</f>
        <v>1</v>
      </c>
      <c r="H1241" s="7" t="s">
        <v>341</v>
      </c>
      <c r="P1241" s="9"/>
    </row>
    <row r="1242" customFormat="false" ht="15" hidden="false" customHeight="false" outlineLevel="0" collapsed="false">
      <c r="A1242" s="7" t="s">
        <v>2177</v>
      </c>
      <c r="B1242" s="10" t="n">
        <v>0.00109975017450607</v>
      </c>
      <c r="C1242" s="7"/>
      <c r="D1242" s="7" t="s">
        <v>28</v>
      </c>
      <c r="E1242" s="7"/>
      <c r="F1242" s="7"/>
      <c r="G1242" s="7" t="n">
        <f aca="false">COUNTIF(C1242:F1242,"=X")</f>
        <v>1</v>
      </c>
      <c r="H1242" s="7" t="s">
        <v>2178</v>
      </c>
      <c r="P1242" s="9"/>
    </row>
    <row r="1243" customFormat="false" ht="15" hidden="false" customHeight="false" outlineLevel="0" collapsed="false">
      <c r="A1243" s="7" t="s">
        <v>2179</v>
      </c>
      <c r="B1243" s="10" t="n">
        <v>0.0017454533091702</v>
      </c>
      <c r="C1243" s="7"/>
      <c r="D1243" s="7" t="s">
        <v>28</v>
      </c>
      <c r="E1243" s="7"/>
      <c r="F1243" s="7" t="s">
        <v>28</v>
      </c>
      <c r="G1243" s="7" t="n">
        <f aca="false">COUNTIF(C1243:F1243,"=X")</f>
        <v>2</v>
      </c>
      <c r="H1243" s="7" t="s">
        <v>2180</v>
      </c>
      <c r="P1243" s="9"/>
    </row>
    <row r="1244" customFormat="false" ht="15" hidden="false" customHeight="false" outlineLevel="0" collapsed="false">
      <c r="A1244" s="7" t="s">
        <v>2181</v>
      </c>
      <c r="B1244" s="10" t="n">
        <v>0.0105698345128644</v>
      </c>
      <c r="C1244" s="7"/>
      <c r="D1244" s="7" t="s">
        <v>28</v>
      </c>
      <c r="E1244" s="7"/>
      <c r="F1244" s="7"/>
      <c r="G1244" s="7" t="n">
        <f aca="false">COUNTIF(C1244:F1244,"=X")</f>
        <v>1</v>
      </c>
      <c r="H1244" s="7" t="s">
        <v>2182</v>
      </c>
      <c r="P1244" s="9"/>
    </row>
    <row r="1245" customFormat="false" ht="15" hidden="false" customHeight="false" outlineLevel="0" collapsed="false">
      <c r="A1245" s="7" t="s">
        <v>2183</v>
      </c>
      <c r="B1245" s="10" t="n">
        <v>1.12874033919276E-005</v>
      </c>
      <c r="C1245" s="7"/>
      <c r="D1245" s="7" t="s">
        <v>28</v>
      </c>
      <c r="E1245" s="7"/>
      <c r="F1245" s="7"/>
      <c r="G1245" s="7" t="n">
        <f aca="false">COUNTIF(C1245:F1245,"=X")</f>
        <v>1</v>
      </c>
      <c r="H1245" s="7"/>
      <c r="P1245" s="9"/>
    </row>
    <row r="1246" customFormat="false" ht="15" hidden="false" customHeight="false" outlineLevel="0" collapsed="false">
      <c r="A1246" s="7" t="s">
        <v>2184</v>
      </c>
      <c r="B1246" s="10" t="n">
        <v>0.00102056926639262</v>
      </c>
      <c r="C1246" s="7"/>
      <c r="D1246" s="7" t="s">
        <v>28</v>
      </c>
      <c r="E1246" s="7"/>
      <c r="F1246" s="7"/>
      <c r="G1246" s="7" t="n">
        <f aca="false">COUNTIF(C1246:F1246,"=X")</f>
        <v>1</v>
      </c>
      <c r="H1246" s="7" t="s">
        <v>2185</v>
      </c>
      <c r="P1246" s="9"/>
    </row>
    <row r="1247" customFormat="false" ht="15" hidden="false" customHeight="false" outlineLevel="0" collapsed="false">
      <c r="A1247" s="7" t="s">
        <v>2186</v>
      </c>
      <c r="B1247" s="10" t="n">
        <v>0.00547008147822464</v>
      </c>
      <c r="C1247" s="7"/>
      <c r="D1247" s="7" t="s">
        <v>28</v>
      </c>
      <c r="E1247" s="7"/>
      <c r="F1247" s="7"/>
      <c r="G1247" s="7" t="n">
        <f aca="false">COUNTIF(C1247:F1247,"=X")</f>
        <v>1</v>
      </c>
      <c r="H1247" s="7" t="s">
        <v>2187</v>
      </c>
      <c r="P1247" s="9"/>
    </row>
    <row r="1248" customFormat="false" ht="15" hidden="false" customHeight="false" outlineLevel="0" collapsed="false">
      <c r="A1248" s="7" t="s">
        <v>2188</v>
      </c>
      <c r="B1248" s="10" t="n">
        <v>0.0824041474702409</v>
      </c>
      <c r="C1248" s="7"/>
      <c r="D1248" s="7" t="s">
        <v>28</v>
      </c>
      <c r="E1248" s="7"/>
      <c r="F1248" s="7"/>
      <c r="G1248" s="7" t="n">
        <f aca="false">COUNTIF(C1248:F1248,"=X")</f>
        <v>1</v>
      </c>
      <c r="H1248" s="7"/>
      <c r="P1248" s="9"/>
    </row>
    <row r="1249" customFormat="false" ht="15" hidden="false" customHeight="false" outlineLevel="0" collapsed="false">
      <c r="A1249" s="7" t="s">
        <v>2189</v>
      </c>
      <c r="B1249" s="10" t="n">
        <v>0.011035237236659</v>
      </c>
      <c r="C1249" s="7"/>
      <c r="D1249" s="7" t="s">
        <v>28</v>
      </c>
      <c r="E1249" s="7"/>
      <c r="F1249" s="7"/>
      <c r="G1249" s="7" t="n">
        <f aca="false">COUNTIF(C1249:F1249,"=X")</f>
        <v>1</v>
      </c>
      <c r="H1249" s="7" t="s">
        <v>2190</v>
      </c>
      <c r="P1249" s="9"/>
    </row>
    <row r="1250" customFormat="false" ht="15" hidden="false" customHeight="false" outlineLevel="0" collapsed="false">
      <c r="A1250" s="7" t="s">
        <v>2191</v>
      </c>
      <c r="B1250" s="10" t="n">
        <v>0.00363880104496487</v>
      </c>
      <c r="C1250" s="7"/>
      <c r="D1250" s="7" t="s">
        <v>28</v>
      </c>
      <c r="E1250" s="7"/>
      <c r="F1250" s="7"/>
      <c r="G1250" s="7" t="n">
        <f aca="false">COUNTIF(C1250:F1250,"=X")</f>
        <v>1</v>
      </c>
      <c r="H1250" s="7" t="s">
        <v>2192</v>
      </c>
      <c r="P1250" s="9"/>
    </row>
    <row r="1251" customFormat="false" ht="15" hidden="false" customHeight="false" outlineLevel="0" collapsed="false">
      <c r="A1251" s="7" t="s">
        <v>2193</v>
      </c>
      <c r="B1251" s="10" t="n">
        <v>0.000307566445869105</v>
      </c>
      <c r="C1251" s="7"/>
      <c r="D1251" s="7" t="s">
        <v>28</v>
      </c>
      <c r="E1251" s="7" t="s">
        <v>28</v>
      </c>
      <c r="F1251" s="7"/>
      <c r="G1251" s="7" t="n">
        <f aca="false">COUNTIF(C1251:F1251,"=X")</f>
        <v>2</v>
      </c>
      <c r="H1251" s="7"/>
      <c r="P1251" s="9"/>
    </row>
    <row r="1252" customFormat="false" ht="15" hidden="false" customHeight="false" outlineLevel="0" collapsed="false">
      <c r="A1252" s="7" t="s">
        <v>2194</v>
      </c>
      <c r="B1252" s="10" t="n">
        <v>0.00170560701901502</v>
      </c>
      <c r="C1252" s="7"/>
      <c r="D1252" s="7" t="s">
        <v>28</v>
      </c>
      <c r="E1252" s="7"/>
      <c r="F1252" s="7"/>
      <c r="G1252" s="7" t="n">
        <f aca="false">COUNTIF(C1252:F1252,"=X")</f>
        <v>1</v>
      </c>
      <c r="H1252" s="7"/>
      <c r="P1252" s="9"/>
    </row>
    <row r="1253" customFormat="false" ht="15" hidden="false" customHeight="false" outlineLevel="0" collapsed="false">
      <c r="A1253" s="7" t="s">
        <v>2195</v>
      </c>
      <c r="B1253" s="10" t="n">
        <v>0.000922044979349134</v>
      </c>
      <c r="C1253" s="7"/>
      <c r="D1253" s="7" t="s">
        <v>28</v>
      </c>
      <c r="E1253" s="7"/>
      <c r="F1253" s="7"/>
      <c r="G1253" s="7" t="n">
        <f aca="false">COUNTIF(C1253:F1253,"=X")</f>
        <v>1</v>
      </c>
      <c r="H1253" s="7"/>
      <c r="P1253" s="9"/>
    </row>
    <row r="1254" customFormat="false" ht="15" hidden="false" customHeight="false" outlineLevel="0" collapsed="false">
      <c r="A1254" s="7" t="s">
        <v>2196</v>
      </c>
      <c r="B1254" s="10" t="n">
        <v>5.94772566072857E-005</v>
      </c>
      <c r="C1254" s="7"/>
      <c r="D1254" s="7"/>
      <c r="E1254" s="7" t="s">
        <v>28</v>
      </c>
      <c r="F1254" s="7"/>
      <c r="G1254" s="7" t="n">
        <f aca="false">COUNTIF(C1254:F1254,"=X")</f>
        <v>1</v>
      </c>
      <c r="H1254" s="7" t="s">
        <v>2197</v>
      </c>
      <c r="P1254" s="9"/>
    </row>
    <row r="1255" customFormat="false" ht="15" hidden="false" customHeight="false" outlineLevel="0" collapsed="false">
      <c r="A1255" s="7" t="s">
        <v>2198</v>
      </c>
      <c r="B1255" s="10" t="n">
        <v>4.64771266072859E-005</v>
      </c>
      <c r="C1255" s="7"/>
      <c r="D1255" s="7"/>
      <c r="E1255" s="7" t="s">
        <v>28</v>
      </c>
      <c r="F1255" s="7" t="s">
        <v>28</v>
      </c>
      <c r="G1255" s="7" t="n">
        <f aca="false">COUNTIF(C1255:F1255,"=X")</f>
        <v>2</v>
      </c>
      <c r="H1255" s="7" t="s">
        <v>2199</v>
      </c>
      <c r="P1255" s="9"/>
    </row>
    <row r="1256" customFormat="false" ht="15" hidden="false" customHeight="false" outlineLevel="0" collapsed="false">
      <c r="A1256" s="7" t="s">
        <v>2200</v>
      </c>
      <c r="B1256" s="10" t="n">
        <v>0.00507008958678886</v>
      </c>
      <c r="C1256" s="7"/>
      <c r="D1256" s="7" t="s">
        <v>28</v>
      </c>
      <c r="E1256" s="7" t="s">
        <v>28</v>
      </c>
      <c r="F1256" s="7"/>
      <c r="G1256" s="7" t="n">
        <f aca="false">COUNTIF(C1256:F1256,"=X")</f>
        <v>2</v>
      </c>
      <c r="H1256" s="7" t="s">
        <v>2201</v>
      </c>
      <c r="P1256" s="9"/>
    </row>
    <row r="1257" customFormat="false" ht="15" hidden="false" customHeight="false" outlineLevel="0" collapsed="false">
      <c r="A1257" s="7" t="s">
        <v>2202</v>
      </c>
      <c r="B1257" s="10" t="n">
        <v>4.65771276072859E-005</v>
      </c>
      <c r="C1257" s="7"/>
      <c r="D1257" s="7"/>
      <c r="E1257" s="7" t="s">
        <v>28</v>
      </c>
      <c r="F1257" s="7" t="s">
        <v>28</v>
      </c>
      <c r="G1257" s="7" t="n">
        <f aca="false">COUNTIF(C1257:F1257,"=X")</f>
        <v>2</v>
      </c>
      <c r="H1257" s="7" t="s">
        <v>2203</v>
      </c>
      <c r="P1257" s="9"/>
    </row>
    <row r="1258" customFormat="false" ht="15" hidden="false" customHeight="false" outlineLevel="0" collapsed="false">
      <c r="A1258" s="7" t="s">
        <v>2204</v>
      </c>
      <c r="B1258" s="10" t="n">
        <v>0.00233389841817639</v>
      </c>
      <c r="C1258" s="7"/>
      <c r="D1258" s="7" t="s">
        <v>28</v>
      </c>
      <c r="E1258" s="7"/>
      <c r="F1258" s="7"/>
      <c r="G1258" s="7" t="n">
        <f aca="false">COUNTIF(C1258:F1258,"=X")</f>
        <v>1</v>
      </c>
      <c r="H1258" s="7"/>
      <c r="P1258" s="9"/>
    </row>
    <row r="1259" customFormat="false" ht="15" hidden="false" customHeight="false" outlineLevel="0" collapsed="false">
      <c r="A1259" s="7" t="s">
        <v>2205</v>
      </c>
      <c r="B1259" s="10" t="n">
        <v>4.66771286072859E-005</v>
      </c>
      <c r="C1259" s="7"/>
      <c r="D1259" s="7"/>
      <c r="E1259" s="7" t="s">
        <v>28</v>
      </c>
      <c r="F1259" s="7" t="s">
        <v>28</v>
      </c>
      <c r="G1259" s="7" t="n">
        <f aca="false">COUNTIF(C1259:F1259,"=X")</f>
        <v>2</v>
      </c>
      <c r="H1259" s="7" t="s">
        <v>2206</v>
      </c>
      <c r="P1259" s="9"/>
    </row>
    <row r="1260" customFormat="false" ht="15" hidden="false" customHeight="false" outlineLevel="0" collapsed="false">
      <c r="A1260" s="7" t="s">
        <v>2207</v>
      </c>
      <c r="B1260" s="10" t="n">
        <v>4.67771296072859E-005</v>
      </c>
      <c r="C1260" s="7"/>
      <c r="D1260" s="7"/>
      <c r="E1260" s="7" t="s">
        <v>28</v>
      </c>
      <c r="F1260" s="7" t="s">
        <v>28</v>
      </c>
      <c r="G1260" s="7" t="n">
        <f aca="false">COUNTIF(C1260:F1260,"=X")</f>
        <v>2</v>
      </c>
      <c r="H1260" s="7" t="s">
        <v>2182</v>
      </c>
      <c r="P1260" s="9"/>
    </row>
    <row r="1261" customFormat="false" ht="15" hidden="false" customHeight="false" outlineLevel="0" collapsed="false">
      <c r="A1261" s="7" t="s">
        <v>2208</v>
      </c>
      <c r="B1261" s="10" t="n">
        <v>0.00683938022715928</v>
      </c>
      <c r="C1261" s="7"/>
      <c r="D1261" s="7" t="s">
        <v>28</v>
      </c>
      <c r="E1261" s="7"/>
      <c r="F1261" s="7"/>
      <c r="G1261" s="7" t="n">
        <f aca="false">COUNTIF(C1261:F1261,"=X")</f>
        <v>1</v>
      </c>
      <c r="H1261" s="7" t="s">
        <v>2209</v>
      </c>
      <c r="P1261" s="9"/>
    </row>
    <row r="1262" customFormat="false" ht="15" hidden="false" customHeight="false" outlineLevel="0" collapsed="false">
      <c r="A1262" s="7" t="s">
        <v>2210</v>
      </c>
      <c r="B1262" s="10" t="n">
        <v>5.95772576072857E-005</v>
      </c>
      <c r="C1262" s="7"/>
      <c r="D1262" s="7"/>
      <c r="E1262" s="7" t="s">
        <v>28</v>
      </c>
      <c r="F1262" s="7"/>
      <c r="G1262" s="7" t="n">
        <f aca="false">COUNTIF(C1262:F1262,"=X")</f>
        <v>1</v>
      </c>
      <c r="H1262" s="7"/>
      <c r="P1262" s="9"/>
    </row>
    <row r="1263" customFormat="false" ht="15" hidden="false" customHeight="false" outlineLevel="0" collapsed="false">
      <c r="A1263" s="7" t="s">
        <v>2211</v>
      </c>
      <c r="B1263" s="10" t="n">
        <v>0.0824979687899395</v>
      </c>
      <c r="C1263" s="7"/>
      <c r="D1263" s="7" t="s">
        <v>28</v>
      </c>
      <c r="E1263" s="7"/>
      <c r="F1263" s="7"/>
      <c r="G1263" s="7" t="n">
        <f aca="false">COUNTIF(C1263:F1263,"=X")</f>
        <v>1</v>
      </c>
      <c r="H1263" s="7" t="s">
        <v>2212</v>
      </c>
      <c r="P1263" s="9"/>
    </row>
    <row r="1264" customFormat="false" ht="15" hidden="false" customHeight="false" outlineLevel="0" collapsed="false">
      <c r="A1264" s="7" t="s">
        <v>2213</v>
      </c>
      <c r="B1264" s="10" t="n">
        <v>4.68771306072859E-005</v>
      </c>
      <c r="C1264" s="7"/>
      <c r="D1264" s="7"/>
      <c r="E1264" s="7" t="s">
        <v>28</v>
      </c>
      <c r="F1264" s="7" t="s">
        <v>28</v>
      </c>
      <c r="G1264" s="7" t="n">
        <f aca="false">COUNTIF(C1264:F1264,"=X")</f>
        <v>2</v>
      </c>
      <c r="H1264" s="7"/>
      <c r="P1264" s="9"/>
    </row>
    <row r="1265" customFormat="false" ht="15" hidden="false" customHeight="false" outlineLevel="0" collapsed="false">
      <c r="A1265" s="7" t="s">
        <v>2214</v>
      </c>
      <c r="B1265" s="10" t="n">
        <v>0.00688308879925528</v>
      </c>
      <c r="C1265" s="7"/>
      <c r="D1265" s="7" t="s">
        <v>28</v>
      </c>
      <c r="E1265" s="7" t="s">
        <v>28</v>
      </c>
      <c r="F1265" s="7"/>
      <c r="G1265" s="7" t="n">
        <f aca="false">COUNTIF(C1265:F1265,"=X")</f>
        <v>2</v>
      </c>
      <c r="H1265" s="7"/>
      <c r="P1265" s="9"/>
    </row>
    <row r="1266" customFormat="false" ht="15" hidden="false" customHeight="false" outlineLevel="0" collapsed="false">
      <c r="A1266" s="7" t="s">
        <v>2215</v>
      </c>
      <c r="B1266" s="10" t="n">
        <v>0.000566898672136211</v>
      </c>
      <c r="C1266" s="7"/>
      <c r="D1266" s="7" t="s">
        <v>28</v>
      </c>
      <c r="E1266" s="7"/>
      <c r="F1266" s="7"/>
      <c r="G1266" s="7" t="n">
        <f aca="false">COUNTIF(C1266:F1266,"=X")</f>
        <v>1</v>
      </c>
      <c r="H1266" s="7"/>
      <c r="P1266" s="9"/>
    </row>
    <row r="1267" customFormat="false" ht="15" hidden="false" customHeight="false" outlineLevel="0" collapsed="false">
      <c r="A1267" s="7" t="s">
        <v>2216</v>
      </c>
      <c r="B1267" s="10" t="n">
        <v>5.96772586072857E-005</v>
      </c>
      <c r="C1267" s="7"/>
      <c r="D1267" s="7"/>
      <c r="E1267" s="7" t="s">
        <v>28</v>
      </c>
      <c r="F1267" s="7"/>
      <c r="G1267" s="7" t="n">
        <f aca="false">COUNTIF(C1267:F1267,"=X")</f>
        <v>1</v>
      </c>
      <c r="H1267" s="7" t="s">
        <v>2217</v>
      </c>
      <c r="P1267" s="9"/>
    </row>
    <row r="1268" customFormat="false" ht="15" hidden="false" customHeight="false" outlineLevel="0" collapsed="false">
      <c r="A1268" s="7" t="s">
        <v>2218</v>
      </c>
      <c r="B1268" s="10" t="n">
        <v>1.65757583062749E-005</v>
      </c>
      <c r="C1268" s="7"/>
      <c r="D1268" s="7" t="s">
        <v>28</v>
      </c>
      <c r="E1268" s="7"/>
      <c r="F1268" s="7" t="s">
        <v>28</v>
      </c>
      <c r="G1268" s="7" t="n">
        <f aca="false">COUNTIF(C1268:F1268,"=X")</f>
        <v>2</v>
      </c>
      <c r="H1268" s="7" t="s">
        <v>2219</v>
      </c>
      <c r="P1268" s="9"/>
    </row>
    <row r="1269" customFormat="false" ht="15" hidden="false" customHeight="false" outlineLevel="0" collapsed="false">
      <c r="A1269" s="7" t="s">
        <v>2220</v>
      </c>
      <c r="B1269" s="10" t="n">
        <v>0.000253944314608698</v>
      </c>
      <c r="C1269" s="7"/>
      <c r="D1269" s="7" t="s">
        <v>28</v>
      </c>
      <c r="E1269" s="7"/>
      <c r="F1269" s="7"/>
      <c r="G1269" s="7" t="n">
        <f aca="false">COUNTIF(C1269:F1269,"=X")</f>
        <v>1</v>
      </c>
      <c r="H1269" s="7"/>
      <c r="P1269" s="9"/>
    </row>
    <row r="1270" customFormat="false" ht="15" hidden="false" customHeight="false" outlineLevel="0" collapsed="false">
      <c r="A1270" s="7" t="s">
        <v>2221</v>
      </c>
      <c r="B1270" s="10" t="n">
        <v>0.00151966062904838</v>
      </c>
      <c r="C1270" s="7"/>
      <c r="D1270" s="7" t="s">
        <v>28</v>
      </c>
      <c r="E1270" s="7" t="s">
        <v>28</v>
      </c>
      <c r="F1270" s="7" t="s">
        <v>28</v>
      </c>
      <c r="G1270" s="7" t="n">
        <f aca="false">COUNTIF(C1270:F1270,"=X")</f>
        <v>3</v>
      </c>
      <c r="H1270" s="7" t="s">
        <v>2222</v>
      </c>
      <c r="P1270" s="9"/>
    </row>
    <row r="1271" customFormat="false" ht="15" hidden="false" customHeight="false" outlineLevel="0" collapsed="false">
      <c r="A1271" s="7" t="s">
        <v>2223</v>
      </c>
      <c r="B1271" s="10" t="n">
        <v>0.000255807963093291</v>
      </c>
      <c r="C1271" s="7"/>
      <c r="D1271" s="7" t="s">
        <v>28</v>
      </c>
      <c r="E1271" s="7"/>
      <c r="F1271" s="7"/>
      <c r="G1271" s="7" t="n">
        <f aca="false">COUNTIF(C1271:F1271,"=X")</f>
        <v>1</v>
      </c>
      <c r="H1271" s="7" t="s">
        <v>2209</v>
      </c>
      <c r="P1271" s="9"/>
    </row>
    <row r="1272" customFormat="false" ht="15" hidden="false" customHeight="false" outlineLevel="0" collapsed="false">
      <c r="A1272" s="7" t="s">
        <v>2224</v>
      </c>
      <c r="B1272" s="10" t="n">
        <v>0.0052789637381254</v>
      </c>
      <c r="C1272" s="7"/>
      <c r="D1272" s="7" t="s">
        <v>28</v>
      </c>
      <c r="E1272" s="7" t="s">
        <v>28</v>
      </c>
      <c r="F1272" s="7" t="s">
        <v>28</v>
      </c>
      <c r="G1272" s="7" t="n">
        <f aca="false">COUNTIF(C1272:F1272,"=X")</f>
        <v>3</v>
      </c>
      <c r="H1272" s="7" t="s">
        <v>1519</v>
      </c>
      <c r="P1272" s="9"/>
    </row>
    <row r="1273" customFormat="false" ht="15" hidden="false" customHeight="false" outlineLevel="0" collapsed="false">
      <c r="A1273" s="7" t="s">
        <v>2225</v>
      </c>
      <c r="B1273" s="10" t="n">
        <v>4.69771316072859E-005</v>
      </c>
      <c r="C1273" s="7"/>
      <c r="D1273" s="7"/>
      <c r="E1273" s="7" t="s">
        <v>28</v>
      </c>
      <c r="F1273" s="7" t="s">
        <v>28</v>
      </c>
      <c r="G1273" s="7" t="n">
        <f aca="false">COUNTIF(C1273:F1273,"=X")</f>
        <v>2</v>
      </c>
      <c r="H1273" s="7" t="s">
        <v>1619</v>
      </c>
      <c r="P1273" s="9"/>
    </row>
    <row r="1274" customFormat="false" ht="15" hidden="false" customHeight="false" outlineLevel="0" collapsed="false">
      <c r="A1274" s="7" t="s">
        <v>2226</v>
      </c>
      <c r="B1274" s="10" t="n">
        <v>0.0066433955500083</v>
      </c>
      <c r="C1274" s="7"/>
      <c r="D1274" s="7" t="s">
        <v>28</v>
      </c>
      <c r="E1274" s="7"/>
      <c r="F1274" s="7"/>
      <c r="G1274" s="7" t="n">
        <f aca="false">COUNTIF(C1274:F1274,"=X")</f>
        <v>1</v>
      </c>
      <c r="H1274" s="7" t="s">
        <v>2227</v>
      </c>
      <c r="P1274" s="9"/>
    </row>
    <row r="1275" customFormat="false" ht="15" hidden="false" customHeight="false" outlineLevel="0" collapsed="false">
      <c r="A1275" s="7" t="s">
        <v>2228</v>
      </c>
      <c r="B1275" s="10" t="n">
        <v>0.0800092092690649</v>
      </c>
      <c r="C1275" s="7"/>
      <c r="D1275" s="7" t="s">
        <v>28</v>
      </c>
      <c r="E1275" s="7"/>
      <c r="F1275" s="7"/>
      <c r="G1275" s="7" t="n">
        <f aca="false">COUNTIF(C1275:F1275,"=X")</f>
        <v>1</v>
      </c>
      <c r="H1275" s="7" t="s">
        <v>2229</v>
      </c>
      <c r="P1275" s="9"/>
    </row>
    <row r="1276" customFormat="false" ht="15" hidden="false" customHeight="false" outlineLevel="0" collapsed="false">
      <c r="A1276" s="7" t="s">
        <v>2230</v>
      </c>
      <c r="B1276" s="10" t="n">
        <v>4.70771326072859E-005</v>
      </c>
      <c r="C1276" s="7"/>
      <c r="D1276" s="7"/>
      <c r="E1276" s="7" t="s">
        <v>28</v>
      </c>
      <c r="F1276" s="7" t="s">
        <v>28</v>
      </c>
      <c r="G1276" s="7" t="n">
        <f aca="false">COUNTIF(C1276:F1276,"=X")</f>
        <v>2</v>
      </c>
      <c r="H1276" s="7" t="s">
        <v>2231</v>
      </c>
      <c r="P1276" s="9"/>
    </row>
    <row r="1277" customFormat="false" ht="15" hidden="false" customHeight="false" outlineLevel="0" collapsed="false">
      <c r="A1277" s="7" t="s">
        <v>2232</v>
      </c>
      <c r="B1277" s="10" t="n">
        <v>4.71771336072859E-005</v>
      </c>
      <c r="C1277" s="7"/>
      <c r="D1277" s="7"/>
      <c r="E1277" s="7" t="s">
        <v>28</v>
      </c>
      <c r="F1277" s="7" t="s">
        <v>28</v>
      </c>
      <c r="G1277" s="7" t="n">
        <f aca="false">COUNTIF(C1277:F1277,"=X")</f>
        <v>2</v>
      </c>
      <c r="H1277" s="7" t="s">
        <v>683</v>
      </c>
      <c r="P1277" s="9"/>
    </row>
    <row r="1278" customFormat="false" ht="15" hidden="false" customHeight="false" outlineLevel="0" collapsed="false">
      <c r="A1278" s="7" t="s">
        <v>2233</v>
      </c>
      <c r="B1278" s="10" t="n">
        <v>4.72771346072859E-005</v>
      </c>
      <c r="C1278" s="7"/>
      <c r="D1278" s="7"/>
      <c r="E1278" s="7" t="s">
        <v>28</v>
      </c>
      <c r="F1278" s="7" t="s">
        <v>28</v>
      </c>
      <c r="G1278" s="7" t="n">
        <f aca="false">COUNTIF(C1278:F1278,"=X")</f>
        <v>2</v>
      </c>
      <c r="H1278" s="7" t="s">
        <v>2234</v>
      </c>
      <c r="P1278" s="9"/>
    </row>
    <row r="1279" customFormat="false" ht="15" hidden="false" customHeight="false" outlineLevel="0" collapsed="false">
      <c r="A1279" s="7" t="s">
        <v>2235</v>
      </c>
      <c r="B1279" s="10" t="n">
        <v>4.73771356072859E-005</v>
      </c>
      <c r="C1279" s="7"/>
      <c r="D1279" s="7"/>
      <c r="E1279" s="7" t="s">
        <v>28</v>
      </c>
      <c r="F1279" s="7" t="s">
        <v>28</v>
      </c>
      <c r="G1279" s="7" t="n">
        <f aca="false">COUNTIF(C1279:F1279,"=X")</f>
        <v>2</v>
      </c>
      <c r="H1279" s="7" t="s">
        <v>2236</v>
      </c>
      <c r="P1279" s="9"/>
    </row>
    <row r="1280" customFormat="false" ht="15" hidden="false" customHeight="false" outlineLevel="0" collapsed="false">
      <c r="A1280" s="7" t="s">
        <v>2237</v>
      </c>
      <c r="B1280" s="10" t="n">
        <v>6.45773076072856E-005</v>
      </c>
      <c r="C1280" s="7"/>
      <c r="D1280" s="7"/>
      <c r="E1280" s="7"/>
      <c r="F1280" s="7" t="s">
        <v>28</v>
      </c>
      <c r="G1280" s="7" t="n">
        <f aca="false">COUNTIF(C1280:F1280,"=X")</f>
        <v>1</v>
      </c>
      <c r="H1280" s="7"/>
      <c r="P1280" s="9"/>
    </row>
    <row r="1281" customFormat="false" ht="15" hidden="false" customHeight="false" outlineLevel="0" collapsed="false">
      <c r="A1281" s="7" t="s">
        <v>2238</v>
      </c>
      <c r="B1281" s="10" t="n">
        <v>0.000402095520894845</v>
      </c>
      <c r="C1281" s="7"/>
      <c r="D1281" s="7" t="s">
        <v>28</v>
      </c>
      <c r="E1281" s="7"/>
      <c r="F1281" s="7"/>
      <c r="G1281" s="7" t="n">
        <f aca="false">COUNTIF(C1281:F1281,"=X")</f>
        <v>1</v>
      </c>
      <c r="H1281" s="7" t="s">
        <v>1820</v>
      </c>
      <c r="P1281" s="9"/>
    </row>
    <row r="1282" customFormat="false" ht="15" hidden="false" customHeight="false" outlineLevel="0" collapsed="false">
      <c r="A1282" s="7" t="s">
        <v>2239</v>
      </c>
      <c r="B1282" s="10" t="n">
        <v>4.74771366072859E-005</v>
      </c>
      <c r="C1282" s="7"/>
      <c r="D1282" s="7"/>
      <c r="E1282" s="7" t="s">
        <v>28</v>
      </c>
      <c r="F1282" s="7" t="s">
        <v>28</v>
      </c>
      <c r="G1282" s="7" t="n">
        <f aca="false">COUNTIF(C1282:F1282,"=X")</f>
        <v>2</v>
      </c>
      <c r="H1282" s="7" t="s">
        <v>2240</v>
      </c>
      <c r="P1282" s="9"/>
    </row>
    <row r="1283" customFormat="false" ht="15" hidden="false" customHeight="false" outlineLevel="0" collapsed="false">
      <c r="A1283" s="7" t="s">
        <v>2241</v>
      </c>
      <c r="B1283" s="10" t="n">
        <v>0.00543497778263805</v>
      </c>
      <c r="C1283" s="7"/>
      <c r="D1283" s="7" t="s">
        <v>28</v>
      </c>
      <c r="E1283" s="7"/>
      <c r="F1283" s="7"/>
      <c r="G1283" s="7" t="n">
        <f aca="false">COUNTIF(C1283:F1283,"=X")</f>
        <v>1</v>
      </c>
      <c r="H1283" s="7" t="s">
        <v>1418</v>
      </c>
      <c r="P1283" s="9"/>
    </row>
    <row r="1284" customFormat="false" ht="15" hidden="false" customHeight="false" outlineLevel="0" collapsed="false">
      <c r="A1284" s="7" t="s">
        <v>2242</v>
      </c>
      <c r="B1284" s="10" t="n">
        <v>0.00268355638394785</v>
      </c>
      <c r="C1284" s="7"/>
      <c r="D1284" s="7" t="s">
        <v>28</v>
      </c>
      <c r="E1284" s="7"/>
      <c r="F1284" s="7"/>
      <c r="G1284" s="7" t="n">
        <f aca="false">COUNTIF(C1284:F1284,"=X")</f>
        <v>1</v>
      </c>
      <c r="H1284" s="7" t="s">
        <v>2243</v>
      </c>
      <c r="P1284" s="9"/>
    </row>
    <row r="1285" customFormat="false" ht="15" hidden="false" customHeight="false" outlineLevel="0" collapsed="false">
      <c r="A1285" s="7" t="s">
        <v>2244</v>
      </c>
      <c r="B1285" s="10" t="n">
        <v>6.71773336072856E-005</v>
      </c>
      <c r="C1285" s="7"/>
      <c r="D1285" s="7"/>
      <c r="E1285" s="7"/>
      <c r="F1285" s="7" t="s">
        <v>28</v>
      </c>
      <c r="G1285" s="7" t="n">
        <f aca="false">COUNTIF(C1285:F1285,"=X")</f>
        <v>1</v>
      </c>
      <c r="H1285" s="7" t="s">
        <v>2245</v>
      </c>
      <c r="P1285" s="9"/>
    </row>
    <row r="1286" customFormat="false" ht="15" hidden="false" customHeight="false" outlineLevel="0" collapsed="false">
      <c r="A1286" s="7" t="s">
        <v>2246</v>
      </c>
      <c r="B1286" s="10" t="n">
        <v>3.58255890506006E-005</v>
      </c>
      <c r="C1286" s="7"/>
      <c r="D1286" s="7" t="s">
        <v>28</v>
      </c>
      <c r="E1286" s="7"/>
      <c r="F1286" s="7"/>
      <c r="G1286" s="7" t="n">
        <f aca="false">COUNTIF(C1286:F1286,"=X")</f>
        <v>1</v>
      </c>
      <c r="H1286" s="7" t="s">
        <v>2247</v>
      </c>
      <c r="P1286" s="9"/>
    </row>
    <row r="1287" customFormat="false" ht="15" hidden="false" customHeight="false" outlineLevel="0" collapsed="false">
      <c r="A1287" s="7" t="s">
        <v>2248</v>
      </c>
      <c r="B1287" s="10" t="n">
        <v>4.75771376072859E-005</v>
      </c>
      <c r="C1287" s="7"/>
      <c r="D1287" s="7"/>
      <c r="E1287" s="7" t="s">
        <v>28</v>
      </c>
      <c r="F1287" s="7" t="s">
        <v>28</v>
      </c>
      <c r="G1287" s="7" t="n">
        <f aca="false">COUNTIF(C1287:F1287,"=X")</f>
        <v>2</v>
      </c>
      <c r="H1287" s="7" t="s">
        <v>109</v>
      </c>
      <c r="P1287" s="9"/>
    </row>
    <row r="1288" customFormat="false" ht="15" hidden="false" customHeight="false" outlineLevel="0" collapsed="false">
      <c r="A1288" s="7" t="s">
        <v>2249</v>
      </c>
      <c r="B1288" s="10" t="n">
        <v>0.152593529075119</v>
      </c>
      <c r="C1288" s="7"/>
      <c r="D1288" s="7" t="s">
        <v>28</v>
      </c>
      <c r="E1288" s="7"/>
      <c r="F1288" s="7"/>
      <c r="G1288" s="7" t="n">
        <f aca="false">COUNTIF(C1288:F1288,"=X")</f>
        <v>1</v>
      </c>
      <c r="H1288" s="7" t="s">
        <v>2250</v>
      </c>
      <c r="P1288" s="9"/>
    </row>
    <row r="1289" customFormat="false" ht="15" hidden="false" customHeight="false" outlineLevel="0" collapsed="false">
      <c r="A1289" s="7" t="s">
        <v>2251</v>
      </c>
      <c r="B1289" s="10" t="n">
        <v>4.76771386072859E-005</v>
      </c>
      <c r="C1289" s="7"/>
      <c r="D1289" s="7"/>
      <c r="E1289" s="7" t="s">
        <v>28</v>
      </c>
      <c r="F1289" s="7" t="s">
        <v>28</v>
      </c>
      <c r="G1289" s="7" t="n">
        <f aca="false">COUNTIF(C1289:F1289,"=X")</f>
        <v>2</v>
      </c>
      <c r="H1289" s="7"/>
      <c r="P1289" s="9"/>
    </row>
    <row r="1290" customFormat="false" ht="15" hidden="false" customHeight="false" outlineLevel="0" collapsed="false">
      <c r="A1290" s="7" t="s">
        <v>2252</v>
      </c>
      <c r="B1290" s="10" t="n">
        <v>0.0321362439810867</v>
      </c>
      <c r="C1290" s="7"/>
      <c r="D1290" s="7" t="s">
        <v>28</v>
      </c>
      <c r="E1290" s="7"/>
      <c r="F1290" s="7"/>
      <c r="G1290" s="7" t="n">
        <f aca="false">COUNTIF(C1290:F1290,"=X")</f>
        <v>1</v>
      </c>
      <c r="H1290" s="7" t="s">
        <v>2253</v>
      </c>
      <c r="P1290" s="9"/>
    </row>
    <row r="1291" customFormat="false" ht="15" hidden="false" customHeight="false" outlineLevel="0" collapsed="false">
      <c r="A1291" s="7" t="s">
        <v>2254</v>
      </c>
      <c r="B1291" s="10" t="n">
        <v>0.00115807372626068</v>
      </c>
      <c r="C1291" s="7"/>
      <c r="D1291" s="7" t="s">
        <v>28</v>
      </c>
      <c r="E1291" s="7"/>
      <c r="F1291" s="7"/>
      <c r="G1291" s="7" t="n">
        <f aca="false">COUNTIF(C1291:F1291,"=X")</f>
        <v>1</v>
      </c>
      <c r="H1291" s="7" t="s">
        <v>387</v>
      </c>
      <c r="P1291" s="9"/>
    </row>
    <row r="1292" customFormat="false" ht="15" hidden="false" customHeight="false" outlineLevel="0" collapsed="false">
      <c r="A1292" s="7" t="s">
        <v>2255</v>
      </c>
      <c r="B1292" s="10" t="n">
        <v>0.00388249905222735</v>
      </c>
      <c r="C1292" s="7"/>
      <c r="D1292" s="7" t="s">
        <v>28</v>
      </c>
      <c r="E1292" s="7"/>
      <c r="F1292" s="7"/>
      <c r="G1292" s="7" t="n">
        <f aca="false">COUNTIF(C1292:F1292,"=X")</f>
        <v>1</v>
      </c>
      <c r="H1292" s="7" t="s">
        <v>2256</v>
      </c>
      <c r="P1292" s="9"/>
    </row>
    <row r="1293" customFormat="false" ht="15" hidden="false" customHeight="false" outlineLevel="0" collapsed="false">
      <c r="A1293" s="7" t="s">
        <v>2257</v>
      </c>
      <c r="B1293" s="10" t="n">
        <v>0.00116791379224915</v>
      </c>
      <c r="C1293" s="7"/>
      <c r="D1293" s="7" t="s">
        <v>28</v>
      </c>
      <c r="E1293" s="7"/>
      <c r="F1293" s="7"/>
      <c r="G1293" s="7" t="n">
        <f aca="false">COUNTIF(C1293:F1293,"=X")</f>
        <v>1</v>
      </c>
      <c r="H1293" s="7"/>
      <c r="P1293" s="9"/>
    </row>
    <row r="1294" customFormat="false" ht="15" hidden="false" customHeight="false" outlineLevel="0" collapsed="false">
      <c r="A1294" s="7" t="s">
        <v>2258</v>
      </c>
      <c r="B1294" s="10" t="n">
        <v>0.00078602003812813</v>
      </c>
      <c r="C1294" s="7"/>
      <c r="D1294" s="7" t="s">
        <v>28</v>
      </c>
      <c r="E1294" s="7"/>
      <c r="F1294" s="7"/>
      <c r="G1294" s="7" t="n">
        <f aca="false">COUNTIF(C1294:F1294,"=X")</f>
        <v>1</v>
      </c>
      <c r="H1294" s="7" t="s">
        <v>1474</v>
      </c>
      <c r="P1294" s="9"/>
    </row>
    <row r="1295" customFormat="false" ht="15" hidden="false" customHeight="false" outlineLevel="0" collapsed="false">
      <c r="A1295" s="7" t="s">
        <v>2259</v>
      </c>
      <c r="B1295" s="10" t="n">
        <v>0.0564799290183824</v>
      </c>
      <c r="C1295" s="7"/>
      <c r="D1295" s="7" t="s">
        <v>28</v>
      </c>
      <c r="E1295" s="7"/>
      <c r="F1295" s="7" t="s">
        <v>28</v>
      </c>
      <c r="G1295" s="7" t="n">
        <f aca="false">COUNTIF(C1295:F1295,"=X")</f>
        <v>2</v>
      </c>
      <c r="H1295" s="7" t="s">
        <v>2260</v>
      </c>
      <c r="P1295" s="9"/>
    </row>
    <row r="1296" customFormat="false" ht="15" hidden="false" customHeight="false" outlineLevel="0" collapsed="false">
      <c r="A1296" s="7" t="s">
        <v>2261</v>
      </c>
      <c r="B1296" s="10" t="n">
        <v>4.77771396072859E-005</v>
      </c>
      <c r="C1296" s="7"/>
      <c r="D1296" s="7"/>
      <c r="E1296" s="7" t="s">
        <v>28</v>
      </c>
      <c r="F1296" s="7" t="s">
        <v>28</v>
      </c>
      <c r="G1296" s="7" t="n">
        <f aca="false">COUNTIF(C1296:F1296,"=X")</f>
        <v>2</v>
      </c>
      <c r="H1296" s="7" t="s">
        <v>2262</v>
      </c>
      <c r="P1296" s="9"/>
    </row>
    <row r="1297" customFormat="false" ht="15" hidden="false" customHeight="false" outlineLevel="0" collapsed="false">
      <c r="A1297" s="7" t="s">
        <v>2263</v>
      </c>
      <c r="B1297" s="10" t="n">
        <v>6.46773086072856E-005</v>
      </c>
      <c r="C1297" s="7"/>
      <c r="D1297" s="7"/>
      <c r="E1297" s="7"/>
      <c r="F1297" s="7" t="s">
        <v>28</v>
      </c>
      <c r="G1297" s="7" t="n">
        <f aca="false">COUNTIF(C1297:F1297,"=X")</f>
        <v>1</v>
      </c>
      <c r="H1297" s="7" t="s">
        <v>2264</v>
      </c>
      <c r="P1297" s="9"/>
    </row>
    <row r="1298" customFormat="false" ht="15" hidden="false" customHeight="false" outlineLevel="0" collapsed="false">
      <c r="A1298" s="7" t="s">
        <v>2265</v>
      </c>
      <c r="B1298" s="10" t="n">
        <v>0.000685307045376362</v>
      </c>
      <c r="C1298" s="7"/>
      <c r="D1298" s="7" t="s">
        <v>28</v>
      </c>
      <c r="E1298" s="7"/>
      <c r="F1298" s="7"/>
      <c r="G1298" s="7" t="n">
        <f aca="false">COUNTIF(C1298:F1298,"=X")</f>
        <v>1</v>
      </c>
      <c r="H1298" s="7" t="s">
        <v>2266</v>
      </c>
      <c r="P1298" s="9"/>
    </row>
    <row r="1299" customFormat="false" ht="15" hidden="false" customHeight="false" outlineLevel="0" collapsed="false">
      <c r="A1299" s="7" t="s">
        <v>2267</v>
      </c>
      <c r="B1299" s="10" t="n">
        <v>0.0220469986301272</v>
      </c>
      <c r="C1299" s="7"/>
      <c r="D1299" s="7" t="s">
        <v>28</v>
      </c>
      <c r="E1299" s="7"/>
      <c r="F1299" s="7"/>
      <c r="G1299" s="7" t="n">
        <f aca="false">COUNTIF(C1299:F1299,"=X")</f>
        <v>1</v>
      </c>
      <c r="H1299" s="7" t="s">
        <v>1719</v>
      </c>
      <c r="P1299" s="9"/>
    </row>
    <row r="1300" customFormat="false" ht="15" hidden="false" customHeight="false" outlineLevel="0" collapsed="false">
      <c r="A1300" s="7" t="s">
        <v>2268</v>
      </c>
      <c r="B1300" s="10" t="n">
        <v>0.000805104758202753</v>
      </c>
      <c r="C1300" s="7"/>
      <c r="D1300" s="7" t="s">
        <v>28</v>
      </c>
      <c r="E1300" s="7"/>
      <c r="F1300" s="7"/>
      <c r="G1300" s="7" t="n">
        <f aca="false">COUNTIF(C1300:F1300,"=X")</f>
        <v>1</v>
      </c>
      <c r="H1300" s="7" t="s">
        <v>2269</v>
      </c>
      <c r="P1300" s="9"/>
    </row>
    <row r="1301" customFormat="false" ht="15" hidden="false" customHeight="false" outlineLevel="0" collapsed="false">
      <c r="A1301" s="7" t="s">
        <v>2270</v>
      </c>
      <c r="B1301" s="10" t="n">
        <v>0.000935715924439654</v>
      </c>
      <c r="C1301" s="7"/>
      <c r="D1301" s="7" t="s">
        <v>28</v>
      </c>
      <c r="E1301" s="7"/>
      <c r="F1301" s="7"/>
      <c r="G1301" s="7" t="n">
        <f aca="false">COUNTIF(C1301:F1301,"=X")</f>
        <v>1</v>
      </c>
      <c r="H1301" s="7" t="s">
        <v>2271</v>
      </c>
      <c r="P1301" s="9"/>
    </row>
    <row r="1302" customFormat="false" ht="15" hidden="false" customHeight="false" outlineLevel="0" collapsed="false">
      <c r="A1302" s="7" t="s">
        <v>2272</v>
      </c>
      <c r="B1302" s="10" t="n">
        <v>1.46585135670101E-005</v>
      </c>
      <c r="C1302" s="7"/>
      <c r="D1302" s="7" t="s">
        <v>28</v>
      </c>
      <c r="E1302" s="7"/>
      <c r="F1302" s="7" t="s">
        <v>28</v>
      </c>
      <c r="G1302" s="7" t="n">
        <f aca="false">COUNTIF(C1302:F1302,"=X")</f>
        <v>2</v>
      </c>
      <c r="H1302" s="7" t="s">
        <v>2260</v>
      </c>
      <c r="P1302" s="9"/>
    </row>
    <row r="1303" customFormat="false" ht="15" hidden="false" customHeight="false" outlineLevel="0" collapsed="false">
      <c r="A1303" s="7" t="s">
        <v>2273</v>
      </c>
      <c r="B1303" s="10" t="n">
        <v>4.78771406072859E-005</v>
      </c>
      <c r="C1303" s="7"/>
      <c r="D1303" s="7"/>
      <c r="E1303" s="7" t="s">
        <v>28</v>
      </c>
      <c r="F1303" s="7" t="s">
        <v>28</v>
      </c>
      <c r="G1303" s="7" t="n">
        <f aca="false">COUNTIF(C1303:F1303,"=X")</f>
        <v>2</v>
      </c>
      <c r="H1303" s="7" t="s">
        <v>2274</v>
      </c>
      <c r="P1303" s="9"/>
    </row>
    <row r="1304" customFormat="false" ht="15" hidden="false" customHeight="false" outlineLevel="0" collapsed="false">
      <c r="A1304" s="7" t="s">
        <v>2275</v>
      </c>
      <c r="B1304" s="10" t="n">
        <v>0.000305095662906712</v>
      </c>
      <c r="C1304" s="7"/>
      <c r="D1304" s="7" t="s">
        <v>28</v>
      </c>
      <c r="E1304" s="7"/>
      <c r="F1304" s="7"/>
      <c r="G1304" s="7" t="n">
        <f aca="false">COUNTIF(C1304:F1304,"=X")</f>
        <v>1</v>
      </c>
      <c r="H1304" s="7" t="s">
        <v>2276</v>
      </c>
      <c r="P1304" s="9"/>
    </row>
    <row r="1305" customFormat="false" ht="15" hidden="false" customHeight="false" outlineLevel="0" collapsed="false">
      <c r="A1305" s="7" t="s">
        <v>2277</v>
      </c>
      <c r="B1305" s="10" t="n">
        <v>0.000793749918911776</v>
      </c>
      <c r="C1305" s="7"/>
      <c r="D1305" s="7" t="s">
        <v>28</v>
      </c>
      <c r="E1305" s="7"/>
      <c r="F1305" s="7"/>
      <c r="G1305" s="7" t="n">
        <f aca="false">COUNTIF(C1305:F1305,"=X")</f>
        <v>1</v>
      </c>
      <c r="H1305" s="7"/>
      <c r="P1305" s="9"/>
    </row>
    <row r="1306" customFormat="false" ht="15" hidden="false" customHeight="false" outlineLevel="0" collapsed="false">
      <c r="A1306" s="7" t="s">
        <v>2278</v>
      </c>
      <c r="B1306" s="10" t="n">
        <v>0.0570496721266591</v>
      </c>
      <c r="C1306" s="7"/>
      <c r="D1306" s="7" t="s">
        <v>28</v>
      </c>
      <c r="E1306" s="7"/>
      <c r="F1306" s="7"/>
      <c r="G1306" s="7" t="n">
        <f aca="false">COUNTIF(C1306:F1306,"=X")</f>
        <v>1</v>
      </c>
      <c r="H1306" s="7" t="s">
        <v>2279</v>
      </c>
      <c r="P1306" s="9"/>
    </row>
    <row r="1307" customFormat="false" ht="15" hidden="false" customHeight="false" outlineLevel="0" collapsed="false">
      <c r="A1307" s="7" t="s">
        <v>2280</v>
      </c>
      <c r="B1307" s="10" t="n">
        <v>0.00540906856852394</v>
      </c>
      <c r="C1307" s="7"/>
      <c r="D1307" s="7" t="s">
        <v>28</v>
      </c>
      <c r="E1307" s="7"/>
      <c r="F1307" s="7"/>
      <c r="G1307" s="7" t="n">
        <f aca="false">COUNTIF(C1307:F1307,"=X")</f>
        <v>1</v>
      </c>
      <c r="H1307" s="7" t="s">
        <v>2281</v>
      </c>
      <c r="P1307" s="9"/>
    </row>
    <row r="1308" customFormat="false" ht="15" hidden="false" customHeight="false" outlineLevel="0" collapsed="false">
      <c r="A1308" s="7" t="s">
        <v>2282</v>
      </c>
      <c r="B1308" s="10" t="n">
        <v>0.0402350208183698</v>
      </c>
      <c r="C1308" s="7"/>
      <c r="D1308" s="7" t="s">
        <v>28</v>
      </c>
      <c r="E1308" s="7"/>
      <c r="F1308" s="7"/>
      <c r="G1308" s="7" t="n">
        <f aca="false">COUNTIF(C1308:F1308,"=X")</f>
        <v>1</v>
      </c>
      <c r="H1308" s="7" t="s">
        <v>2283</v>
      </c>
      <c r="P1308" s="9"/>
    </row>
    <row r="1309" customFormat="false" ht="15" hidden="false" customHeight="false" outlineLevel="0" collapsed="false">
      <c r="A1309" s="7" t="s">
        <v>2284</v>
      </c>
      <c r="B1309" s="10" t="n">
        <v>0.000800200253570851</v>
      </c>
      <c r="C1309" s="7"/>
      <c r="D1309" s="7" t="s">
        <v>28</v>
      </c>
      <c r="E1309" s="7" t="s">
        <v>28</v>
      </c>
      <c r="F1309" s="7"/>
      <c r="G1309" s="7" t="n">
        <f aca="false">COUNTIF(C1309:F1309,"=X")</f>
        <v>2</v>
      </c>
      <c r="H1309" s="7" t="s">
        <v>2285</v>
      </c>
      <c r="P1309" s="9"/>
    </row>
    <row r="1310" customFormat="false" ht="15" hidden="false" customHeight="false" outlineLevel="0" collapsed="false">
      <c r="A1310" s="7" t="s">
        <v>2286</v>
      </c>
      <c r="B1310" s="10" t="n">
        <v>0.0002719706017969</v>
      </c>
      <c r="C1310" s="7"/>
      <c r="D1310" s="7" t="s">
        <v>28</v>
      </c>
      <c r="E1310" s="7" t="s">
        <v>28</v>
      </c>
      <c r="F1310" s="7"/>
      <c r="G1310" s="7" t="n">
        <f aca="false">COUNTIF(C1310:F1310,"=X")</f>
        <v>2</v>
      </c>
      <c r="H1310" s="7"/>
      <c r="P1310" s="9"/>
    </row>
    <row r="1311" customFormat="false" ht="15" hidden="false" customHeight="false" outlineLevel="0" collapsed="false">
      <c r="A1311" s="7" t="s">
        <v>2287</v>
      </c>
      <c r="B1311" s="10" t="n">
        <v>0.0335365750707211</v>
      </c>
      <c r="C1311" s="7"/>
      <c r="D1311" s="7" t="s">
        <v>28</v>
      </c>
      <c r="E1311" s="7"/>
      <c r="F1311" s="7" t="s">
        <v>28</v>
      </c>
      <c r="G1311" s="7" t="n">
        <f aca="false">COUNTIF(C1311:F1311,"=X")</f>
        <v>2</v>
      </c>
      <c r="H1311" s="7" t="s">
        <v>2288</v>
      </c>
      <c r="P1311" s="9"/>
    </row>
    <row r="1312" customFormat="false" ht="15" hidden="false" customHeight="false" outlineLevel="0" collapsed="false">
      <c r="A1312" s="7" t="s">
        <v>2289</v>
      </c>
      <c r="B1312" s="10" t="n">
        <v>0.00452348602554902</v>
      </c>
      <c r="C1312" s="7"/>
      <c r="D1312" s="7" t="s">
        <v>28</v>
      </c>
      <c r="E1312" s="7"/>
      <c r="F1312" s="7"/>
      <c r="G1312" s="7" t="n">
        <f aca="false">COUNTIF(C1312:F1312,"=X")</f>
        <v>1</v>
      </c>
      <c r="H1312" s="7" t="s">
        <v>2290</v>
      </c>
      <c r="P1312" s="9"/>
    </row>
    <row r="1313" customFormat="false" ht="15" hidden="false" customHeight="false" outlineLevel="0" collapsed="false">
      <c r="A1313" s="7" t="s">
        <v>2291</v>
      </c>
      <c r="B1313" s="10" t="n">
        <v>0.000659445149614157</v>
      </c>
      <c r="C1313" s="7"/>
      <c r="D1313" s="7" t="s">
        <v>28</v>
      </c>
      <c r="E1313" s="7"/>
      <c r="F1313" s="7"/>
      <c r="G1313" s="7" t="n">
        <f aca="false">COUNTIF(C1313:F1313,"=X")</f>
        <v>1</v>
      </c>
      <c r="H1313" s="7" t="s">
        <v>2292</v>
      </c>
      <c r="P1313" s="9"/>
    </row>
    <row r="1314" customFormat="false" ht="15" hidden="false" customHeight="false" outlineLevel="0" collapsed="false">
      <c r="A1314" s="7" t="s">
        <v>2293</v>
      </c>
      <c r="B1314" s="10" t="n">
        <v>4.79771416072859E-005</v>
      </c>
      <c r="C1314" s="7"/>
      <c r="D1314" s="7"/>
      <c r="E1314" s="7" t="s">
        <v>28</v>
      </c>
      <c r="F1314" s="7" t="s">
        <v>28</v>
      </c>
      <c r="G1314" s="7" t="n">
        <f aca="false">COUNTIF(C1314:F1314,"=X")</f>
        <v>2</v>
      </c>
      <c r="H1314" s="7"/>
      <c r="P1314" s="9"/>
    </row>
    <row r="1315" customFormat="false" ht="15" hidden="false" customHeight="false" outlineLevel="0" collapsed="false">
      <c r="A1315" s="7" t="s">
        <v>2294</v>
      </c>
      <c r="B1315" s="10" t="n">
        <v>0.000430230382717319</v>
      </c>
      <c r="C1315" s="7"/>
      <c r="D1315" s="7" t="s">
        <v>28</v>
      </c>
      <c r="E1315" s="7"/>
      <c r="F1315" s="7"/>
      <c r="G1315" s="7" t="n">
        <f aca="false">COUNTIF(C1315:F1315,"=X")</f>
        <v>1</v>
      </c>
      <c r="H1315" s="7" t="s">
        <v>585</v>
      </c>
      <c r="P1315" s="9"/>
    </row>
    <row r="1316" customFormat="false" ht="15" hidden="false" customHeight="false" outlineLevel="0" collapsed="false">
      <c r="A1316" s="7" t="s">
        <v>2295</v>
      </c>
      <c r="B1316" s="10" t="n">
        <v>0.000621919857875395</v>
      </c>
      <c r="C1316" s="7"/>
      <c r="D1316" s="7" t="s">
        <v>28</v>
      </c>
      <c r="E1316" s="7"/>
      <c r="F1316" s="7"/>
      <c r="G1316" s="7" t="n">
        <f aca="false">COUNTIF(C1316:F1316,"=X")</f>
        <v>1</v>
      </c>
      <c r="H1316" s="7"/>
      <c r="P1316" s="9"/>
    </row>
    <row r="1317" customFormat="false" ht="15" hidden="false" customHeight="false" outlineLevel="0" collapsed="false">
      <c r="A1317" s="7" t="s">
        <v>2296</v>
      </c>
      <c r="B1317" s="10" t="n">
        <v>4.80771426072859E-005</v>
      </c>
      <c r="C1317" s="7"/>
      <c r="D1317" s="7"/>
      <c r="E1317" s="7" t="s">
        <v>28</v>
      </c>
      <c r="F1317" s="7" t="s">
        <v>28</v>
      </c>
      <c r="G1317" s="7" t="n">
        <f aca="false">COUNTIF(C1317:F1317,"=X")</f>
        <v>2</v>
      </c>
      <c r="H1317" s="7" t="s">
        <v>2297</v>
      </c>
      <c r="P1317" s="9"/>
    </row>
    <row r="1318" customFormat="false" ht="15" hidden="false" customHeight="false" outlineLevel="0" collapsed="false">
      <c r="A1318" s="7" t="s">
        <v>2298</v>
      </c>
      <c r="B1318" s="10" t="n">
        <v>0.000777055333688213</v>
      </c>
      <c r="C1318" s="7"/>
      <c r="D1318" s="7" t="s">
        <v>28</v>
      </c>
      <c r="E1318" s="7"/>
      <c r="F1318" s="7" t="s">
        <v>28</v>
      </c>
      <c r="G1318" s="7" t="n">
        <f aca="false">COUNTIF(C1318:F1318,"=X")</f>
        <v>2</v>
      </c>
      <c r="H1318" s="7" t="s">
        <v>2299</v>
      </c>
      <c r="P1318" s="9"/>
    </row>
    <row r="1319" customFormat="false" ht="15" hidden="false" customHeight="false" outlineLevel="0" collapsed="false">
      <c r="A1319" s="7" t="s">
        <v>2300</v>
      </c>
      <c r="B1319" s="10" t="n">
        <v>0.00420223472167098</v>
      </c>
      <c r="C1319" s="7"/>
      <c r="D1319" s="7" t="s">
        <v>28</v>
      </c>
      <c r="E1319" s="7" t="s">
        <v>28</v>
      </c>
      <c r="F1319" s="7"/>
      <c r="G1319" s="7" t="n">
        <f aca="false">COUNTIF(C1319:F1319,"=X")</f>
        <v>2</v>
      </c>
      <c r="H1319" s="7" t="s">
        <v>2301</v>
      </c>
      <c r="P1319" s="9"/>
    </row>
    <row r="1320" customFormat="false" ht="15" hidden="false" customHeight="false" outlineLevel="0" collapsed="false">
      <c r="A1320" s="7" t="s">
        <v>2302</v>
      </c>
      <c r="B1320" s="10" t="n">
        <v>4.81771436072859E-005</v>
      </c>
      <c r="C1320" s="7"/>
      <c r="D1320" s="7"/>
      <c r="E1320" s="7" t="s">
        <v>28</v>
      </c>
      <c r="F1320" s="7" t="s">
        <v>28</v>
      </c>
      <c r="G1320" s="7" t="n">
        <f aca="false">COUNTIF(C1320:F1320,"=X")</f>
        <v>2</v>
      </c>
      <c r="H1320" s="7" t="s">
        <v>2303</v>
      </c>
      <c r="P1320" s="9"/>
    </row>
    <row r="1321" customFormat="false" ht="15" hidden="false" customHeight="false" outlineLevel="0" collapsed="false">
      <c r="A1321" s="7" t="s">
        <v>2304</v>
      </c>
      <c r="B1321" s="10" t="n">
        <v>0.00339046676977645</v>
      </c>
      <c r="C1321" s="7"/>
      <c r="D1321" s="7" t="s">
        <v>28</v>
      </c>
      <c r="E1321" s="7"/>
      <c r="F1321" s="7"/>
      <c r="G1321" s="7" t="n">
        <f aca="false">COUNTIF(C1321:F1321,"=X")</f>
        <v>1</v>
      </c>
      <c r="H1321" s="7" t="s">
        <v>2305</v>
      </c>
      <c r="P1321" s="9"/>
    </row>
    <row r="1322" customFormat="false" ht="15" hidden="false" customHeight="false" outlineLevel="0" collapsed="false">
      <c r="A1322" s="7" t="s">
        <v>2306</v>
      </c>
      <c r="B1322" s="10" t="n">
        <v>4.82771446072859E-005</v>
      </c>
      <c r="C1322" s="7"/>
      <c r="D1322" s="7"/>
      <c r="E1322" s="7" t="s">
        <v>28</v>
      </c>
      <c r="F1322" s="7" t="s">
        <v>28</v>
      </c>
      <c r="G1322" s="7" t="n">
        <f aca="false">COUNTIF(C1322:F1322,"=X")</f>
        <v>2</v>
      </c>
      <c r="H1322" s="7" t="s">
        <v>2307</v>
      </c>
      <c r="P1322" s="9"/>
    </row>
    <row r="1323" customFormat="false" ht="15" hidden="false" customHeight="false" outlineLevel="0" collapsed="false">
      <c r="A1323" s="7" t="s">
        <v>2308</v>
      </c>
      <c r="B1323" s="10" t="n">
        <v>0.0107700001680438</v>
      </c>
      <c r="C1323" s="7"/>
      <c r="D1323" s="7" t="s">
        <v>28</v>
      </c>
      <c r="E1323" s="7" t="s">
        <v>28</v>
      </c>
      <c r="F1323" s="7" t="s">
        <v>28</v>
      </c>
      <c r="G1323" s="7" t="n">
        <f aca="false">COUNTIF(C1323:F1323,"=X")</f>
        <v>3</v>
      </c>
      <c r="H1323" s="7" t="s">
        <v>2039</v>
      </c>
      <c r="P1323" s="9"/>
    </row>
    <row r="1324" customFormat="false" ht="15" hidden="false" customHeight="false" outlineLevel="0" collapsed="false">
      <c r="A1324" s="7" t="s">
        <v>2309</v>
      </c>
      <c r="B1324" s="10" t="n">
        <v>4.83771456072859E-005</v>
      </c>
      <c r="C1324" s="7"/>
      <c r="D1324" s="7"/>
      <c r="E1324" s="7" t="s">
        <v>28</v>
      </c>
      <c r="F1324" s="7" t="s">
        <v>28</v>
      </c>
      <c r="G1324" s="7" t="n">
        <f aca="false">COUNTIF(C1324:F1324,"=X")</f>
        <v>2</v>
      </c>
      <c r="H1324" s="7" t="s">
        <v>2310</v>
      </c>
      <c r="P1324" s="9"/>
    </row>
    <row r="1325" customFormat="false" ht="15" hidden="false" customHeight="false" outlineLevel="0" collapsed="false">
      <c r="A1325" s="7" t="s">
        <v>2311</v>
      </c>
      <c r="B1325" s="10" t="n">
        <v>4.84771466072859E-005</v>
      </c>
      <c r="C1325" s="7"/>
      <c r="D1325" s="7"/>
      <c r="E1325" s="7" t="s">
        <v>28</v>
      </c>
      <c r="F1325" s="7" t="s">
        <v>28</v>
      </c>
      <c r="G1325" s="7" t="n">
        <f aca="false">COUNTIF(C1325:F1325,"=X")</f>
        <v>2</v>
      </c>
      <c r="H1325" s="7" t="s">
        <v>2312</v>
      </c>
      <c r="P1325" s="9"/>
    </row>
    <row r="1326" customFormat="false" ht="15" hidden="false" customHeight="false" outlineLevel="0" collapsed="false">
      <c r="A1326" s="7" t="s">
        <v>2313</v>
      </c>
      <c r="B1326" s="10" t="n">
        <v>0.00125144578118908</v>
      </c>
      <c r="C1326" s="7"/>
      <c r="D1326" s="7" t="s">
        <v>28</v>
      </c>
      <c r="E1326" s="7"/>
      <c r="F1326" s="7"/>
      <c r="G1326" s="7" t="n">
        <f aca="false">COUNTIF(C1326:F1326,"=X")</f>
        <v>1</v>
      </c>
      <c r="H1326" s="7" t="s">
        <v>2314</v>
      </c>
      <c r="P1326" s="9"/>
    </row>
    <row r="1327" customFormat="false" ht="15" hidden="false" customHeight="false" outlineLevel="0" collapsed="false">
      <c r="A1327" s="7" t="s">
        <v>2315</v>
      </c>
      <c r="B1327" s="10" t="n">
        <v>0.00446628097831009</v>
      </c>
      <c r="C1327" s="7"/>
      <c r="D1327" s="7" t="s">
        <v>28</v>
      </c>
      <c r="E1327" s="7"/>
      <c r="F1327" s="7"/>
      <c r="G1327" s="7" t="n">
        <f aca="false">COUNTIF(C1327:F1327,"=X")</f>
        <v>1</v>
      </c>
      <c r="H1327" s="7"/>
      <c r="P1327" s="9"/>
    </row>
    <row r="1328" customFormat="false" ht="15" hidden="false" customHeight="false" outlineLevel="0" collapsed="false">
      <c r="A1328" s="7" t="s">
        <v>2316</v>
      </c>
      <c r="B1328" s="10" t="n">
        <v>0.000489682227698438</v>
      </c>
      <c r="C1328" s="7"/>
      <c r="D1328" s="7" t="s">
        <v>28</v>
      </c>
      <c r="E1328" s="7"/>
      <c r="F1328" s="7"/>
      <c r="G1328" s="7" t="n">
        <f aca="false">COUNTIF(C1328:F1328,"=X")</f>
        <v>1</v>
      </c>
      <c r="H1328" s="7" t="s">
        <v>2317</v>
      </c>
      <c r="P1328" s="9"/>
    </row>
    <row r="1329" customFormat="false" ht="15" hidden="false" customHeight="false" outlineLevel="0" collapsed="false">
      <c r="A1329" s="7" t="s">
        <v>2318</v>
      </c>
      <c r="B1329" s="10" t="n">
        <v>5.97772596072857E-005</v>
      </c>
      <c r="C1329" s="7"/>
      <c r="D1329" s="7"/>
      <c r="E1329" s="7" t="s">
        <v>28</v>
      </c>
      <c r="F1329" s="7" t="s">
        <v>28</v>
      </c>
      <c r="G1329" s="7" t="n">
        <f aca="false">COUNTIF(C1329:F1329,"=X")</f>
        <v>2</v>
      </c>
      <c r="H1329" s="7" t="s">
        <v>2319</v>
      </c>
      <c r="P1329" s="9"/>
    </row>
    <row r="1330" customFormat="false" ht="15" hidden="false" customHeight="false" outlineLevel="0" collapsed="false">
      <c r="A1330" s="7" t="s">
        <v>2320</v>
      </c>
      <c r="B1330" s="10" t="n">
        <v>9.52673004194626E-006</v>
      </c>
      <c r="C1330" s="7"/>
      <c r="D1330" s="7" t="s">
        <v>28</v>
      </c>
      <c r="E1330" s="7"/>
      <c r="F1330" s="7" t="s">
        <v>28</v>
      </c>
      <c r="G1330" s="7" t="n">
        <f aca="false">COUNTIF(C1330:F1330,"=X")</f>
        <v>2</v>
      </c>
      <c r="H1330" s="7" t="s">
        <v>1719</v>
      </c>
      <c r="P1330" s="9"/>
    </row>
    <row r="1331" customFormat="false" ht="15" hidden="false" customHeight="false" outlineLevel="0" collapsed="false">
      <c r="A1331" s="7" t="s">
        <v>2321</v>
      </c>
      <c r="B1331" s="10" t="n">
        <v>6.72773346072856E-005</v>
      </c>
      <c r="C1331" s="7"/>
      <c r="D1331" s="7"/>
      <c r="E1331" s="7"/>
      <c r="F1331" s="7" t="s">
        <v>28</v>
      </c>
      <c r="G1331" s="7" t="n">
        <f aca="false">COUNTIF(C1331:F1331,"=X")</f>
        <v>1</v>
      </c>
      <c r="H1331" s="7" t="s">
        <v>2322</v>
      </c>
      <c r="P1331" s="9"/>
    </row>
    <row r="1332" customFormat="false" ht="15" hidden="false" customHeight="false" outlineLevel="0" collapsed="false">
      <c r="A1332" s="7" t="s">
        <v>2323</v>
      </c>
      <c r="B1332" s="10" t="n">
        <v>4.85771476072859E-005</v>
      </c>
      <c r="C1332" s="7"/>
      <c r="D1332" s="7"/>
      <c r="E1332" s="7" t="s">
        <v>28</v>
      </c>
      <c r="F1332" s="7" t="s">
        <v>28</v>
      </c>
      <c r="G1332" s="7" t="n">
        <f aca="false">COUNTIF(C1332:F1332,"=X")</f>
        <v>2</v>
      </c>
      <c r="H1332" s="7" t="s">
        <v>2324</v>
      </c>
      <c r="P1332" s="9"/>
    </row>
    <row r="1333" customFormat="false" ht="15" hidden="false" customHeight="false" outlineLevel="0" collapsed="false">
      <c r="A1333" s="7" t="s">
        <v>2325</v>
      </c>
      <c r="B1333" s="10" t="n">
        <v>0.00154236448873666</v>
      </c>
      <c r="C1333" s="7"/>
      <c r="D1333" s="7" t="s">
        <v>28</v>
      </c>
      <c r="E1333" s="7"/>
      <c r="F1333" s="7"/>
      <c r="G1333" s="7" t="n">
        <f aca="false">COUNTIF(C1333:F1333,"=X")</f>
        <v>1</v>
      </c>
      <c r="H1333" s="7" t="s">
        <v>2326</v>
      </c>
      <c r="P1333" s="9"/>
    </row>
    <row r="1334" customFormat="false" ht="15" hidden="false" customHeight="false" outlineLevel="0" collapsed="false">
      <c r="A1334" s="7" t="s">
        <v>2327</v>
      </c>
      <c r="B1334" s="10" t="n">
        <v>4.86771486072859E-005</v>
      </c>
      <c r="C1334" s="7"/>
      <c r="D1334" s="7"/>
      <c r="E1334" s="7" t="s">
        <v>28</v>
      </c>
      <c r="F1334" s="7" t="s">
        <v>28</v>
      </c>
      <c r="G1334" s="7" t="n">
        <f aca="false">COUNTIF(C1334:F1334,"=X")</f>
        <v>2</v>
      </c>
      <c r="H1334" s="7" t="s">
        <v>1922</v>
      </c>
      <c r="P1334" s="9"/>
    </row>
    <row r="1335" customFormat="false" ht="15" hidden="false" customHeight="false" outlineLevel="0" collapsed="false">
      <c r="A1335" s="7" t="s">
        <v>2328</v>
      </c>
      <c r="B1335" s="10" t="n">
        <v>0.00189530967938134</v>
      </c>
      <c r="C1335" s="7"/>
      <c r="D1335" s="7" t="s">
        <v>28</v>
      </c>
      <c r="E1335" s="7"/>
      <c r="F1335" s="7"/>
      <c r="G1335" s="7" t="n">
        <f aca="false">COUNTIF(C1335:F1335,"=X")</f>
        <v>1</v>
      </c>
      <c r="H1335" s="7" t="s">
        <v>2329</v>
      </c>
      <c r="P1335" s="9"/>
    </row>
    <row r="1336" customFormat="false" ht="15" hidden="false" customHeight="false" outlineLevel="0" collapsed="false">
      <c r="A1336" s="7" t="s">
        <v>2330</v>
      </c>
      <c r="B1336" s="10" t="n">
        <v>0.000247389980968484</v>
      </c>
      <c r="C1336" s="7"/>
      <c r="D1336" s="7" t="s">
        <v>28</v>
      </c>
      <c r="E1336" s="7"/>
      <c r="F1336" s="7" t="s">
        <v>28</v>
      </c>
      <c r="G1336" s="7" t="n">
        <f aca="false">COUNTIF(C1336:F1336,"=X")</f>
        <v>2</v>
      </c>
      <c r="H1336" s="7" t="s">
        <v>2331</v>
      </c>
      <c r="P1336" s="9"/>
    </row>
    <row r="1337" customFormat="false" ht="15" hidden="false" customHeight="false" outlineLevel="0" collapsed="false">
      <c r="A1337" s="7" t="s">
        <v>2332</v>
      </c>
      <c r="B1337" s="10" t="n">
        <v>0.00395175549849291</v>
      </c>
      <c r="C1337" s="7"/>
      <c r="D1337" s="7" t="s">
        <v>28</v>
      </c>
      <c r="E1337" s="7"/>
      <c r="F1337" s="7"/>
      <c r="G1337" s="7" t="n">
        <f aca="false">COUNTIF(C1337:F1337,"=X")</f>
        <v>1</v>
      </c>
      <c r="H1337" s="7" t="s">
        <v>2333</v>
      </c>
      <c r="P1337" s="9"/>
    </row>
    <row r="1338" customFormat="false" ht="15" hidden="false" customHeight="false" outlineLevel="0" collapsed="false">
      <c r="A1338" s="7" t="s">
        <v>2334</v>
      </c>
      <c r="B1338" s="10" t="n">
        <v>1.87528868330577E-005</v>
      </c>
      <c r="C1338" s="7"/>
      <c r="D1338" s="7" t="s">
        <v>28</v>
      </c>
      <c r="E1338" s="7"/>
      <c r="F1338" s="7"/>
      <c r="G1338" s="7" t="n">
        <f aca="false">COUNTIF(C1338:F1338,"=X")</f>
        <v>1</v>
      </c>
      <c r="H1338" s="7" t="s">
        <v>2335</v>
      </c>
      <c r="P1338" s="9"/>
    </row>
    <row r="1339" customFormat="false" ht="15" hidden="false" customHeight="false" outlineLevel="0" collapsed="false">
      <c r="A1339" s="7" t="s">
        <v>2336</v>
      </c>
      <c r="B1339" s="10" t="n">
        <v>0.00743657414683309</v>
      </c>
      <c r="C1339" s="7"/>
      <c r="D1339" s="7" t="s">
        <v>28</v>
      </c>
      <c r="E1339" s="7"/>
      <c r="F1339" s="7" t="s">
        <v>28</v>
      </c>
      <c r="G1339" s="7" t="n">
        <f aca="false">COUNTIF(C1339:F1339,"=X")</f>
        <v>2</v>
      </c>
      <c r="H1339" s="7" t="s">
        <v>2209</v>
      </c>
      <c r="P1339" s="9"/>
    </row>
    <row r="1340" customFormat="false" ht="15" hidden="false" customHeight="false" outlineLevel="0" collapsed="false">
      <c r="A1340" s="7" t="s">
        <v>2337</v>
      </c>
      <c r="B1340" s="10" t="n">
        <v>4.87771496072859E-005</v>
      </c>
      <c r="C1340" s="7"/>
      <c r="D1340" s="7"/>
      <c r="E1340" s="7" t="s">
        <v>28</v>
      </c>
      <c r="F1340" s="7" t="s">
        <v>28</v>
      </c>
      <c r="G1340" s="7" t="n">
        <f aca="false">COUNTIF(C1340:F1340,"=X")</f>
        <v>2</v>
      </c>
      <c r="H1340" s="7" t="s">
        <v>2338</v>
      </c>
      <c r="P1340" s="9"/>
    </row>
    <row r="1341" customFormat="false" ht="15" hidden="false" customHeight="false" outlineLevel="0" collapsed="false">
      <c r="A1341" s="7" t="s">
        <v>2339</v>
      </c>
      <c r="B1341" s="10" t="n">
        <v>5.98772606072857E-005</v>
      </c>
      <c r="C1341" s="7"/>
      <c r="D1341" s="7"/>
      <c r="E1341" s="7" t="s">
        <v>28</v>
      </c>
      <c r="F1341" s="7" t="s">
        <v>28</v>
      </c>
      <c r="G1341" s="7" t="n">
        <f aca="false">COUNTIF(C1341:F1341,"=X")</f>
        <v>2</v>
      </c>
      <c r="H1341" s="7" t="s">
        <v>2340</v>
      </c>
      <c r="P1341" s="9"/>
    </row>
    <row r="1342" customFormat="false" ht="15" hidden="false" customHeight="false" outlineLevel="0" collapsed="false">
      <c r="A1342" s="7" t="s">
        <v>2341</v>
      </c>
      <c r="B1342" s="10" t="n">
        <v>0.00395428361365992</v>
      </c>
      <c r="C1342" s="7"/>
      <c r="D1342" s="7" t="s">
        <v>28</v>
      </c>
      <c r="E1342" s="7"/>
      <c r="F1342" s="7"/>
      <c r="G1342" s="7" t="n">
        <f aca="false">COUNTIF(C1342:F1342,"=X")</f>
        <v>1</v>
      </c>
      <c r="H1342" s="7"/>
      <c r="P1342" s="9"/>
    </row>
    <row r="1343" customFormat="false" ht="15" hidden="false" customHeight="false" outlineLevel="0" collapsed="false">
      <c r="A1343" s="7" t="s">
        <v>2342</v>
      </c>
      <c r="B1343" s="10" t="n">
        <v>0.0420961582240698</v>
      </c>
      <c r="C1343" s="7"/>
      <c r="D1343" s="7" t="s">
        <v>28</v>
      </c>
      <c r="E1343" s="7"/>
      <c r="F1343" s="7"/>
      <c r="G1343" s="7" t="n">
        <f aca="false">COUNTIF(C1343:F1343,"=X")</f>
        <v>1</v>
      </c>
      <c r="H1343" s="7" t="s">
        <v>2004</v>
      </c>
      <c r="P1343" s="9"/>
    </row>
    <row r="1344" customFormat="false" ht="15" hidden="false" customHeight="false" outlineLevel="0" collapsed="false">
      <c r="A1344" s="7" t="s">
        <v>2343</v>
      </c>
      <c r="B1344" s="10" t="n">
        <v>4.88771506072859E-005</v>
      </c>
      <c r="C1344" s="7"/>
      <c r="D1344" s="7"/>
      <c r="E1344" s="7" t="s">
        <v>28</v>
      </c>
      <c r="F1344" s="7" t="s">
        <v>28</v>
      </c>
      <c r="G1344" s="7" t="n">
        <f aca="false">COUNTIF(C1344:F1344,"=X")</f>
        <v>2</v>
      </c>
      <c r="H1344" s="7" t="s">
        <v>2344</v>
      </c>
      <c r="P1344" s="9"/>
    </row>
    <row r="1345" customFormat="false" ht="15" hidden="false" customHeight="false" outlineLevel="0" collapsed="false">
      <c r="A1345" s="7" t="s">
        <v>2345</v>
      </c>
      <c r="B1345" s="10" t="n">
        <v>0.000275620208148865</v>
      </c>
      <c r="C1345" s="7"/>
      <c r="D1345" s="7" t="s">
        <v>28</v>
      </c>
      <c r="E1345" s="7"/>
      <c r="F1345" s="7" t="s">
        <v>28</v>
      </c>
      <c r="G1345" s="7" t="n">
        <f aca="false">COUNTIF(C1345:F1345,"=X")</f>
        <v>2</v>
      </c>
      <c r="H1345" s="7" t="s">
        <v>2346</v>
      </c>
      <c r="P1345" s="9"/>
    </row>
    <row r="1346" customFormat="false" ht="15" hidden="false" customHeight="false" outlineLevel="0" collapsed="false">
      <c r="A1346" s="7" t="s">
        <v>2347</v>
      </c>
      <c r="B1346" s="10" t="n">
        <v>6.47773096072856E-005</v>
      </c>
      <c r="C1346" s="7"/>
      <c r="D1346" s="7"/>
      <c r="E1346" s="7"/>
      <c r="F1346" s="7" t="s">
        <v>28</v>
      </c>
      <c r="G1346" s="7" t="n">
        <f aca="false">COUNTIF(C1346:F1346,"=X")</f>
        <v>1</v>
      </c>
      <c r="H1346" s="7" t="s">
        <v>2348</v>
      </c>
      <c r="P1346" s="9"/>
    </row>
    <row r="1347" customFormat="false" ht="15" hidden="false" customHeight="false" outlineLevel="0" collapsed="false">
      <c r="A1347" s="7" t="s">
        <v>2349</v>
      </c>
      <c r="B1347" s="10" t="n">
        <v>0.000494175997846057</v>
      </c>
      <c r="C1347" s="7"/>
      <c r="D1347" s="7" t="s">
        <v>28</v>
      </c>
      <c r="E1347" s="7"/>
      <c r="F1347" s="7"/>
      <c r="G1347" s="7" t="n">
        <f aca="false">COUNTIF(C1347:F1347,"=X")</f>
        <v>1</v>
      </c>
      <c r="H1347" s="7" t="s">
        <v>2028</v>
      </c>
      <c r="P1347" s="9"/>
    </row>
    <row r="1348" customFormat="false" ht="15" hidden="false" customHeight="false" outlineLevel="0" collapsed="false">
      <c r="A1348" s="7" t="s">
        <v>2350</v>
      </c>
      <c r="B1348" s="10" t="n">
        <v>0.0137550632365932</v>
      </c>
      <c r="C1348" s="7"/>
      <c r="D1348" s="7" t="s">
        <v>28</v>
      </c>
      <c r="E1348" s="7"/>
      <c r="F1348" s="7"/>
      <c r="G1348" s="7" t="n">
        <f aca="false">COUNTIF(C1348:F1348,"=X")</f>
        <v>1</v>
      </c>
      <c r="H1348" s="7" t="s">
        <v>2351</v>
      </c>
      <c r="P1348" s="9"/>
    </row>
    <row r="1349" customFormat="false" ht="15" hidden="false" customHeight="false" outlineLevel="0" collapsed="false">
      <c r="A1349" s="7" t="s">
        <v>2352</v>
      </c>
      <c r="B1349" s="10" t="n">
        <v>0.00244945368627809</v>
      </c>
      <c r="C1349" s="7"/>
      <c r="D1349" s="7" t="s">
        <v>28</v>
      </c>
      <c r="E1349" s="7"/>
      <c r="F1349" s="7"/>
      <c r="G1349" s="7" t="n">
        <f aca="false">COUNTIF(C1349:F1349,"=X")</f>
        <v>1</v>
      </c>
      <c r="H1349" s="7" t="s">
        <v>2353</v>
      </c>
      <c r="P1349" s="9"/>
    </row>
    <row r="1350" customFormat="false" ht="15" hidden="false" customHeight="false" outlineLevel="0" collapsed="false">
      <c r="A1350" s="7" t="s">
        <v>2354</v>
      </c>
      <c r="B1350" s="10" t="n">
        <v>4.89771516072859E-005</v>
      </c>
      <c r="C1350" s="7"/>
      <c r="D1350" s="7"/>
      <c r="E1350" s="7" t="s">
        <v>28</v>
      </c>
      <c r="F1350" s="7"/>
      <c r="G1350" s="7" t="n">
        <f aca="false">COUNTIF(C1350:F1350,"=X")</f>
        <v>1</v>
      </c>
      <c r="H1350" s="7" t="s">
        <v>1709</v>
      </c>
      <c r="P1350" s="9"/>
    </row>
    <row r="1351" customFormat="false" ht="15" hidden="false" customHeight="false" outlineLevel="0" collapsed="false">
      <c r="A1351" s="7" t="s">
        <v>2355</v>
      </c>
      <c r="B1351" s="10" t="n">
        <v>0.00735678265874433</v>
      </c>
      <c r="C1351" s="7"/>
      <c r="D1351" s="7" t="s">
        <v>28</v>
      </c>
      <c r="E1351" s="7"/>
      <c r="F1351" s="7"/>
      <c r="G1351" s="7" t="n">
        <f aca="false">COUNTIF(C1351:F1351,"=X")</f>
        <v>1</v>
      </c>
      <c r="H1351" s="7"/>
      <c r="P1351" s="9"/>
    </row>
    <row r="1352" customFormat="false" ht="15" hidden="false" customHeight="false" outlineLevel="0" collapsed="false">
      <c r="A1352" s="7" t="s">
        <v>2356</v>
      </c>
      <c r="B1352" s="10" t="n">
        <v>5.99772616072857E-005</v>
      </c>
      <c r="C1352" s="7"/>
      <c r="D1352" s="7"/>
      <c r="E1352" s="7" t="s">
        <v>28</v>
      </c>
      <c r="F1352" s="7"/>
      <c r="G1352" s="7" t="n">
        <f aca="false">COUNTIF(C1352:F1352,"=X")</f>
        <v>1</v>
      </c>
      <c r="H1352" s="7" t="s">
        <v>1294</v>
      </c>
      <c r="P1352" s="9"/>
    </row>
    <row r="1353" customFormat="false" ht="15" hidden="false" customHeight="false" outlineLevel="0" collapsed="false">
      <c r="A1353" s="7" t="s">
        <v>2357</v>
      </c>
      <c r="B1353" s="10" t="n">
        <v>0.000119896118533586</v>
      </c>
      <c r="C1353" s="7"/>
      <c r="D1353" s="7" t="s">
        <v>28</v>
      </c>
      <c r="E1353" s="7"/>
      <c r="F1353" s="7"/>
      <c r="G1353" s="7" t="n">
        <f aca="false">COUNTIF(C1353:F1353,"=X")</f>
        <v>1</v>
      </c>
      <c r="H1353" s="7" t="s">
        <v>2358</v>
      </c>
      <c r="P1353" s="9"/>
    </row>
    <row r="1354" customFormat="false" ht="15" hidden="false" customHeight="false" outlineLevel="0" collapsed="false">
      <c r="A1354" s="7" t="s">
        <v>2359</v>
      </c>
      <c r="B1354" s="10" t="n">
        <v>0.00165125583521755</v>
      </c>
      <c r="C1354" s="7"/>
      <c r="D1354" s="7" t="s">
        <v>28</v>
      </c>
      <c r="E1354" s="7"/>
      <c r="F1354" s="7"/>
      <c r="G1354" s="7" t="n">
        <f aca="false">COUNTIF(C1354:F1354,"=X")</f>
        <v>1</v>
      </c>
      <c r="H1354" s="7"/>
      <c r="P1354" s="9"/>
    </row>
    <row r="1355" customFormat="false" ht="15" hidden="false" customHeight="false" outlineLevel="0" collapsed="false">
      <c r="A1355" s="7" t="s">
        <v>2360</v>
      </c>
      <c r="B1355" s="10" t="n">
        <v>9.26307171717376E-005</v>
      </c>
      <c r="C1355" s="7"/>
      <c r="D1355" s="7" t="s">
        <v>28</v>
      </c>
      <c r="E1355" s="7" t="s">
        <v>28</v>
      </c>
      <c r="F1355" s="7"/>
      <c r="G1355" s="7" t="n">
        <f aca="false">COUNTIF(C1355:F1355,"=X")</f>
        <v>2</v>
      </c>
      <c r="H1355" s="7" t="s">
        <v>2361</v>
      </c>
      <c r="P1355" s="9"/>
    </row>
    <row r="1356" customFormat="false" ht="15" hidden="false" customHeight="false" outlineLevel="0" collapsed="false">
      <c r="A1356" s="7" t="s">
        <v>2362</v>
      </c>
      <c r="B1356" s="10" t="n">
        <v>4.90771526072859E-005</v>
      </c>
      <c r="C1356" s="7"/>
      <c r="D1356" s="7"/>
      <c r="E1356" s="7" t="s">
        <v>28</v>
      </c>
      <c r="F1356" s="7" t="s">
        <v>28</v>
      </c>
      <c r="G1356" s="7" t="n">
        <f aca="false">COUNTIF(C1356:F1356,"=X")</f>
        <v>2</v>
      </c>
      <c r="H1356" s="7" t="s">
        <v>1713</v>
      </c>
      <c r="P1356" s="9"/>
    </row>
    <row r="1357" customFormat="false" ht="15" hidden="false" customHeight="false" outlineLevel="0" collapsed="false">
      <c r="A1357" s="7" t="s">
        <v>2363</v>
      </c>
      <c r="B1357" s="10" t="n">
        <v>0.000608375714138801</v>
      </c>
      <c r="C1357" s="7"/>
      <c r="D1357" s="7" t="s">
        <v>28</v>
      </c>
      <c r="E1357" s="7"/>
      <c r="F1357" s="7"/>
      <c r="G1357" s="7" t="n">
        <f aca="false">COUNTIF(C1357:F1357,"=X")</f>
        <v>1</v>
      </c>
      <c r="H1357" s="7"/>
      <c r="P1357" s="9"/>
    </row>
    <row r="1358" customFormat="false" ht="15" hidden="false" customHeight="false" outlineLevel="0" collapsed="false">
      <c r="A1358" s="7" t="s">
        <v>2364</v>
      </c>
      <c r="B1358" s="10" t="n">
        <v>0.0228019450612797</v>
      </c>
      <c r="C1358" s="7"/>
      <c r="D1358" s="7" t="s">
        <v>28</v>
      </c>
      <c r="E1358" s="7"/>
      <c r="F1358" s="7"/>
      <c r="G1358" s="7" t="n">
        <f aca="false">COUNTIF(C1358:F1358,"=X")</f>
        <v>1</v>
      </c>
      <c r="H1358" s="7" t="s">
        <v>2365</v>
      </c>
      <c r="P1358" s="9"/>
    </row>
    <row r="1359" customFormat="false" ht="15" hidden="false" customHeight="false" outlineLevel="0" collapsed="false">
      <c r="A1359" s="7" t="s">
        <v>2366</v>
      </c>
      <c r="B1359" s="10" t="n">
        <v>0.00415167849737955</v>
      </c>
      <c r="C1359" s="7"/>
      <c r="D1359" s="7" t="s">
        <v>28</v>
      </c>
      <c r="E1359" s="7"/>
      <c r="F1359" s="7"/>
      <c r="G1359" s="7" t="n">
        <f aca="false">COUNTIF(C1359:F1359,"=X")</f>
        <v>1</v>
      </c>
      <c r="H1359" s="7" t="s">
        <v>2367</v>
      </c>
      <c r="P1359" s="9"/>
    </row>
    <row r="1360" customFormat="false" ht="15" hidden="false" customHeight="false" outlineLevel="0" collapsed="false">
      <c r="A1360" s="7" t="s">
        <v>2368</v>
      </c>
      <c r="B1360" s="10" t="n">
        <v>0.0138083915404973</v>
      </c>
      <c r="C1360" s="7"/>
      <c r="D1360" s="7" t="s">
        <v>28</v>
      </c>
      <c r="E1360" s="7"/>
      <c r="F1360" s="7"/>
      <c r="G1360" s="7" t="n">
        <f aca="false">COUNTIF(C1360:F1360,"=X")</f>
        <v>1</v>
      </c>
      <c r="H1360" s="7" t="s">
        <v>2369</v>
      </c>
      <c r="P1360" s="9"/>
    </row>
    <row r="1361" customFormat="false" ht="15" hidden="false" customHeight="false" outlineLevel="0" collapsed="false">
      <c r="A1361" s="7" t="s">
        <v>2370</v>
      </c>
      <c r="B1361" s="10" t="n">
        <v>0.0319199525659396</v>
      </c>
      <c r="C1361" s="7"/>
      <c r="D1361" s="7" t="s">
        <v>28</v>
      </c>
      <c r="E1361" s="7"/>
      <c r="F1361" s="7"/>
      <c r="G1361" s="7" t="n">
        <f aca="false">COUNTIF(C1361:F1361,"=X")</f>
        <v>1</v>
      </c>
      <c r="H1361" s="7" t="s">
        <v>2371</v>
      </c>
      <c r="P1361" s="9"/>
    </row>
    <row r="1362" customFormat="false" ht="15" hidden="false" customHeight="false" outlineLevel="0" collapsed="false">
      <c r="A1362" s="7" t="s">
        <v>2372</v>
      </c>
      <c r="B1362" s="10" t="n">
        <v>6.00772626072857E-005</v>
      </c>
      <c r="C1362" s="7"/>
      <c r="D1362" s="7"/>
      <c r="E1362" s="7" t="s">
        <v>28</v>
      </c>
      <c r="F1362" s="7"/>
      <c r="G1362" s="7" t="n">
        <f aca="false">COUNTIF(C1362:F1362,"=X")</f>
        <v>1</v>
      </c>
      <c r="H1362" s="7" t="s">
        <v>2373</v>
      </c>
      <c r="P1362" s="9"/>
    </row>
    <row r="1363" customFormat="false" ht="15" hidden="false" customHeight="false" outlineLevel="0" collapsed="false">
      <c r="A1363" s="7" t="s">
        <v>2374</v>
      </c>
      <c r="B1363" s="10" t="n">
        <v>0.00106984179306508</v>
      </c>
      <c r="C1363" s="7"/>
      <c r="D1363" s="7" t="s">
        <v>28</v>
      </c>
      <c r="E1363" s="7" t="s">
        <v>28</v>
      </c>
      <c r="F1363" s="7"/>
      <c r="G1363" s="7" t="n">
        <f aca="false">COUNTIF(C1363:F1363,"=X")</f>
        <v>2</v>
      </c>
      <c r="H1363" s="7" t="s">
        <v>2375</v>
      </c>
      <c r="P1363" s="9"/>
    </row>
    <row r="1364" customFormat="false" ht="15" hidden="false" customHeight="false" outlineLevel="0" collapsed="false">
      <c r="A1364" s="7" t="s">
        <v>2376</v>
      </c>
      <c r="B1364" s="10" t="n">
        <v>0.00992049452578582</v>
      </c>
      <c r="C1364" s="7"/>
      <c r="D1364" s="7" t="s">
        <v>28</v>
      </c>
      <c r="E1364" s="7" t="s">
        <v>28</v>
      </c>
      <c r="F1364" s="7" t="s">
        <v>28</v>
      </c>
      <c r="G1364" s="7" t="n">
        <f aca="false">COUNTIF(C1364:F1364,"=X")</f>
        <v>3</v>
      </c>
      <c r="H1364" s="7" t="s">
        <v>2377</v>
      </c>
      <c r="P1364" s="9"/>
    </row>
    <row r="1365" customFormat="false" ht="15" hidden="false" customHeight="false" outlineLevel="0" collapsed="false">
      <c r="A1365" s="7" t="s">
        <v>2378</v>
      </c>
      <c r="B1365" s="10" t="n">
        <v>0.00792774861376321</v>
      </c>
      <c r="C1365" s="7"/>
      <c r="D1365" s="7" t="s">
        <v>28</v>
      </c>
      <c r="E1365" s="7"/>
      <c r="F1365" s="7"/>
      <c r="G1365" s="7" t="n">
        <f aca="false">COUNTIF(C1365:F1365,"=X")</f>
        <v>1</v>
      </c>
      <c r="H1365" s="7" t="s">
        <v>2379</v>
      </c>
      <c r="P1365" s="9"/>
    </row>
    <row r="1366" customFormat="false" ht="15" hidden="false" customHeight="false" outlineLevel="0" collapsed="false">
      <c r="A1366" s="7" t="s">
        <v>2380</v>
      </c>
      <c r="B1366" s="10" t="n">
        <v>0.00153058412416229</v>
      </c>
      <c r="C1366" s="7"/>
      <c r="D1366" s="7" t="s">
        <v>28</v>
      </c>
      <c r="E1366" s="7"/>
      <c r="F1366" s="7"/>
      <c r="G1366" s="7" t="n">
        <f aca="false">COUNTIF(C1366:F1366,"=X")</f>
        <v>1</v>
      </c>
      <c r="H1366" s="7" t="s">
        <v>2381</v>
      </c>
      <c r="P1366" s="9"/>
    </row>
    <row r="1367" customFormat="false" ht="15" hidden="false" customHeight="false" outlineLevel="0" collapsed="false">
      <c r="A1367" s="7" t="s">
        <v>2382</v>
      </c>
      <c r="B1367" s="10" t="n">
        <v>0.00291719160380467</v>
      </c>
      <c r="C1367" s="7"/>
      <c r="D1367" s="7" t="s">
        <v>28</v>
      </c>
      <c r="E1367" s="7"/>
      <c r="F1367" s="7"/>
      <c r="G1367" s="7" t="n">
        <f aca="false">COUNTIF(C1367:F1367,"=X")</f>
        <v>1</v>
      </c>
      <c r="H1367" s="7" t="s">
        <v>2383</v>
      </c>
      <c r="P1367" s="9"/>
    </row>
    <row r="1368" customFormat="false" ht="15" hidden="false" customHeight="false" outlineLevel="0" collapsed="false">
      <c r="A1368" s="7" t="s">
        <v>2384</v>
      </c>
      <c r="B1368" s="10" t="n">
        <v>4.91771536072859E-005</v>
      </c>
      <c r="C1368" s="7"/>
      <c r="D1368" s="7"/>
      <c r="E1368" s="7" t="s">
        <v>28</v>
      </c>
      <c r="F1368" s="7" t="s">
        <v>28</v>
      </c>
      <c r="G1368" s="7" t="n">
        <f aca="false">COUNTIF(C1368:F1368,"=X")</f>
        <v>2</v>
      </c>
      <c r="H1368" s="7" t="s">
        <v>2385</v>
      </c>
      <c r="P1368" s="9"/>
    </row>
    <row r="1369" customFormat="false" ht="15" hidden="false" customHeight="false" outlineLevel="0" collapsed="false">
      <c r="A1369" s="7" t="s">
        <v>2386</v>
      </c>
      <c r="B1369" s="10" t="n">
        <v>0.000194391566366601</v>
      </c>
      <c r="C1369" s="7"/>
      <c r="D1369" s="7" t="s">
        <v>28</v>
      </c>
      <c r="E1369" s="7"/>
      <c r="F1369" s="7"/>
      <c r="G1369" s="7" t="n">
        <f aca="false">COUNTIF(C1369:F1369,"=X")</f>
        <v>1</v>
      </c>
      <c r="H1369" s="7" t="s">
        <v>2387</v>
      </c>
      <c r="P1369" s="9"/>
    </row>
    <row r="1370" customFormat="false" ht="15" hidden="false" customHeight="false" outlineLevel="0" collapsed="false">
      <c r="A1370" s="7" t="s">
        <v>2388</v>
      </c>
      <c r="B1370" s="10" t="n">
        <v>0.000791156167404851</v>
      </c>
      <c r="C1370" s="7"/>
      <c r="D1370" s="7" t="s">
        <v>28</v>
      </c>
      <c r="E1370" s="7"/>
      <c r="F1370" s="7"/>
      <c r="G1370" s="7" t="n">
        <f aca="false">COUNTIF(C1370:F1370,"=X")</f>
        <v>1</v>
      </c>
      <c r="H1370" s="7" t="s">
        <v>2389</v>
      </c>
      <c r="P1370" s="9"/>
    </row>
    <row r="1371" customFormat="false" ht="15" hidden="false" customHeight="false" outlineLevel="0" collapsed="false">
      <c r="A1371" s="7" t="s">
        <v>2390</v>
      </c>
      <c r="B1371" s="10" t="n">
        <v>0.000502398863475904</v>
      </c>
      <c r="C1371" s="7"/>
      <c r="D1371" s="7" t="s">
        <v>28</v>
      </c>
      <c r="E1371" s="7"/>
      <c r="F1371" s="7"/>
      <c r="G1371" s="7" t="n">
        <f aca="false">COUNTIF(C1371:F1371,"=X")</f>
        <v>1</v>
      </c>
      <c r="H1371" s="7" t="s">
        <v>2391</v>
      </c>
      <c r="P1371" s="9"/>
    </row>
    <row r="1372" customFormat="false" ht="15" hidden="false" customHeight="false" outlineLevel="0" collapsed="false">
      <c r="A1372" s="7" t="s">
        <v>2392</v>
      </c>
      <c r="B1372" s="10" t="n">
        <v>0.00916465469226215</v>
      </c>
      <c r="C1372" s="7"/>
      <c r="D1372" s="7" t="s">
        <v>28</v>
      </c>
      <c r="E1372" s="7"/>
      <c r="F1372" s="7"/>
      <c r="G1372" s="7" t="n">
        <f aca="false">COUNTIF(C1372:F1372,"=X")</f>
        <v>1</v>
      </c>
      <c r="H1372" s="7" t="s">
        <v>2393</v>
      </c>
      <c r="P1372" s="9"/>
    </row>
    <row r="1373" customFormat="false" ht="15" hidden="false" customHeight="false" outlineLevel="0" collapsed="false">
      <c r="A1373" s="7" t="s">
        <v>2394</v>
      </c>
      <c r="B1373" s="10" t="n">
        <v>0.00776848939931663</v>
      </c>
      <c r="C1373" s="7"/>
      <c r="D1373" s="7" t="s">
        <v>28</v>
      </c>
      <c r="E1373" s="7" t="s">
        <v>28</v>
      </c>
      <c r="F1373" s="7" t="s">
        <v>28</v>
      </c>
      <c r="G1373" s="7" t="n">
        <f aca="false">COUNTIF(C1373:F1373,"=X")</f>
        <v>3</v>
      </c>
      <c r="H1373" s="7" t="s">
        <v>1515</v>
      </c>
      <c r="P1373" s="9"/>
    </row>
    <row r="1374" customFormat="false" ht="15" hidden="false" customHeight="false" outlineLevel="0" collapsed="false">
      <c r="A1374" s="7" t="s">
        <v>2395</v>
      </c>
      <c r="B1374" s="10" t="n">
        <v>0.00217493851540157</v>
      </c>
      <c r="C1374" s="7"/>
      <c r="D1374" s="7" t="s">
        <v>28</v>
      </c>
      <c r="E1374" s="7"/>
      <c r="F1374" s="7"/>
      <c r="G1374" s="7" t="n">
        <f aca="false">COUNTIF(C1374:F1374,"=X")</f>
        <v>1</v>
      </c>
      <c r="H1374" s="7" t="s">
        <v>2396</v>
      </c>
      <c r="P1374" s="9"/>
    </row>
    <row r="1375" customFormat="false" ht="15" hidden="false" customHeight="false" outlineLevel="0" collapsed="false">
      <c r="A1375" s="7" t="s">
        <v>2397</v>
      </c>
      <c r="B1375" s="10" t="n">
        <v>0.000484422324362427</v>
      </c>
      <c r="C1375" s="7"/>
      <c r="D1375" s="7" t="s">
        <v>28</v>
      </c>
      <c r="E1375" s="7"/>
      <c r="F1375" s="7"/>
      <c r="G1375" s="7" t="n">
        <f aca="false">COUNTIF(C1375:F1375,"=X")</f>
        <v>1</v>
      </c>
      <c r="H1375" s="7" t="s">
        <v>2398</v>
      </c>
      <c r="P1375" s="9"/>
    </row>
    <row r="1376" customFormat="false" ht="15" hidden="false" customHeight="false" outlineLevel="0" collapsed="false">
      <c r="A1376" s="7" t="s">
        <v>2399</v>
      </c>
      <c r="B1376" s="10" t="n">
        <v>0.0359868049525232</v>
      </c>
      <c r="C1376" s="7"/>
      <c r="D1376" s="7" t="s">
        <v>28</v>
      </c>
      <c r="E1376" s="7"/>
      <c r="F1376" s="7"/>
      <c r="G1376" s="7" t="n">
        <f aca="false">COUNTIF(C1376:F1376,"=X")</f>
        <v>1</v>
      </c>
      <c r="H1376" s="7"/>
      <c r="P1376" s="9"/>
    </row>
    <row r="1377" customFormat="false" ht="15" hidden="false" customHeight="false" outlineLevel="0" collapsed="false">
      <c r="A1377" s="7" t="s">
        <v>2400</v>
      </c>
      <c r="B1377" s="10" t="n">
        <v>6.01772636072857E-005</v>
      </c>
      <c r="C1377" s="7"/>
      <c r="D1377" s="7"/>
      <c r="E1377" s="7" t="s">
        <v>28</v>
      </c>
      <c r="F1377" s="7"/>
      <c r="G1377" s="7" t="n">
        <f aca="false">COUNTIF(C1377:F1377,"=X")</f>
        <v>1</v>
      </c>
      <c r="H1377" s="7" t="s">
        <v>2401</v>
      </c>
      <c r="P1377" s="9"/>
    </row>
    <row r="1378" customFormat="false" ht="15" hidden="false" customHeight="false" outlineLevel="0" collapsed="false">
      <c r="A1378" s="7" t="s">
        <v>2402</v>
      </c>
      <c r="B1378" s="10" t="n">
        <v>0.0194065838504937</v>
      </c>
      <c r="C1378" s="7"/>
      <c r="D1378" s="7" t="s">
        <v>28</v>
      </c>
      <c r="E1378" s="7"/>
      <c r="F1378" s="7" t="s">
        <v>28</v>
      </c>
      <c r="G1378" s="7" t="n">
        <f aca="false">COUNTIF(C1378:F1378,"=X")</f>
        <v>2</v>
      </c>
      <c r="H1378" s="7" t="s">
        <v>2403</v>
      </c>
      <c r="P1378" s="9"/>
    </row>
    <row r="1379" customFormat="false" ht="15" hidden="false" customHeight="false" outlineLevel="0" collapsed="false">
      <c r="A1379" s="7" t="s">
        <v>2404</v>
      </c>
      <c r="B1379" s="10" t="n">
        <v>0.0016712513956949</v>
      </c>
      <c r="C1379" s="7"/>
      <c r="D1379" s="7" t="s">
        <v>28</v>
      </c>
      <c r="E1379" s="7"/>
      <c r="F1379" s="7"/>
      <c r="G1379" s="7" t="n">
        <f aca="false">COUNTIF(C1379:F1379,"=X")</f>
        <v>1</v>
      </c>
      <c r="H1379" s="7" t="s">
        <v>2405</v>
      </c>
      <c r="P1379" s="9"/>
    </row>
    <row r="1380" customFormat="false" ht="15" hidden="false" customHeight="false" outlineLevel="0" collapsed="false">
      <c r="A1380" s="7" t="s">
        <v>2406</v>
      </c>
      <c r="B1380" s="10" t="n">
        <v>6.73773356072856E-005</v>
      </c>
      <c r="C1380" s="7"/>
      <c r="D1380" s="7"/>
      <c r="E1380" s="7"/>
      <c r="F1380" s="7" t="s">
        <v>28</v>
      </c>
      <c r="G1380" s="7" t="n">
        <f aca="false">COUNTIF(C1380:F1380,"=X")</f>
        <v>1</v>
      </c>
      <c r="H1380" s="7" t="s">
        <v>2407</v>
      </c>
      <c r="P1380" s="9"/>
    </row>
    <row r="1381" customFormat="false" ht="15" hidden="false" customHeight="false" outlineLevel="0" collapsed="false">
      <c r="A1381" s="7" t="s">
        <v>2408</v>
      </c>
      <c r="B1381" s="10" t="n">
        <v>6.48773106072856E-005</v>
      </c>
      <c r="C1381" s="7"/>
      <c r="D1381" s="7"/>
      <c r="E1381" s="7"/>
      <c r="F1381" s="7" t="s">
        <v>28</v>
      </c>
      <c r="G1381" s="7" t="n">
        <f aca="false">COUNTIF(C1381:F1381,"=X")</f>
        <v>1</v>
      </c>
      <c r="H1381" s="7" t="s">
        <v>2409</v>
      </c>
      <c r="P1381" s="9"/>
    </row>
    <row r="1382" customFormat="false" ht="15" hidden="false" customHeight="false" outlineLevel="0" collapsed="false">
      <c r="A1382" s="7" t="s">
        <v>2410</v>
      </c>
      <c r="B1382" s="10" t="n">
        <v>0.00529825812043245</v>
      </c>
      <c r="C1382" s="7"/>
      <c r="D1382" s="7" t="s">
        <v>28</v>
      </c>
      <c r="E1382" s="7"/>
      <c r="F1382" s="7"/>
      <c r="G1382" s="7" t="n">
        <f aca="false">COUNTIF(C1382:F1382,"=X")</f>
        <v>1</v>
      </c>
      <c r="H1382" s="7" t="s">
        <v>2411</v>
      </c>
      <c r="P1382" s="9"/>
    </row>
    <row r="1383" customFormat="false" ht="15" hidden="false" customHeight="false" outlineLevel="0" collapsed="false">
      <c r="A1383" s="7" t="s">
        <v>2412</v>
      </c>
      <c r="B1383" s="10" t="n">
        <v>4.92771546072859E-005</v>
      </c>
      <c r="C1383" s="7"/>
      <c r="D1383" s="7"/>
      <c r="E1383" s="7" t="s">
        <v>28</v>
      </c>
      <c r="F1383" s="7" t="s">
        <v>28</v>
      </c>
      <c r="G1383" s="7" t="n">
        <f aca="false">COUNTIF(C1383:F1383,"=X")</f>
        <v>2</v>
      </c>
      <c r="H1383" s="7" t="s">
        <v>2413</v>
      </c>
      <c r="P1383" s="9"/>
    </row>
    <row r="1384" customFormat="false" ht="15" hidden="false" customHeight="false" outlineLevel="0" collapsed="false">
      <c r="A1384" s="7" t="s">
        <v>2414</v>
      </c>
      <c r="B1384" s="10" t="n">
        <v>0.00637006815799847</v>
      </c>
      <c r="C1384" s="7"/>
      <c r="D1384" s="7" t="s">
        <v>28</v>
      </c>
      <c r="E1384" s="7"/>
      <c r="F1384" s="7" t="s">
        <v>28</v>
      </c>
      <c r="G1384" s="7" t="n">
        <f aca="false">COUNTIF(C1384:F1384,"=X")</f>
        <v>2</v>
      </c>
      <c r="H1384" s="7" t="s">
        <v>2415</v>
      </c>
      <c r="P1384" s="9"/>
    </row>
    <row r="1385" customFormat="false" ht="15" hidden="false" customHeight="false" outlineLevel="0" collapsed="false">
      <c r="A1385" s="7" t="s">
        <v>2416</v>
      </c>
      <c r="B1385" s="10" t="n">
        <v>4.93771556072859E-005</v>
      </c>
      <c r="C1385" s="7"/>
      <c r="D1385" s="7"/>
      <c r="E1385" s="7" t="s">
        <v>28</v>
      </c>
      <c r="F1385" s="7" t="s">
        <v>28</v>
      </c>
      <c r="G1385" s="7" t="n">
        <f aca="false">COUNTIF(C1385:F1385,"=X")</f>
        <v>2</v>
      </c>
      <c r="H1385" s="7" t="s">
        <v>2229</v>
      </c>
      <c r="P1385" s="9"/>
    </row>
    <row r="1386" customFormat="false" ht="15" hidden="false" customHeight="false" outlineLevel="0" collapsed="false">
      <c r="A1386" s="7" t="s">
        <v>2417</v>
      </c>
      <c r="B1386" s="10" t="n">
        <v>0.00164344859855036</v>
      </c>
      <c r="C1386" s="7"/>
      <c r="D1386" s="7" t="s">
        <v>28</v>
      </c>
      <c r="E1386" s="7" t="s">
        <v>28</v>
      </c>
      <c r="F1386" s="7"/>
      <c r="G1386" s="7" t="n">
        <f aca="false">COUNTIF(C1386:F1386,"=X")</f>
        <v>2</v>
      </c>
      <c r="H1386" s="7" t="s">
        <v>2418</v>
      </c>
      <c r="P1386" s="9"/>
    </row>
    <row r="1387" customFormat="false" ht="15" hidden="false" customHeight="false" outlineLevel="0" collapsed="false">
      <c r="A1387" s="7" t="s">
        <v>2419</v>
      </c>
      <c r="B1387" s="10" t="n">
        <v>4.94771566072859E-005</v>
      </c>
      <c r="C1387" s="7"/>
      <c r="D1387" s="7"/>
      <c r="E1387" s="7" t="s">
        <v>28</v>
      </c>
      <c r="F1387" s="7" t="s">
        <v>28</v>
      </c>
      <c r="G1387" s="7" t="n">
        <f aca="false">COUNTIF(C1387:F1387,"=X")</f>
        <v>2</v>
      </c>
      <c r="H1387" s="7" t="s">
        <v>2420</v>
      </c>
      <c r="P1387" s="9"/>
    </row>
    <row r="1388" customFormat="false" ht="15" hidden="false" customHeight="false" outlineLevel="0" collapsed="false">
      <c r="A1388" s="7" t="s">
        <v>2421</v>
      </c>
      <c r="B1388" s="10" t="n">
        <v>0.00809231686201199</v>
      </c>
      <c r="C1388" s="7"/>
      <c r="D1388" s="7" t="s">
        <v>28</v>
      </c>
      <c r="E1388" s="7"/>
      <c r="F1388" s="7"/>
      <c r="G1388" s="7" t="n">
        <f aca="false">COUNTIF(C1388:F1388,"=X")</f>
        <v>1</v>
      </c>
      <c r="H1388" s="7" t="s">
        <v>2422</v>
      </c>
      <c r="P1388" s="9"/>
    </row>
    <row r="1389" customFormat="false" ht="15" hidden="false" customHeight="false" outlineLevel="0" collapsed="false">
      <c r="A1389" s="7" t="s">
        <v>2423</v>
      </c>
      <c r="B1389" s="10" t="n">
        <v>0.00233145908354981</v>
      </c>
      <c r="C1389" s="7"/>
      <c r="D1389" s="7" t="s">
        <v>28</v>
      </c>
      <c r="E1389" s="7"/>
      <c r="F1389" s="7"/>
      <c r="G1389" s="7" t="n">
        <f aca="false">COUNTIF(C1389:F1389,"=X")</f>
        <v>1</v>
      </c>
      <c r="H1389" s="7" t="s">
        <v>2424</v>
      </c>
      <c r="P1389" s="9"/>
    </row>
    <row r="1390" customFormat="false" ht="15" hidden="false" customHeight="false" outlineLevel="0" collapsed="false">
      <c r="A1390" s="7" t="s">
        <v>2425</v>
      </c>
      <c r="B1390" s="10" t="n">
        <v>6.02772646072857E-005</v>
      </c>
      <c r="C1390" s="7"/>
      <c r="D1390" s="7"/>
      <c r="E1390" s="7" t="s">
        <v>28</v>
      </c>
      <c r="F1390" s="7"/>
      <c r="G1390" s="7" t="n">
        <f aca="false">COUNTIF(C1390:F1390,"=X")</f>
        <v>1</v>
      </c>
      <c r="H1390" s="7"/>
      <c r="P1390" s="9"/>
    </row>
    <row r="1391" customFormat="false" ht="15" hidden="false" customHeight="false" outlineLevel="0" collapsed="false">
      <c r="A1391" s="7" t="s">
        <v>2426</v>
      </c>
      <c r="B1391" s="10" t="n">
        <v>0.0018281566120875</v>
      </c>
      <c r="C1391" s="7"/>
      <c r="D1391" s="7" t="s">
        <v>28</v>
      </c>
      <c r="E1391" s="7"/>
      <c r="F1391" s="7"/>
      <c r="G1391" s="7" t="n">
        <f aca="false">COUNTIF(C1391:F1391,"=X")</f>
        <v>1</v>
      </c>
      <c r="H1391" s="7" t="s">
        <v>2427</v>
      </c>
      <c r="P1391" s="9"/>
    </row>
    <row r="1392" customFormat="false" ht="15" hidden="false" customHeight="false" outlineLevel="0" collapsed="false">
      <c r="A1392" s="7" t="s">
        <v>2428</v>
      </c>
      <c r="B1392" s="10" t="n">
        <v>4.95316398698607E-005</v>
      </c>
      <c r="C1392" s="7"/>
      <c r="D1392" s="7" t="s">
        <v>28</v>
      </c>
      <c r="E1392" s="7"/>
      <c r="F1392" s="7"/>
      <c r="G1392" s="7" t="n">
        <f aca="false">COUNTIF(C1392:F1392,"=X")</f>
        <v>1</v>
      </c>
      <c r="H1392" s="7" t="s">
        <v>1916</v>
      </c>
      <c r="P1392" s="9"/>
    </row>
    <row r="1393" customFormat="false" ht="15" hidden="false" customHeight="false" outlineLevel="0" collapsed="false">
      <c r="A1393" s="7" t="s">
        <v>2429</v>
      </c>
      <c r="B1393" s="10" t="n">
        <v>0.000213120740021531</v>
      </c>
      <c r="C1393" s="7"/>
      <c r="D1393" s="7" t="s">
        <v>28</v>
      </c>
      <c r="E1393" s="7"/>
      <c r="F1393" s="7"/>
      <c r="G1393" s="7" t="n">
        <f aca="false">COUNTIF(C1393:F1393,"=X")</f>
        <v>1</v>
      </c>
      <c r="H1393" s="7" t="s">
        <v>2430</v>
      </c>
      <c r="P1393" s="9"/>
    </row>
    <row r="1394" customFormat="false" ht="15" hidden="false" customHeight="false" outlineLevel="0" collapsed="false">
      <c r="A1394" s="7" t="s">
        <v>2431</v>
      </c>
      <c r="B1394" s="10" t="n">
        <v>0.00116727053474492</v>
      </c>
      <c r="C1394" s="7"/>
      <c r="D1394" s="7" t="s">
        <v>28</v>
      </c>
      <c r="E1394" s="7"/>
      <c r="F1394" s="7"/>
      <c r="G1394" s="7" t="n">
        <f aca="false">COUNTIF(C1394:F1394,"=X")</f>
        <v>1</v>
      </c>
      <c r="H1394" s="7" t="s">
        <v>2432</v>
      </c>
      <c r="P1394" s="9"/>
    </row>
    <row r="1395" customFormat="false" ht="15" hidden="false" customHeight="false" outlineLevel="0" collapsed="false">
      <c r="A1395" s="7" t="s">
        <v>2433</v>
      </c>
      <c r="B1395" s="10" t="n">
        <v>0.000415899317718732</v>
      </c>
      <c r="C1395" s="7"/>
      <c r="D1395" s="7" t="s">
        <v>28</v>
      </c>
      <c r="E1395" s="7"/>
      <c r="F1395" s="7"/>
      <c r="G1395" s="7" t="n">
        <f aca="false">COUNTIF(C1395:F1395,"=X")</f>
        <v>1</v>
      </c>
      <c r="H1395" s="7" t="s">
        <v>1918</v>
      </c>
      <c r="P1395" s="9"/>
    </row>
    <row r="1396" customFormat="false" ht="15" hidden="false" customHeight="false" outlineLevel="0" collapsed="false">
      <c r="A1396" s="7" t="s">
        <v>2434</v>
      </c>
      <c r="B1396" s="10" t="n">
        <v>0.0422645502633043</v>
      </c>
      <c r="C1396" s="7"/>
      <c r="D1396" s="7" t="s">
        <v>28</v>
      </c>
      <c r="E1396" s="7"/>
      <c r="F1396" s="7"/>
      <c r="G1396" s="7" t="n">
        <f aca="false">COUNTIF(C1396:F1396,"=X")</f>
        <v>1</v>
      </c>
      <c r="H1396" s="7"/>
      <c r="P1396" s="9"/>
    </row>
    <row r="1397" customFormat="false" ht="15" hidden="false" customHeight="false" outlineLevel="0" collapsed="false">
      <c r="A1397" s="7" t="s">
        <v>2435</v>
      </c>
      <c r="B1397" s="10" t="n">
        <v>0.00105039944390104</v>
      </c>
      <c r="C1397" s="7"/>
      <c r="D1397" s="7" t="s">
        <v>28</v>
      </c>
      <c r="E1397" s="7"/>
      <c r="F1397" s="7"/>
      <c r="G1397" s="7" t="n">
        <f aca="false">COUNTIF(C1397:F1397,"=X")</f>
        <v>1</v>
      </c>
      <c r="H1397" s="7" t="s">
        <v>2436</v>
      </c>
      <c r="P1397" s="9"/>
    </row>
    <row r="1398" customFormat="false" ht="15" hidden="false" customHeight="false" outlineLevel="0" collapsed="false">
      <c r="A1398" s="7" t="s">
        <v>2437</v>
      </c>
      <c r="B1398" s="10" t="n">
        <v>0.0228453141721885</v>
      </c>
      <c r="C1398" s="7"/>
      <c r="D1398" s="7" t="s">
        <v>28</v>
      </c>
      <c r="E1398" s="7" t="s">
        <v>28</v>
      </c>
      <c r="F1398" s="7" t="s">
        <v>28</v>
      </c>
      <c r="G1398" s="7" t="n">
        <f aca="false">COUNTIF(C1398:F1398,"=X")</f>
        <v>3</v>
      </c>
      <c r="H1398" s="7" t="s">
        <v>2438</v>
      </c>
      <c r="P1398" s="9"/>
    </row>
    <row r="1399" customFormat="false" ht="15" hidden="false" customHeight="false" outlineLevel="0" collapsed="false">
      <c r="A1399" s="7" t="s">
        <v>2439</v>
      </c>
      <c r="B1399" s="10" t="n">
        <v>0.00323645740772417</v>
      </c>
      <c r="C1399" s="7"/>
      <c r="D1399" s="7" t="s">
        <v>28</v>
      </c>
      <c r="E1399" s="7" t="s">
        <v>28</v>
      </c>
      <c r="F1399" s="7"/>
      <c r="G1399" s="7" t="n">
        <f aca="false">COUNTIF(C1399:F1399,"=X")</f>
        <v>2</v>
      </c>
      <c r="H1399" s="7"/>
      <c r="P1399" s="9"/>
    </row>
    <row r="1400" customFormat="false" ht="15" hidden="false" customHeight="false" outlineLevel="0" collapsed="false">
      <c r="A1400" s="7" t="s">
        <v>2440</v>
      </c>
      <c r="B1400" s="10" t="n">
        <v>0.000337569326439995</v>
      </c>
      <c r="C1400" s="7"/>
      <c r="D1400" s="7" t="s">
        <v>28</v>
      </c>
      <c r="E1400" s="7"/>
      <c r="F1400" s="7"/>
      <c r="G1400" s="7" t="n">
        <f aca="false">COUNTIF(C1400:F1400,"=X")</f>
        <v>1</v>
      </c>
      <c r="H1400" s="7" t="s">
        <v>2441</v>
      </c>
      <c r="P1400" s="9"/>
    </row>
    <row r="1401" customFormat="false" ht="15" hidden="false" customHeight="false" outlineLevel="0" collapsed="false">
      <c r="A1401" s="7" t="s">
        <v>2442</v>
      </c>
      <c r="B1401" s="10" t="n">
        <v>0.005000028533398</v>
      </c>
      <c r="C1401" s="7"/>
      <c r="D1401" s="7" t="s">
        <v>28</v>
      </c>
      <c r="E1401" s="7"/>
      <c r="F1401" s="7"/>
      <c r="G1401" s="7" t="n">
        <f aca="false">COUNTIF(C1401:F1401,"=X")</f>
        <v>1</v>
      </c>
      <c r="H1401" s="7" t="s">
        <v>2443</v>
      </c>
      <c r="P1401" s="9"/>
    </row>
    <row r="1402" customFormat="false" ht="15" hidden="false" customHeight="false" outlineLevel="0" collapsed="false">
      <c r="A1402" s="7" t="s">
        <v>2444</v>
      </c>
      <c r="B1402" s="10" t="n">
        <v>0.00034667472484359</v>
      </c>
      <c r="C1402" s="7"/>
      <c r="D1402" s="7" t="s">
        <v>28</v>
      </c>
      <c r="E1402" s="7"/>
      <c r="F1402" s="7"/>
      <c r="G1402" s="7" t="n">
        <f aca="false">COUNTIF(C1402:F1402,"=X")</f>
        <v>1</v>
      </c>
      <c r="H1402" s="7" t="s">
        <v>2445</v>
      </c>
      <c r="P1402" s="9"/>
    </row>
    <row r="1403" customFormat="false" ht="15" hidden="false" customHeight="false" outlineLevel="0" collapsed="false">
      <c r="A1403" s="7" t="s">
        <v>2446</v>
      </c>
      <c r="B1403" s="10" t="n">
        <v>0.00518129741014684</v>
      </c>
      <c r="C1403" s="7"/>
      <c r="D1403" s="7" t="s">
        <v>28</v>
      </c>
      <c r="E1403" s="7"/>
      <c r="F1403" s="7" t="s">
        <v>28</v>
      </c>
      <c r="G1403" s="7" t="n">
        <f aca="false">COUNTIF(C1403:F1403,"=X")</f>
        <v>2</v>
      </c>
      <c r="H1403" s="7" t="s">
        <v>2447</v>
      </c>
      <c r="P1403" s="9"/>
    </row>
    <row r="1404" customFormat="false" ht="15" hidden="false" customHeight="false" outlineLevel="0" collapsed="false">
      <c r="A1404" s="7" t="s">
        <v>2448</v>
      </c>
      <c r="B1404" s="10" t="n">
        <v>4.95771576072859E-005</v>
      </c>
      <c r="C1404" s="7"/>
      <c r="D1404" s="7"/>
      <c r="E1404" s="7" t="s">
        <v>28</v>
      </c>
      <c r="F1404" s="7"/>
      <c r="G1404" s="7" t="n">
        <f aca="false">COUNTIF(C1404:F1404,"=X")</f>
        <v>1</v>
      </c>
      <c r="H1404" s="7"/>
      <c r="P1404" s="9"/>
    </row>
    <row r="1405" customFormat="false" ht="15" hidden="false" customHeight="false" outlineLevel="0" collapsed="false">
      <c r="A1405" s="7" t="s">
        <v>2449</v>
      </c>
      <c r="B1405" s="10" t="n">
        <v>4.96771586072859E-005</v>
      </c>
      <c r="C1405" s="7"/>
      <c r="D1405" s="7"/>
      <c r="E1405" s="7" t="s">
        <v>28</v>
      </c>
      <c r="F1405" s="7" t="s">
        <v>28</v>
      </c>
      <c r="G1405" s="7" t="n">
        <f aca="false">COUNTIF(C1405:F1405,"=X")</f>
        <v>2</v>
      </c>
      <c r="H1405" s="7" t="s">
        <v>2450</v>
      </c>
      <c r="P1405" s="9"/>
    </row>
    <row r="1406" customFormat="false" ht="15" hidden="false" customHeight="false" outlineLevel="0" collapsed="false">
      <c r="A1406" s="7" t="s">
        <v>2451</v>
      </c>
      <c r="B1406" s="10" t="n">
        <v>0.000870665002280607</v>
      </c>
      <c r="C1406" s="7"/>
      <c r="D1406" s="7" t="s">
        <v>28</v>
      </c>
      <c r="E1406" s="7"/>
      <c r="F1406" s="7"/>
      <c r="G1406" s="7" t="n">
        <f aca="false">COUNTIF(C1406:F1406,"=X")</f>
        <v>1</v>
      </c>
      <c r="H1406" s="7" t="s">
        <v>2452</v>
      </c>
      <c r="P1406" s="9"/>
    </row>
    <row r="1407" customFormat="false" ht="15" hidden="false" customHeight="false" outlineLevel="0" collapsed="false">
      <c r="A1407" s="7" t="s">
        <v>2453</v>
      </c>
      <c r="B1407" s="10" t="n">
        <v>4.97771596072859E-005</v>
      </c>
      <c r="C1407" s="7"/>
      <c r="D1407" s="7"/>
      <c r="E1407" s="7" t="s">
        <v>28</v>
      </c>
      <c r="F1407" s="7"/>
      <c r="G1407" s="7" t="n">
        <f aca="false">COUNTIF(C1407:F1407,"=X")</f>
        <v>1</v>
      </c>
      <c r="H1407" s="7" t="s">
        <v>2454</v>
      </c>
      <c r="P1407" s="9"/>
    </row>
    <row r="1408" customFormat="false" ht="15" hidden="false" customHeight="false" outlineLevel="0" collapsed="false">
      <c r="A1408" s="7" t="s">
        <v>2455</v>
      </c>
      <c r="B1408" s="10" t="n">
        <v>0.0137608776262614</v>
      </c>
      <c r="C1408" s="7"/>
      <c r="D1408" s="7" t="s">
        <v>28</v>
      </c>
      <c r="E1408" s="7"/>
      <c r="F1408" s="7"/>
      <c r="G1408" s="7" t="n">
        <f aca="false">COUNTIF(C1408:F1408,"=X")</f>
        <v>1</v>
      </c>
      <c r="H1408" s="7" t="s">
        <v>2456</v>
      </c>
      <c r="P1408" s="9"/>
    </row>
    <row r="1409" customFormat="false" ht="15" hidden="false" customHeight="false" outlineLevel="0" collapsed="false">
      <c r="A1409" s="7" t="s">
        <v>2457</v>
      </c>
      <c r="B1409" s="10" t="n">
        <v>0.00877725543009396</v>
      </c>
      <c r="C1409" s="7"/>
      <c r="D1409" s="7" t="s">
        <v>28</v>
      </c>
      <c r="E1409" s="7" t="s">
        <v>28</v>
      </c>
      <c r="F1409" s="7" t="s">
        <v>28</v>
      </c>
      <c r="G1409" s="7" t="n">
        <f aca="false">COUNTIF(C1409:F1409,"=X")</f>
        <v>3</v>
      </c>
      <c r="H1409" s="7" t="s">
        <v>2458</v>
      </c>
      <c r="P1409" s="9"/>
    </row>
    <row r="1410" customFormat="false" ht="15" hidden="false" customHeight="false" outlineLevel="0" collapsed="false">
      <c r="A1410" s="7" t="s">
        <v>2459</v>
      </c>
      <c r="B1410" s="10" t="n">
        <v>0.000179257590768757</v>
      </c>
      <c r="C1410" s="7"/>
      <c r="D1410" s="7" t="s">
        <v>28</v>
      </c>
      <c r="E1410" s="7" t="s">
        <v>28</v>
      </c>
      <c r="F1410" s="7"/>
      <c r="G1410" s="7" t="n">
        <f aca="false">COUNTIF(C1410:F1410,"=X")</f>
        <v>2</v>
      </c>
      <c r="H1410" s="7"/>
      <c r="P1410" s="9"/>
    </row>
    <row r="1411" customFormat="false" ht="15" hidden="false" customHeight="false" outlineLevel="0" collapsed="false">
      <c r="A1411" s="7" t="s">
        <v>2460</v>
      </c>
      <c r="B1411" s="10" t="n">
        <v>0.00367765749737148</v>
      </c>
      <c r="C1411" s="7"/>
      <c r="D1411" s="7" t="s">
        <v>28</v>
      </c>
      <c r="E1411" s="7"/>
      <c r="F1411" s="7" t="s">
        <v>28</v>
      </c>
      <c r="G1411" s="7" t="n">
        <f aca="false">COUNTIF(C1411:F1411,"=X")</f>
        <v>2</v>
      </c>
      <c r="H1411" s="7" t="s">
        <v>2461</v>
      </c>
      <c r="P1411" s="9"/>
    </row>
    <row r="1412" customFormat="false" ht="15" hidden="false" customHeight="false" outlineLevel="0" collapsed="false">
      <c r="A1412" s="7" t="s">
        <v>2462</v>
      </c>
      <c r="B1412" s="10" t="n">
        <v>4.98771606072859E-005</v>
      </c>
      <c r="C1412" s="7"/>
      <c r="D1412" s="7"/>
      <c r="E1412" s="7" t="s">
        <v>28</v>
      </c>
      <c r="F1412" s="7" t="s">
        <v>28</v>
      </c>
      <c r="G1412" s="7" t="n">
        <f aca="false">COUNTIF(C1412:F1412,"=X")</f>
        <v>2</v>
      </c>
      <c r="H1412" s="7" t="s">
        <v>2463</v>
      </c>
      <c r="P1412" s="9"/>
    </row>
    <row r="1413" customFormat="false" ht="15" hidden="false" customHeight="false" outlineLevel="0" collapsed="false">
      <c r="A1413" s="7" t="s">
        <v>2464</v>
      </c>
      <c r="B1413" s="10" t="n">
        <v>0.0192836150082833</v>
      </c>
      <c r="C1413" s="7"/>
      <c r="D1413" s="7" t="s">
        <v>28</v>
      </c>
      <c r="E1413" s="7"/>
      <c r="F1413" s="7"/>
      <c r="G1413" s="7" t="n">
        <f aca="false">COUNTIF(C1413:F1413,"=X")</f>
        <v>1</v>
      </c>
      <c r="H1413" s="7" t="s">
        <v>2465</v>
      </c>
      <c r="P1413" s="9"/>
    </row>
    <row r="1414" customFormat="false" ht="15" hidden="false" customHeight="false" outlineLevel="0" collapsed="false">
      <c r="A1414" s="7" t="s">
        <v>2466</v>
      </c>
      <c r="B1414" s="10" t="n">
        <v>0.00344530996884024</v>
      </c>
      <c r="C1414" s="7"/>
      <c r="D1414" s="7" t="s">
        <v>28</v>
      </c>
      <c r="E1414" s="7"/>
      <c r="F1414" s="7"/>
      <c r="G1414" s="7" t="n">
        <f aca="false">COUNTIF(C1414:F1414,"=X")</f>
        <v>1</v>
      </c>
      <c r="H1414" s="7"/>
      <c r="P1414" s="9"/>
    </row>
    <row r="1415" customFormat="false" ht="15" hidden="false" customHeight="false" outlineLevel="0" collapsed="false">
      <c r="A1415" s="7" t="s">
        <v>2467</v>
      </c>
      <c r="B1415" s="10" t="n">
        <v>4.99771616072859E-005</v>
      </c>
      <c r="C1415" s="7"/>
      <c r="D1415" s="7"/>
      <c r="E1415" s="7" t="s">
        <v>28</v>
      </c>
      <c r="F1415" s="7" t="s">
        <v>28</v>
      </c>
      <c r="G1415" s="7" t="n">
        <f aca="false">COUNTIF(C1415:F1415,"=X")</f>
        <v>2</v>
      </c>
      <c r="H1415" s="7" t="s">
        <v>2468</v>
      </c>
      <c r="P1415" s="9"/>
    </row>
    <row r="1416" customFormat="false" ht="15" hidden="false" customHeight="false" outlineLevel="0" collapsed="false">
      <c r="A1416" s="7" t="s">
        <v>2469</v>
      </c>
      <c r="B1416" s="10" t="n">
        <v>0.00327875419712111</v>
      </c>
      <c r="C1416" s="7"/>
      <c r="D1416" s="7" t="s">
        <v>28</v>
      </c>
      <c r="E1416" s="7"/>
      <c r="F1416" s="7"/>
      <c r="G1416" s="7" t="n">
        <f aca="false">COUNTIF(C1416:F1416,"=X")</f>
        <v>1</v>
      </c>
      <c r="H1416" s="7" t="s">
        <v>2470</v>
      </c>
      <c r="P1416" s="9"/>
    </row>
    <row r="1417" customFormat="false" ht="15" hidden="false" customHeight="false" outlineLevel="0" collapsed="false">
      <c r="A1417" s="7" t="s">
        <v>2471</v>
      </c>
      <c r="B1417" s="10" t="n">
        <v>0.0068520631954483</v>
      </c>
      <c r="C1417" s="7"/>
      <c r="D1417" s="7" t="s">
        <v>28</v>
      </c>
      <c r="E1417" s="7"/>
      <c r="F1417" s="7"/>
      <c r="G1417" s="7" t="n">
        <f aca="false">COUNTIF(C1417:F1417,"=X")</f>
        <v>1</v>
      </c>
      <c r="H1417" s="7" t="s">
        <v>1963</v>
      </c>
      <c r="P1417" s="9"/>
    </row>
    <row r="1418" customFormat="false" ht="15" hidden="false" customHeight="false" outlineLevel="0" collapsed="false">
      <c r="A1418" s="7" t="s">
        <v>2472</v>
      </c>
      <c r="B1418" s="10" t="n">
        <v>0.000621391377113609</v>
      </c>
      <c r="C1418" s="7"/>
      <c r="D1418" s="7" t="s">
        <v>28</v>
      </c>
      <c r="E1418" s="7"/>
      <c r="F1418" s="7"/>
      <c r="G1418" s="7" t="n">
        <f aca="false">COUNTIF(C1418:F1418,"=X")</f>
        <v>1</v>
      </c>
      <c r="H1418" s="7" t="s">
        <v>2473</v>
      </c>
      <c r="P1418" s="9"/>
    </row>
    <row r="1419" customFormat="false" ht="15" hidden="false" customHeight="false" outlineLevel="0" collapsed="false">
      <c r="A1419" s="7" t="s">
        <v>2474</v>
      </c>
      <c r="B1419" s="10" t="n">
        <v>0.00176945565241705</v>
      </c>
      <c r="C1419" s="7"/>
      <c r="D1419" s="7" t="s">
        <v>28</v>
      </c>
      <c r="E1419" s="7"/>
      <c r="F1419" s="7"/>
      <c r="G1419" s="7" t="n">
        <f aca="false">COUNTIF(C1419:F1419,"=X")</f>
        <v>1</v>
      </c>
      <c r="H1419" s="7" t="s">
        <v>2475</v>
      </c>
      <c r="P1419" s="9"/>
    </row>
    <row r="1420" customFormat="false" ht="15" hidden="false" customHeight="false" outlineLevel="0" collapsed="false">
      <c r="A1420" s="7" t="s">
        <v>2476</v>
      </c>
      <c r="B1420" s="10" t="n">
        <v>0.0199344688129124</v>
      </c>
      <c r="C1420" s="7"/>
      <c r="D1420" s="7" t="s">
        <v>28</v>
      </c>
      <c r="E1420" s="7"/>
      <c r="F1420" s="7"/>
      <c r="G1420" s="7" t="n">
        <f aca="false">COUNTIF(C1420:F1420,"=X")</f>
        <v>1</v>
      </c>
      <c r="H1420" s="7" t="s">
        <v>2477</v>
      </c>
      <c r="P1420" s="9"/>
    </row>
    <row r="1421" customFormat="false" ht="15" hidden="false" customHeight="false" outlineLevel="0" collapsed="false">
      <c r="A1421" s="7" t="s">
        <v>2478</v>
      </c>
      <c r="B1421" s="10" t="n">
        <v>0.192078148793541</v>
      </c>
      <c r="C1421" s="7"/>
      <c r="D1421" s="7" t="s">
        <v>28</v>
      </c>
      <c r="E1421" s="7"/>
      <c r="F1421" s="7"/>
      <c r="G1421" s="7" t="n">
        <f aca="false">COUNTIF(C1421:F1421,"=X")</f>
        <v>1</v>
      </c>
      <c r="H1421" s="7" t="s">
        <v>2479</v>
      </c>
      <c r="P1421" s="9"/>
    </row>
    <row r="1422" customFormat="false" ht="15" hidden="false" customHeight="false" outlineLevel="0" collapsed="false">
      <c r="A1422" s="7" t="s">
        <v>2480</v>
      </c>
      <c r="B1422" s="10" t="n">
        <v>0.000933490116665834</v>
      </c>
      <c r="C1422" s="7"/>
      <c r="D1422" s="7" t="s">
        <v>28</v>
      </c>
      <c r="E1422" s="7"/>
      <c r="F1422" s="7"/>
      <c r="G1422" s="7" t="n">
        <f aca="false">COUNTIF(C1422:F1422,"=X")</f>
        <v>1</v>
      </c>
      <c r="H1422" s="7" t="s">
        <v>2481</v>
      </c>
      <c r="P1422" s="9"/>
    </row>
    <row r="1423" customFormat="false" ht="15" hidden="false" customHeight="false" outlineLevel="0" collapsed="false">
      <c r="A1423" s="7" t="s">
        <v>2482</v>
      </c>
      <c r="B1423" s="10" t="n">
        <v>5.00771626072859E-005</v>
      </c>
      <c r="C1423" s="7"/>
      <c r="D1423" s="7"/>
      <c r="E1423" s="7" t="s">
        <v>28</v>
      </c>
      <c r="F1423" s="7" t="s">
        <v>28</v>
      </c>
      <c r="G1423" s="7" t="n">
        <f aca="false">COUNTIF(C1423:F1423,"=X")</f>
        <v>2</v>
      </c>
      <c r="H1423" s="7" t="s">
        <v>2017</v>
      </c>
      <c r="P1423" s="9"/>
    </row>
    <row r="1424" customFormat="false" ht="15" hidden="false" customHeight="false" outlineLevel="0" collapsed="false">
      <c r="A1424" s="7" t="s">
        <v>2483</v>
      </c>
      <c r="B1424" s="10" t="n">
        <v>0.0657074518380748</v>
      </c>
      <c r="C1424" s="7"/>
      <c r="D1424" s="7" t="s">
        <v>28</v>
      </c>
      <c r="E1424" s="7"/>
      <c r="F1424" s="7"/>
      <c r="G1424" s="7" t="n">
        <f aca="false">COUNTIF(C1424:F1424,"=X")</f>
        <v>1</v>
      </c>
      <c r="H1424" s="7" t="s">
        <v>2197</v>
      </c>
      <c r="P1424" s="9"/>
    </row>
    <row r="1425" customFormat="false" ht="15" hidden="false" customHeight="false" outlineLevel="0" collapsed="false">
      <c r="A1425" s="7" t="s">
        <v>2484</v>
      </c>
      <c r="B1425" s="10" t="n">
        <v>0.000582215961625442</v>
      </c>
      <c r="C1425" s="7"/>
      <c r="D1425" s="7" t="s">
        <v>28</v>
      </c>
      <c r="E1425" s="7"/>
      <c r="F1425" s="7"/>
      <c r="G1425" s="7" t="n">
        <f aca="false">COUNTIF(C1425:F1425,"=X")</f>
        <v>1</v>
      </c>
      <c r="H1425" s="7" t="s">
        <v>2004</v>
      </c>
      <c r="P1425" s="9"/>
    </row>
    <row r="1426" customFormat="false" ht="15" hidden="false" customHeight="false" outlineLevel="0" collapsed="false">
      <c r="A1426" s="7" t="s">
        <v>2485</v>
      </c>
      <c r="B1426" s="10" t="n">
        <v>5.01771636072859E-005</v>
      </c>
      <c r="C1426" s="7"/>
      <c r="D1426" s="7"/>
      <c r="E1426" s="7" t="s">
        <v>28</v>
      </c>
      <c r="F1426" s="7"/>
      <c r="G1426" s="7" t="n">
        <f aca="false">COUNTIF(C1426:F1426,"=X")</f>
        <v>1</v>
      </c>
      <c r="H1426" s="7" t="s">
        <v>2486</v>
      </c>
      <c r="P1426" s="9"/>
    </row>
    <row r="1427" customFormat="false" ht="15" hidden="false" customHeight="false" outlineLevel="0" collapsed="false">
      <c r="A1427" s="7" t="s">
        <v>2487</v>
      </c>
      <c r="B1427" s="10" t="n">
        <v>0.000379654496778193</v>
      </c>
      <c r="C1427" s="7"/>
      <c r="D1427" s="7" t="s">
        <v>28</v>
      </c>
      <c r="E1427" s="7"/>
      <c r="F1427" s="7"/>
      <c r="G1427" s="7" t="n">
        <f aca="false">COUNTIF(C1427:F1427,"=X")</f>
        <v>1</v>
      </c>
      <c r="H1427" s="7" t="s">
        <v>2488</v>
      </c>
      <c r="P1427" s="9"/>
    </row>
    <row r="1428" customFormat="false" ht="15" hidden="false" customHeight="false" outlineLevel="0" collapsed="false">
      <c r="A1428" s="7" t="s">
        <v>2489</v>
      </c>
      <c r="B1428" s="10" t="n">
        <v>0.0132454055608793</v>
      </c>
      <c r="C1428" s="7"/>
      <c r="D1428" s="7" t="s">
        <v>28</v>
      </c>
      <c r="E1428" s="7" t="s">
        <v>28</v>
      </c>
      <c r="F1428" s="7" t="s">
        <v>28</v>
      </c>
      <c r="G1428" s="7" t="n">
        <f aca="false">COUNTIF(C1428:F1428,"=X")</f>
        <v>3</v>
      </c>
      <c r="H1428" s="7" t="s">
        <v>206</v>
      </c>
      <c r="P1428" s="9"/>
    </row>
    <row r="1429" customFormat="false" ht="15" hidden="false" customHeight="false" outlineLevel="0" collapsed="false">
      <c r="A1429" s="7" t="s">
        <v>2490</v>
      </c>
      <c r="B1429" s="10" t="n">
        <v>6.74773366072856E-005</v>
      </c>
      <c r="C1429" s="7"/>
      <c r="D1429" s="7"/>
      <c r="E1429" s="7"/>
      <c r="F1429" s="7" t="s">
        <v>28</v>
      </c>
      <c r="G1429" s="7" t="n">
        <f aca="false">COUNTIF(C1429:F1429,"=X")</f>
        <v>1</v>
      </c>
      <c r="H1429" s="7" t="s">
        <v>1627</v>
      </c>
      <c r="P1429" s="9"/>
    </row>
    <row r="1430" customFormat="false" ht="15" hidden="false" customHeight="false" outlineLevel="0" collapsed="false">
      <c r="A1430" s="7" t="s">
        <v>2491</v>
      </c>
      <c r="B1430" s="10" t="n">
        <v>5.02771646072859E-005</v>
      </c>
      <c r="C1430" s="7"/>
      <c r="D1430" s="7"/>
      <c r="E1430" s="7" t="s">
        <v>28</v>
      </c>
      <c r="F1430" s="7"/>
      <c r="G1430" s="7" t="n">
        <f aca="false">COUNTIF(C1430:F1430,"=X")</f>
        <v>1</v>
      </c>
      <c r="H1430" s="7" t="s">
        <v>2492</v>
      </c>
      <c r="P1430" s="9"/>
    </row>
    <row r="1431" customFormat="false" ht="15" hidden="false" customHeight="false" outlineLevel="0" collapsed="false">
      <c r="A1431" s="7" t="s">
        <v>2493</v>
      </c>
      <c r="B1431" s="10" t="n">
        <v>4.98401680442261E-006</v>
      </c>
      <c r="C1431" s="7"/>
      <c r="D1431" s="7" t="s">
        <v>28</v>
      </c>
      <c r="E1431" s="7"/>
      <c r="F1431" s="7"/>
      <c r="G1431" s="7" t="n">
        <f aca="false">COUNTIF(C1431:F1431,"=X")</f>
        <v>1</v>
      </c>
      <c r="H1431" s="7" t="s">
        <v>2494</v>
      </c>
      <c r="P1431" s="9"/>
    </row>
    <row r="1432" customFormat="false" ht="15" hidden="false" customHeight="false" outlineLevel="0" collapsed="false">
      <c r="A1432" s="7" t="s">
        <v>2495</v>
      </c>
      <c r="B1432" s="10" t="n">
        <v>5.03771656072858E-005</v>
      </c>
      <c r="C1432" s="7"/>
      <c r="D1432" s="7"/>
      <c r="E1432" s="7" t="s">
        <v>28</v>
      </c>
      <c r="F1432" s="7" t="s">
        <v>28</v>
      </c>
      <c r="G1432" s="7" t="n">
        <f aca="false">COUNTIF(C1432:F1432,"=X")</f>
        <v>2</v>
      </c>
      <c r="H1432" s="7" t="s">
        <v>1366</v>
      </c>
      <c r="P1432" s="9"/>
    </row>
    <row r="1433" customFormat="false" ht="15" hidden="false" customHeight="false" outlineLevel="0" collapsed="false">
      <c r="A1433" s="7" t="s">
        <v>2496</v>
      </c>
      <c r="B1433" s="10" t="n">
        <v>6.03772656072857E-005</v>
      </c>
      <c r="C1433" s="7"/>
      <c r="D1433" s="7"/>
      <c r="E1433" s="7" t="s">
        <v>28</v>
      </c>
      <c r="F1433" s="7"/>
      <c r="G1433" s="7" t="n">
        <f aca="false">COUNTIF(C1433:F1433,"=X")</f>
        <v>1</v>
      </c>
      <c r="H1433" s="7" t="s">
        <v>2497</v>
      </c>
      <c r="P1433" s="9"/>
    </row>
    <row r="1434" customFormat="false" ht="15" hidden="false" customHeight="false" outlineLevel="0" collapsed="false">
      <c r="A1434" s="7" t="s">
        <v>2498</v>
      </c>
      <c r="B1434" s="10" t="n">
        <v>6.18980041941213E-005</v>
      </c>
      <c r="C1434" s="7"/>
      <c r="D1434" s="7" t="s">
        <v>28</v>
      </c>
      <c r="E1434" s="7"/>
      <c r="F1434" s="7"/>
      <c r="G1434" s="7" t="n">
        <f aca="false">COUNTIF(C1434:F1434,"=X")</f>
        <v>1</v>
      </c>
      <c r="H1434" s="7" t="s">
        <v>2266</v>
      </c>
      <c r="P1434" s="9"/>
    </row>
    <row r="1435" customFormat="false" ht="15" hidden="false" customHeight="false" outlineLevel="0" collapsed="false">
      <c r="A1435" s="7" t="s">
        <v>2499</v>
      </c>
      <c r="B1435" s="10" t="n">
        <v>6.83506108980239E-005</v>
      </c>
      <c r="C1435" s="7"/>
      <c r="D1435" s="7" t="s">
        <v>28</v>
      </c>
      <c r="E1435" s="7" t="s">
        <v>28</v>
      </c>
      <c r="F1435" s="7" t="s">
        <v>28</v>
      </c>
      <c r="G1435" s="7" t="n">
        <f aca="false">COUNTIF(C1435:F1435,"=X")</f>
        <v>3</v>
      </c>
      <c r="H1435" s="7" t="s">
        <v>2500</v>
      </c>
      <c r="P1435" s="9"/>
    </row>
    <row r="1436" customFormat="false" ht="15" hidden="false" customHeight="false" outlineLevel="0" collapsed="false">
      <c r="A1436" s="7" t="s">
        <v>2501</v>
      </c>
      <c r="B1436" s="10" t="n">
        <v>0.0125809623933546</v>
      </c>
      <c r="C1436" s="7"/>
      <c r="D1436" s="7" t="s">
        <v>28</v>
      </c>
      <c r="E1436" s="7"/>
      <c r="F1436" s="7"/>
      <c r="G1436" s="7" t="n">
        <f aca="false">COUNTIF(C1436:F1436,"=X")</f>
        <v>1</v>
      </c>
      <c r="H1436" s="7" t="s">
        <v>2502</v>
      </c>
      <c r="P1436" s="9"/>
    </row>
    <row r="1437" customFormat="false" ht="15" hidden="false" customHeight="false" outlineLevel="0" collapsed="false">
      <c r="A1437" s="7" t="s">
        <v>2503</v>
      </c>
      <c r="B1437" s="10" t="n">
        <v>0.00276325319668854</v>
      </c>
      <c r="C1437" s="7"/>
      <c r="D1437" s="7" t="s">
        <v>28</v>
      </c>
      <c r="E1437" s="7"/>
      <c r="F1437" s="7"/>
      <c r="G1437" s="7" t="n">
        <f aca="false">COUNTIF(C1437:F1437,"=X")</f>
        <v>1</v>
      </c>
      <c r="H1437" s="7" t="s">
        <v>2137</v>
      </c>
      <c r="P1437" s="9"/>
    </row>
    <row r="1438" customFormat="false" ht="15" hidden="false" customHeight="false" outlineLevel="0" collapsed="false">
      <c r="A1438" s="7" t="s">
        <v>2504</v>
      </c>
      <c r="B1438" s="10" t="n">
        <v>0.00382868258144446</v>
      </c>
      <c r="C1438" s="7"/>
      <c r="D1438" s="7" t="s">
        <v>28</v>
      </c>
      <c r="E1438" s="7" t="s">
        <v>28</v>
      </c>
      <c r="F1438" s="7"/>
      <c r="G1438" s="7" t="n">
        <f aca="false">COUNTIF(C1438:F1438,"=X")</f>
        <v>2</v>
      </c>
      <c r="H1438" s="7"/>
      <c r="P1438" s="9"/>
    </row>
    <row r="1439" customFormat="false" ht="15" hidden="false" customHeight="false" outlineLevel="0" collapsed="false">
      <c r="A1439" s="7" t="s">
        <v>2505</v>
      </c>
      <c r="B1439" s="10" t="n">
        <v>5.04771666072858E-005</v>
      </c>
      <c r="C1439" s="7"/>
      <c r="D1439" s="7"/>
      <c r="E1439" s="7" t="s">
        <v>28</v>
      </c>
      <c r="F1439" s="7" t="s">
        <v>28</v>
      </c>
      <c r="G1439" s="7" t="n">
        <f aca="false">COUNTIF(C1439:F1439,"=X")</f>
        <v>2</v>
      </c>
      <c r="H1439" s="7"/>
      <c r="P1439" s="9"/>
    </row>
    <row r="1440" customFormat="false" ht="15" hidden="false" customHeight="false" outlineLevel="0" collapsed="false">
      <c r="A1440" s="7" t="s">
        <v>2506</v>
      </c>
      <c r="B1440" s="10" t="n">
        <v>6.48690197067341E-005</v>
      </c>
      <c r="C1440" s="7"/>
      <c r="D1440" s="7" t="s">
        <v>28</v>
      </c>
      <c r="E1440" s="7"/>
      <c r="F1440" s="7"/>
      <c r="G1440" s="7" t="n">
        <f aca="false">COUNTIF(C1440:F1440,"=X")</f>
        <v>1</v>
      </c>
      <c r="H1440" s="7" t="s">
        <v>2507</v>
      </c>
      <c r="P1440" s="9"/>
    </row>
    <row r="1441" customFormat="false" ht="15" hidden="false" customHeight="false" outlineLevel="0" collapsed="false">
      <c r="A1441" s="7" t="s">
        <v>2508</v>
      </c>
      <c r="B1441" s="10" t="n">
        <v>0.00473152998280692</v>
      </c>
      <c r="C1441" s="7"/>
      <c r="D1441" s="7" t="s">
        <v>28</v>
      </c>
      <c r="E1441" s="7"/>
      <c r="F1441" s="7"/>
      <c r="G1441" s="7" t="n">
        <f aca="false">COUNTIF(C1441:F1441,"=X")</f>
        <v>1</v>
      </c>
      <c r="H1441" s="7" t="s">
        <v>2509</v>
      </c>
      <c r="P1441" s="9"/>
    </row>
    <row r="1442" customFormat="false" ht="15" hidden="false" customHeight="false" outlineLevel="0" collapsed="false">
      <c r="A1442" s="7" t="s">
        <v>2510</v>
      </c>
      <c r="B1442" s="10" t="n">
        <v>0.0124522190621719</v>
      </c>
      <c r="C1442" s="7"/>
      <c r="D1442" s="7" t="s">
        <v>28</v>
      </c>
      <c r="E1442" s="7" t="s">
        <v>28</v>
      </c>
      <c r="F1442" s="7"/>
      <c r="G1442" s="7" t="n">
        <f aca="false">COUNTIF(C1442:F1442,"=X")</f>
        <v>2</v>
      </c>
      <c r="H1442" s="7" t="s">
        <v>2465</v>
      </c>
      <c r="P1442" s="9"/>
    </row>
    <row r="1443" customFormat="false" ht="15" hidden="false" customHeight="false" outlineLevel="0" collapsed="false">
      <c r="A1443" s="7" t="s">
        <v>2511</v>
      </c>
      <c r="B1443" s="10" t="n">
        <v>0.0044427886653018</v>
      </c>
      <c r="C1443" s="7"/>
      <c r="D1443" s="7" t="s">
        <v>28</v>
      </c>
      <c r="E1443" s="7"/>
      <c r="F1443" s="7"/>
      <c r="G1443" s="7" t="n">
        <f aca="false">COUNTIF(C1443:F1443,"=X")</f>
        <v>1</v>
      </c>
      <c r="H1443" s="7"/>
      <c r="P1443" s="9"/>
    </row>
    <row r="1444" customFormat="false" ht="15" hidden="false" customHeight="false" outlineLevel="0" collapsed="false">
      <c r="A1444" s="7" t="s">
        <v>2512</v>
      </c>
      <c r="B1444" s="10" t="n">
        <v>5.05771676072858E-005</v>
      </c>
      <c r="C1444" s="7"/>
      <c r="D1444" s="7"/>
      <c r="E1444" s="7" t="s">
        <v>28</v>
      </c>
      <c r="F1444" s="7" t="s">
        <v>28</v>
      </c>
      <c r="G1444" s="7" t="n">
        <f aca="false">COUNTIF(C1444:F1444,"=X")</f>
        <v>2</v>
      </c>
      <c r="H1444" s="7" t="s">
        <v>1918</v>
      </c>
      <c r="P1444" s="9"/>
    </row>
    <row r="1445" customFormat="false" ht="15" hidden="false" customHeight="false" outlineLevel="0" collapsed="false">
      <c r="A1445" s="7" t="s">
        <v>2513</v>
      </c>
      <c r="B1445" s="10" t="n">
        <v>0.00595704108568696</v>
      </c>
      <c r="C1445" s="7"/>
      <c r="D1445" s="7" t="s">
        <v>28</v>
      </c>
      <c r="E1445" s="7"/>
      <c r="F1445" s="7"/>
      <c r="G1445" s="7" t="n">
        <f aca="false">COUNTIF(C1445:F1445,"=X")</f>
        <v>1</v>
      </c>
      <c r="H1445" s="7" t="s">
        <v>2514</v>
      </c>
      <c r="P1445" s="9"/>
    </row>
    <row r="1446" customFormat="false" ht="15" hidden="false" customHeight="false" outlineLevel="0" collapsed="false">
      <c r="A1446" s="7" t="s">
        <v>2515</v>
      </c>
      <c r="B1446" s="10" t="n">
        <v>0.0050790549549416</v>
      </c>
      <c r="C1446" s="7"/>
      <c r="D1446" s="7" t="s">
        <v>28</v>
      </c>
      <c r="E1446" s="7"/>
      <c r="F1446" s="7"/>
      <c r="G1446" s="7" t="n">
        <f aca="false">COUNTIF(C1446:F1446,"=X")</f>
        <v>1</v>
      </c>
      <c r="H1446" s="7" t="s">
        <v>2516</v>
      </c>
      <c r="P1446" s="9"/>
    </row>
    <row r="1447" customFormat="false" ht="15" hidden="false" customHeight="false" outlineLevel="0" collapsed="false">
      <c r="A1447" s="7" t="s">
        <v>2517</v>
      </c>
      <c r="B1447" s="10" t="n">
        <v>0.000599286488348515</v>
      </c>
      <c r="C1447" s="7"/>
      <c r="D1447" s="7" t="s">
        <v>28</v>
      </c>
      <c r="E1447" s="7"/>
      <c r="F1447" s="7"/>
      <c r="G1447" s="7" t="n">
        <f aca="false">COUNTIF(C1447:F1447,"=X")</f>
        <v>1</v>
      </c>
      <c r="H1447" s="7" t="s">
        <v>2117</v>
      </c>
      <c r="P1447" s="9"/>
    </row>
    <row r="1448" customFormat="false" ht="15" hidden="false" customHeight="false" outlineLevel="0" collapsed="false">
      <c r="A1448" s="7" t="s">
        <v>2518</v>
      </c>
      <c r="B1448" s="10" t="n">
        <v>0.00150846433587225</v>
      </c>
      <c r="C1448" s="7"/>
      <c r="D1448" s="7" t="s">
        <v>28</v>
      </c>
      <c r="E1448" s="7"/>
      <c r="F1448" s="7"/>
      <c r="G1448" s="7" t="n">
        <f aca="false">COUNTIF(C1448:F1448,"=X")</f>
        <v>1</v>
      </c>
      <c r="H1448" s="7" t="s">
        <v>2519</v>
      </c>
      <c r="P1448" s="9"/>
    </row>
    <row r="1449" customFormat="false" ht="15" hidden="false" customHeight="false" outlineLevel="0" collapsed="false">
      <c r="A1449" s="7" t="s">
        <v>2520</v>
      </c>
      <c r="B1449" s="10" t="n">
        <v>0.00788272299465478</v>
      </c>
      <c r="C1449" s="7"/>
      <c r="D1449" s="7" t="s">
        <v>28</v>
      </c>
      <c r="E1449" s="7"/>
      <c r="F1449" s="7"/>
      <c r="G1449" s="7" t="n">
        <f aca="false">COUNTIF(C1449:F1449,"=X")</f>
        <v>1</v>
      </c>
      <c r="H1449" s="7"/>
      <c r="P1449" s="9"/>
    </row>
    <row r="1450" customFormat="false" ht="15" hidden="false" customHeight="false" outlineLevel="0" collapsed="false">
      <c r="A1450" s="7" t="s">
        <v>2521</v>
      </c>
      <c r="B1450" s="10" t="n">
        <v>4.79339206952197E-005</v>
      </c>
      <c r="C1450" s="7"/>
      <c r="D1450" s="7" t="s">
        <v>28</v>
      </c>
      <c r="E1450" s="7"/>
      <c r="F1450" s="7"/>
      <c r="G1450" s="7" t="n">
        <f aca="false">COUNTIF(C1450:F1450,"=X")</f>
        <v>1</v>
      </c>
      <c r="H1450" s="7" t="s">
        <v>2522</v>
      </c>
      <c r="P1450" s="9"/>
    </row>
    <row r="1451" customFormat="false" ht="15" hidden="false" customHeight="false" outlineLevel="0" collapsed="false">
      <c r="A1451" s="7" t="s">
        <v>2523</v>
      </c>
      <c r="B1451" s="10" t="n">
        <v>0.0173582792064474</v>
      </c>
      <c r="C1451" s="7"/>
      <c r="D1451" s="7" t="s">
        <v>28</v>
      </c>
      <c r="E1451" s="7"/>
      <c r="F1451" s="7"/>
      <c r="G1451" s="7" t="n">
        <f aca="false">COUNTIF(C1451:F1451,"=X")</f>
        <v>1</v>
      </c>
      <c r="H1451" s="7" t="s">
        <v>2524</v>
      </c>
      <c r="P1451" s="9"/>
    </row>
    <row r="1452" customFormat="false" ht="15" hidden="false" customHeight="false" outlineLevel="0" collapsed="false">
      <c r="A1452" s="7" t="s">
        <v>2525</v>
      </c>
      <c r="B1452" s="10" t="n">
        <v>6.04772666072857E-005</v>
      </c>
      <c r="C1452" s="7"/>
      <c r="D1452" s="7"/>
      <c r="E1452" s="7" t="s">
        <v>28</v>
      </c>
      <c r="F1452" s="7"/>
      <c r="G1452" s="7" t="n">
        <f aca="false">COUNTIF(C1452:F1452,"=X")</f>
        <v>1</v>
      </c>
      <c r="H1452" s="7" t="s">
        <v>2526</v>
      </c>
      <c r="P1452" s="9"/>
    </row>
    <row r="1453" customFormat="false" ht="15" hidden="false" customHeight="false" outlineLevel="0" collapsed="false">
      <c r="A1453" s="7" t="s">
        <v>2527</v>
      </c>
      <c r="B1453" s="10" t="n">
        <v>5.06771686072858E-005</v>
      </c>
      <c r="C1453" s="7"/>
      <c r="D1453" s="7"/>
      <c r="E1453" s="7" t="s">
        <v>28</v>
      </c>
      <c r="F1453" s="7" t="s">
        <v>28</v>
      </c>
      <c r="G1453" s="7" t="n">
        <f aca="false">COUNTIF(C1453:F1453,"=X")</f>
        <v>2</v>
      </c>
      <c r="H1453" s="7" t="s">
        <v>521</v>
      </c>
      <c r="P1453" s="9"/>
    </row>
    <row r="1454" customFormat="false" ht="15" hidden="false" customHeight="false" outlineLevel="0" collapsed="false">
      <c r="A1454" s="7" t="s">
        <v>2528</v>
      </c>
      <c r="B1454" s="10" t="n">
        <v>0.00478084680971578</v>
      </c>
      <c r="C1454" s="7"/>
      <c r="D1454" s="7" t="s">
        <v>28</v>
      </c>
      <c r="E1454" s="7" t="s">
        <v>28</v>
      </c>
      <c r="F1454" s="7"/>
      <c r="G1454" s="7" t="n">
        <f aca="false">COUNTIF(C1454:F1454,"=X")</f>
        <v>2</v>
      </c>
      <c r="H1454" s="7" t="s">
        <v>275</v>
      </c>
      <c r="P1454" s="9"/>
    </row>
    <row r="1455" customFormat="false" ht="15" hidden="false" customHeight="false" outlineLevel="0" collapsed="false">
      <c r="A1455" s="7" t="s">
        <v>2529</v>
      </c>
      <c r="B1455" s="10" t="n">
        <v>0.00334350660074292</v>
      </c>
      <c r="C1455" s="7"/>
      <c r="D1455" s="7" t="s">
        <v>28</v>
      </c>
      <c r="E1455" s="7"/>
      <c r="F1455" s="7"/>
      <c r="G1455" s="7" t="n">
        <f aca="false">COUNTIF(C1455:F1455,"=X")</f>
        <v>1</v>
      </c>
      <c r="H1455" s="7" t="s">
        <v>2530</v>
      </c>
      <c r="P1455" s="9"/>
    </row>
    <row r="1456" customFormat="false" ht="15" hidden="false" customHeight="false" outlineLevel="0" collapsed="false">
      <c r="A1456" s="7" t="s">
        <v>2531</v>
      </c>
      <c r="B1456" s="10" t="n">
        <v>6.05772676072857E-005</v>
      </c>
      <c r="C1456" s="7"/>
      <c r="D1456" s="7"/>
      <c r="E1456" s="7" t="s">
        <v>28</v>
      </c>
      <c r="F1456" s="7"/>
      <c r="G1456" s="7" t="n">
        <f aca="false">COUNTIF(C1456:F1456,"=X")</f>
        <v>1</v>
      </c>
      <c r="H1456" s="7" t="s">
        <v>1523</v>
      </c>
      <c r="P1456" s="9"/>
    </row>
    <row r="1457" customFormat="false" ht="15" hidden="false" customHeight="false" outlineLevel="0" collapsed="false">
      <c r="A1457" s="7" t="s">
        <v>2532</v>
      </c>
      <c r="B1457" s="10" t="n">
        <v>5.07771696072858E-005</v>
      </c>
      <c r="C1457" s="7"/>
      <c r="D1457" s="7"/>
      <c r="E1457" s="7" t="s">
        <v>28</v>
      </c>
      <c r="F1457" s="7" t="s">
        <v>28</v>
      </c>
      <c r="G1457" s="7" t="n">
        <f aca="false">COUNTIF(C1457:F1457,"=X")</f>
        <v>2</v>
      </c>
      <c r="H1457" s="7" t="s">
        <v>1866</v>
      </c>
      <c r="P1457" s="9"/>
    </row>
    <row r="1458" customFormat="false" ht="15" hidden="false" customHeight="false" outlineLevel="0" collapsed="false">
      <c r="A1458" s="7" t="s">
        <v>2533</v>
      </c>
      <c r="B1458" s="10" t="n">
        <v>5.08771706072858E-005</v>
      </c>
      <c r="C1458" s="7"/>
      <c r="D1458" s="7"/>
      <c r="E1458" s="7" t="s">
        <v>28</v>
      </c>
      <c r="F1458" s="7" t="s">
        <v>28</v>
      </c>
      <c r="G1458" s="7" t="n">
        <f aca="false">COUNTIF(C1458:F1458,"=X")</f>
        <v>2</v>
      </c>
      <c r="H1458" s="7" t="s">
        <v>2534</v>
      </c>
      <c r="P1458" s="9"/>
    </row>
    <row r="1459" customFormat="false" ht="15" hidden="false" customHeight="false" outlineLevel="0" collapsed="false">
      <c r="A1459" s="7" t="s">
        <v>2535</v>
      </c>
      <c r="B1459" s="10" t="n">
        <v>5.09771716072858E-005</v>
      </c>
      <c r="C1459" s="7"/>
      <c r="D1459" s="7"/>
      <c r="E1459" s="7" t="s">
        <v>28</v>
      </c>
      <c r="F1459" s="7" t="s">
        <v>28</v>
      </c>
      <c r="G1459" s="7" t="n">
        <f aca="false">COUNTIF(C1459:F1459,"=X")</f>
        <v>2</v>
      </c>
      <c r="H1459" s="7" t="s">
        <v>2536</v>
      </c>
      <c r="P1459" s="9"/>
    </row>
    <row r="1460" customFormat="false" ht="15" hidden="false" customHeight="false" outlineLevel="0" collapsed="false">
      <c r="A1460" s="7" t="s">
        <v>2537</v>
      </c>
      <c r="B1460" s="10" t="n">
        <v>0.0111367041870608</v>
      </c>
      <c r="C1460" s="7"/>
      <c r="D1460" s="7" t="s">
        <v>28</v>
      </c>
      <c r="E1460" s="7"/>
      <c r="F1460" s="7"/>
      <c r="G1460" s="7" t="n">
        <f aca="false">COUNTIF(C1460:F1460,"=X")</f>
        <v>1</v>
      </c>
      <c r="H1460" s="7" t="s">
        <v>1078</v>
      </c>
      <c r="P1460" s="9"/>
    </row>
    <row r="1461" customFormat="false" ht="15" hidden="false" customHeight="false" outlineLevel="0" collapsed="false">
      <c r="A1461" s="7" t="s">
        <v>2538</v>
      </c>
      <c r="B1461" s="10" t="n">
        <v>5.10771726072858E-005</v>
      </c>
      <c r="C1461" s="7"/>
      <c r="D1461" s="7"/>
      <c r="E1461" s="7" t="s">
        <v>28</v>
      </c>
      <c r="F1461" s="7" t="s">
        <v>28</v>
      </c>
      <c r="G1461" s="7" t="n">
        <f aca="false">COUNTIF(C1461:F1461,"=X")</f>
        <v>2</v>
      </c>
      <c r="H1461" s="7" t="s">
        <v>542</v>
      </c>
      <c r="P1461" s="9"/>
    </row>
    <row r="1462" customFormat="false" ht="15" hidden="false" customHeight="false" outlineLevel="0" collapsed="false">
      <c r="A1462" s="7" t="s">
        <v>2539</v>
      </c>
      <c r="B1462" s="10" t="n">
        <v>6.06772686072857E-005</v>
      </c>
      <c r="C1462" s="7"/>
      <c r="D1462" s="7"/>
      <c r="E1462" s="7" t="s">
        <v>28</v>
      </c>
      <c r="F1462" s="7"/>
      <c r="G1462" s="7" t="n">
        <f aca="false">COUNTIF(C1462:F1462,"=X")</f>
        <v>1</v>
      </c>
      <c r="H1462" s="7" t="s">
        <v>2540</v>
      </c>
      <c r="P1462" s="9"/>
    </row>
    <row r="1463" customFormat="false" ht="15" hidden="false" customHeight="false" outlineLevel="0" collapsed="false">
      <c r="A1463" s="7" t="s">
        <v>2541</v>
      </c>
      <c r="B1463" s="10" t="n">
        <v>6.49773116072856E-005</v>
      </c>
      <c r="C1463" s="7"/>
      <c r="D1463" s="7"/>
      <c r="E1463" s="7"/>
      <c r="F1463" s="7" t="s">
        <v>28</v>
      </c>
      <c r="G1463" s="7" t="n">
        <f aca="false">COUNTIF(C1463:F1463,"=X")</f>
        <v>1</v>
      </c>
      <c r="H1463" s="7" t="s">
        <v>1504</v>
      </c>
      <c r="P1463" s="9"/>
    </row>
    <row r="1464" customFormat="false" ht="15" hidden="false" customHeight="false" outlineLevel="0" collapsed="false">
      <c r="A1464" s="7" t="s">
        <v>2542</v>
      </c>
      <c r="B1464" s="10" t="n">
        <v>0.0234678319108307</v>
      </c>
      <c r="C1464" s="7"/>
      <c r="D1464" s="7" t="s">
        <v>28</v>
      </c>
      <c r="E1464" s="7" t="s">
        <v>28</v>
      </c>
      <c r="F1464" s="7" t="s">
        <v>28</v>
      </c>
      <c r="G1464" s="7" t="n">
        <f aca="false">COUNTIF(C1464:F1464,"=X")</f>
        <v>3</v>
      </c>
      <c r="H1464" s="7" t="s">
        <v>2543</v>
      </c>
      <c r="P1464" s="9"/>
    </row>
    <row r="1465" customFormat="false" ht="15" hidden="false" customHeight="false" outlineLevel="0" collapsed="false">
      <c r="A1465" s="7" t="s">
        <v>2544</v>
      </c>
      <c r="B1465" s="10" t="n">
        <v>0.000326654187618275</v>
      </c>
      <c r="C1465" s="7"/>
      <c r="D1465" s="7" t="s">
        <v>28</v>
      </c>
      <c r="E1465" s="7"/>
      <c r="F1465" s="7"/>
      <c r="G1465" s="7" t="n">
        <f aca="false">COUNTIF(C1465:F1465,"=X")</f>
        <v>1</v>
      </c>
      <c r="H1465" s="7" t="s">
        <v>2545</v>
      </c>
      <c r="P1465" s="9"/>
    </row>
    <row r="1466" customFormat="false" ht="15" hidden="false" customHeight="false" outlineLevel="0" collapsed="false">
      <c r="A1466" s="7" t="s">
        <v>2546</v>
      </c>
      <c r="B1466" s="10" t="n">
        <v>0.0506702437331148</v>
      </c>
      <c r="C1466" s="7"/>
      <c r="D1466" s="7" t="s">
        <v>28</v>
      </c>
      <c r="E1466" s="7" t="s">
        <v>28</v>
      </c>
      <c r="F1466" s="7" t="s">
        <v>28</v>
      </c>
      <c r="G1466" s="7" t="n">
        <f aca="false">COUNTIF(C1466:F1466,"=X")</f>
        <v>3</v>
      </c>
      <c r="H1466" s="7"/>
      <c r="P1466" s="9"/>
    </row>
    <row r="1467" customFormat="false" ht="15" hidden="false" customHeight="false" outlineLevel="0" collapsed="false">
      <c r="A1467" s="7" t="s">
        <v>2547</v>
      </c>
      <c r="B1467" s="10" t="n">
        <v>0.0279706105193974</v>
      </c>
      <c r="C1467" s="7"/>
      <c r="D1467" s="7" t="s">
        <v>28</v>
      </c>
      <c r="E1467" s="7"/>
      <c r="F1467" s="7"/>
      <c r="G1467" s="7" t="n">
        <f aca="false">COUNTIF(C1467:F1467,"=X")</f>
        <v>1</v>
      </c>
      <c r="H1467" s="7" t="s">
        <v>2548</v>
      </c>
      <c r="P1467" s="9"/>
    </row>
    <row r="1468" customFormat="false" ht="15" hidden="false" customHeight="false" outlineLevel="0" collapsed="false">
      <c r="A1468" s="7" t="s">
        <v>2549</v>
      </c>
      <c r="B1468" s="10" t="n">
        <v>0.0259715872815445</v>
      </c>
      <c r="C1468" s="7"/>
      <c r="D1468" s="7" t="s">
        <v>28</v>
      </c>
      <c r="E1468" s="7" t="s">
        <v>28</v>
      </c>
      <c r="F1468" s="7" t="s">
        <v>28</v>
      </c>
      <c r="G1468" s="7" t="n">
        <f aca="false">COUNTIF(C1468:F1468,"=X")</f>
        <v>3</v>
      </c>
      <c r="H1468" s="7"/>
      <c r="P1468" s="9"/>
    </row>
    <row r="1469" customFormat="false" ht="15" hidden="false" customHeight="false" outlineLevel="0" collapsed="false">
      <c r="A1469" s="7" t="s">
        <v>2550</v>
      </c>
      <c r="B1469" s="10" t="n">
        <v>0.00143950568419011</v>
      </c>
      <c r="C1469" s="7"/>
      <c r="D1469" s="7" t="s">
        <v>28</v>
      </c>
      <c r="E1469" s="7"/>
      <c r="F1469" s="7"/>
      <c r="G1469" s="7" t="n">
        <f aca="false">COUNTIF(C1469:F1469,"=X")</f>
        <v>1</v>
      </c>
      <c r="H1469" s="7"/>
      <c r="P1469" s="9"/>
    </row>
    <row r="1470" customFormat="false" ht="15" hidden="false" customHeight="false" outlineLevel="0" collapsed="false">
      <c r="A1470" s="7" t="s">
        <v>2551</v>
      </c>
      <c r="B1470" s="10" t="n">
        <v>0.00144972430472494</v>
      </c>
      <c r="C1470" s="7"/>
      <c r="D1470" s="7" t="s">
        <v>28</v>
      </c>
      <c r="E1470" s="7"/>
      <c r="F1470" s="7"/>
      <c r="G1470" s="7" t="n">
        <f aca="false">COUNTIF(C1470:F1470,"=X")</f>
        <v>1</v>
      </c>
      <c r="H1470" s="7"/>
      <c r="P1470" s="9"/>
    </row>
    <row r="1471" customFormat="false" ht="15" hidden="false" customHeight="false" outlineLevel="0" collapsed="false">
      <c r="A1471" s="7" t="s">
        <v>2552</v>
      </c>
      <c r="B1471" s="10" t="n">
        <v>0.0228122745761337</v>
      </c>
      <c r="C1471" s="7"/>
      <c r="D1471" s="7" t="s">
        <v>28</v>
      </c>
      <c r="E1471" s="7"/>
      <c r="F1471" s="7"/>
      <c r="G1471" s="7" t="n">
        <f aca="false">COUNTIF(C1471:F1471,"=X")</f>
        <v>1</v>
      </c>
      <c r="H1471" s="7" t="s">
        <v>2553</v>
      </c>
      <c r="P1471" s="9"/>
    </row>
    <row r="1472" customFormat="false" ht="15" hidden="false" customHeight="false" outlineLevel="0" collapsed="false">
      <c r="A1472" s="7" t="s">
        <v>2554</v>
      </c>
      <c r="B1472" s="10" t="n">
        <v>0.000878018022226359</v>
      </c>
      <c r="C1472" s="7"/>
      <c r="D1472" s="7" t="s">
        <v>28</v>
      </c>
      <c r="E1472" s="7"/>
      <c r="F1472" s="7"/>
      <c r="G1472" s="7" t="n">
        <f aca="false">COUNTIF(C1472:F1472,"=X")</f>
        <v>1</v>
      </c>
      <c r="H1472" s="7" t="s">
        <v>1901</v>
      </c>
      <c r="P1472" s="9"/>
    </row>
    <row r="1473" customFormat="false" ht="15" hidden="false" customHeight="false" outlineLevel="0" collapsed="false">
      <c r="A1473" s="7" t="s">
        <v>2555</v>
      </c>
      <c r="B1473" s="10" t="n">
        <v>0.0101402461166556</v>
      </c>
      <c r="C1473" s="7"/>
      <c r="D1473" s="7" t="s">
        <v>28</v>
      </c>
      <c r="E1473" s="7" t="s">
        <v>28</v>
      </c>
      <c r="F1473" s="7" t="s">
        <v>28</v>
      </c>
      <c r="G1473" s="7" t="n">
        <f aca="false">COUNTIF(C1473:F1473,"=X")</f>
        <v>3</v>
      </c>
      <c r="H1473" s="7" t="s">
        <v>2556</v>
      </c>
      <c r="P1473" s="9"/>
    </row>
    <row r="1474" customFormat="false" ht="15" hidden="false" customHeight="false" outlineLevel="0" collapsed="false">
      <c r="A1474" s="7" t="s">
        <v>2557</v>
      </c>
      <c r="B1474" s="10" t="n">
        <v>5.11771736072858E-005</v>
      </c>
      <c r="C1474" s="7"/>
      <c r="D1474" s="7"/>
      <c r="E1474" s="7" t="s">
        <v>28</v>
      </c>
      <c r="F1474" s="7"/>
      <c r="G1474" s="7" t="n">
        <f aca="false">COUNTIF(C1474:F1474,"=X")</f>
        <v>1</v>
      </c>
      <c r="H1474" s="7" t="s">
        <v>2558</v>
      </c>
      <c r="P1474" s="9"/>
    </row>
    <row r="1475" customFormat="false" ht="15" hidden="false" customHeight="false" outlineLevel="0" collapsed="false">
      <c r="A1475" s="7" t="s">
        <v>2559</v>
      </c>
      <c r="B1475" s="10" t="n">
        <v>0.00926756315171621</v>
      </c>
      <c r="C1475" s="7"/>
      <c r="D1475" s="7" t="s">
        <v>28</v>
      </c>
      <c r="E1475" s="7"/>
      <c r="F1475" s="7"/>
      <c r="G1475" s="7" t="n">
        <f aca="false">COUNTIF(C1475:F1475,"=X")</f>
        <v>1</v>
      </c>
      <c r="H1475" s="7" t="s">
        <v>2560</v>
      </c>
      <c r="P1475" s="9"/>
    </row>
    <row r="1476" customFormat="false" ht="15" hidden="false" customHeight="false" outlineLevel="0" collapsed="false">
      <c r="A1476" s="7" t="s">
        <v>2561</v>
      </c>
      <c r="B1476" s="10" t="n">
        <v>6.75773376072856E-005</v>
      </c>
      <c r="C1476" s="7"/>
      <c r="D1476" s="7"/>
      <c r="E1476" s="7"/>
      <c r="F1476" s="7" t="s">
        <v>28</v>
      </c>
      <c r="G1476" s="7" t="n">
        <f aca="false">COUNTIF(C1476:F1476,"=X")</f>
        <v>1</v>
      </c>
      <c r="H1476" s="7" t="s">
        <v>2562</v>
      </c>
      <c r="P1476" s="9"/>
    </row>
    <row r="1477" customFormat="false" ht="15" hidden="false" customHeight="false" outlineLevel="0" collapsed="false">
      <c r="A1477" s="7" t="s">
        <v>2563</v>
      </c>
      <c r="B1477" s="10" t="n">
        <v>5.12771746072858E-005</v>
      </c>
      <c r="C1477" s="7"/>
      <c r="D1477" s="7"/>
      <c r="E1477" s="7" t="s">
        <v>28</v>
      </c>
      <c r="F1477" s="7" t="s">
        <v>28</v>
      </c>
      <c r="G1477" s="7" t="n">
        <f aca="false">COUNTIF(C1477:F1477,"=X")</f>
        <v>2</v>
      </c>
      <c r="H1477" s="7" t="s">
        <v>2564</v>
      </c>
      <c r="P1477" s="9"/>
    </row>
    <row r="1478" customFormat="false" ht="15" hidden="false" customHeight="false" outlineLevel="0" collapsed="false">
      <c r="A1478" s="7" t="s">
        <v>2565</v>
      </c>
      <c r="B1478" s="10" t="n">
        <v>0.000120273870239959</v>
      </c>
      <c r="C1478" s="7"/>
      <c r="D1478" s="7" t="s">
        <v>28</v>
      </c>
      <c r="E1478" s="7" t="s">
        <v>28</v>
      </c>
      <c r="F1478" s="7" t="s">
        <v>28</v>
      </c>
      <c r="G1478" s="7" t="n">
        <f aca="false">COUNTIF(C1478:F1478,"=X")</f>
        <v>3</v>
      </c>
      <c r="H1478" s="7" t="s">
        <v>2566</v>
      </c>
      <c r="P1478" s="9"/>
    </row>
    <row r="1479" customFormat="false" ht="15" hidden="false" customHeight="false" outlineLevel="0" collapsed="false">
      <c r="A1479" s="7" t="s">
        <v>2567</v>
      </c>
      <c r="B1479" s="10" t="n">
        <v>0.0013930511107421</v>
      </c>
      <c r="C1479" s="7"/>
      <c r="D1479" s="7" t="s">
        <v>28</v>
      </c>
      <c r="E1479" s="7"/>
      <c r="F1479" s="7"/>
      <c r="G1479" s="7" t="n">
        <f aca="false">COUNTIF(C1479:F1479,"=X")</f>
        <v>1</v>
      </c>
      <c r="H1479" s="7" t="s">
        <v>2568</v>
      </c>
      <c r="P1479" s="9"/>
    </row>
    <row r="1480" customFormat="false" ht="15" hidden="false" customHeight="false" outlineLevel="0" collapsed="false">
      <c r="A1480" s="7" t="s">
        <v>2569</v>
      </c>
      <c r="B1480" s="10" t="n">
        <v>0.00412545707390156</v>
      </c>
      <c r="C1480" s="7"/>
      <c r="D1480" s="7" t="s">
        <v>28</v>
      </c>
      <c r="E1480" s="7"/>
      <c r="F1480" s="7"/>
      <c r="G1480" s="7" t="n">
        <f aca="false">COUNTIF(C1480:F1480,"=X")</f>
        <v>1</v>
      </c>
      <c r="H1480" s="7" t="s">
        <v>2570</v>
      </c>
      <c r="P1480" s="9"/>
    </row>
    <row r="1481" customFormat="false" ht="15" hidden="false" customHeight="false" outlineLevel="0" collapsed="false">
      <c r="A1481" s="7" t="s">
        <v>2571</v>
      </c>
      <c r="B1481" s="10" t="n">
        <v>0.0070255122782635</v>
      </c>
      <c r="C1481" s="7"/>
      <c r="D1481" s="7" t="s">
        <v>28</v>
      </c>
      <c r="E1481" s="7"/>
      <c r="F1481" s="7"/>
      <c r="G1481" s="7" t="n">
        <f aca="false">COUNTIF(C1481:F1481,"=X")</f>
        <v>1</v>
      </c>
      <c r="H1481" s="7" t="s">
        <v>2572</v>
      </c>
      <c r="P1481" s="9"/>
    </row>
    <row r="1482" customFormat="false" ht="15" hidden="false" customHeight="false" outlineLevel="0" collapsed="false">
      <c r="A1482" s="7" t="s">
        <v>2573</v>
      </c>
      <c r="B1482" s="10" t="n">
        <v>0.0040258906161354</v>
      </c>
      <c r="C1482" s="7"/>
      <c r="D1482" s="7" t="s">
        <v>28</v>
      </c>
      <c r="E1482" s="7" t="s">
        <v>28</v>
      </c>
      <c r="F1482" s="7"/>
      <c r="G1482" s="7" t="n">
        <f aca="false">COUNTIF(C1482:F1482,"=X")</f>
        <v>2</v>
      </c>
      <c r="H1482" s="7" t="s">
        <v>2574</v>
      </c>
      <c r="P1482" s="9"/>
    </row>
    <row r="1483" customFormat="false" ht="15" hidden="false" customHeight="false" outlineLevel="0" collapsed="false">
      <c r="A1483" s="7" t="s">
        <v>2575</v>
      </c>
      <c r="B1483" s="10" t="n">
        <v>0.000148929725439295</v>
      </c>
      <c r="C1483" s="7"/>
      <c r="D1483" s="7" t="s">
        <v>28</v>
      </c>
      <c r="E1483" s="7"/>
      <c r="F1483" s="7"/>
      <c r="G1483" s="7" t="n">
        <f aca="false">COUNTIF(C1483:F1483,"=X")</f>
        <v>1</v>
      </c>
      <c r="H1483" s="7" t="s">
        <v>2576</v>
      </c>
      <c r="P1483" s="9"/>
    </row>
    <row r="1484" customFormat="false" ht="15" hidden="false" customHeight="false" outlineLevel="0" collapsed="false">
      <c r="A1484" s="7" t="s">
        <v>2577</v>
      </c>
      <c r="B1484" s="10" t="n">
        <v>0.00145821286808294</v>
      </c>
      <c r="C1484" s="7"/>
      <c r="D1484" s="7" t="s">
        <v>28</v>
      </c>
      <c r="E1484" s="7"/>
      <c r="F1484" s="7"/>
      <c r="G1484" s="7" t="n">
        <f aca="false">COUNTIF(C1484:F1484,"=X")</f>
        <v>1</v>
      </c>
      <c r="H1484" s="7" t="s">
        <v>1452</v>
      </c>
      <c r="P1484" s="9"/>
    </row>
    <row r="1485" customFormat="false" ht="15" hidden="false" customHeight="false" outlineLevel="0" collapsed="false">
      <c r="A1485" s="7" t="s">
        <v>2578</v>
      </c>
      <c r="B1485" s="10" t="n">
        <v>6.12111801405659E-006</v>
      </c>
      <c r="C1485" s="7"/>
      <c r="D1485" s="7" t="s">
        <v>28</v>
      </c>
      <c r="E1485" s="7"/>
      <c r="F1485" s="7" t="s">
        <v>28</v>
      </c>
      <c r="G1485" s="7" t="n">
        <f aca="false">COUNTIF(C1485:F1485,"=X")</f>
        <v>2</v>
      </c>
      <c r="H1485" s="7" t="s">
        <v>2579</v>
      </c>
      <c r="P1485" s="9"/>
    </row>
    <row r="1486" customFormat="false" ht="15" hidden="false" customHeight="false" outlineLevel="0" collapsed="false">
      <c r="A1486" s="7" t="s">
        <v>2580</v>
      </c>
      <c r="B1486" s="10" t="n">
        <v>0.0005003991664395</v>
      </c>
      <c r="C1486" s="7"/>
      <c r="D1486" s="7" t="s">
        <v>28</v>
      </c>
      <c r="E1486" s="7"/>
      <c r="F1486" s="7" t="s">
        <v>28</v>
      </c>
      <c r="G1486" s="7" t="n">
        <f aca="false">COUNTIF(C1486:F1486,"=X")</f>
        <v>2</v>
      </c>
      <c r="H1486" s="7" t="s">
        <v>2581</v>
      </c>
      <c r="P1486" s="9"/>
    </row>
    <row r="1487" customFormat="false" ht="15" hidden="false" customHeight="false" outlineLevel="0" collapsed="false">
      <c r="A1487" s="7" t="s">
        <v>2582</v>
      </c>
      <c r="B1487" s="10" t="n">
        <v>0.00289848646336035</v>
      </c>
      <c r="C1487" s="7"/>
      <c r="D1487" s="7" t="s">
        <v>28</v>
      </c>
      <c r="E1487" s="7"/>
      <c r="F1487" s="7"/>
      <c r="G1487" s="7" t="n">
        <f aca="false">COUNTIF(C1487:F1487,"=X")</f>
        <v>1</v>
      </c>
      <c r="H1487" s="7"/>
      <c r="P1487" s="9"/>
    </row>
    <row r="1488" customFormat="false" ht="15" hidden="false" customHeight="false" outlineLevel="0" collapsed="false">
      <c r="A1488" s="7" t="s">
        <v>2583</v>
      </c>
      <c r="B1488" s="10" t="n">
        <v>0.00162295392085991</v>
      </c>
      <c r="C1488" s="7"/>
      <c r="D1488" s="7" t="s">
        <v>28</v>
      </c>
      <c r="E1488" s="7"/>
      <c r="F1488" s="7"/>
      <c r="G1488" s="7" t="n">
        <f aca="false">COUNTIF(C1488:F1488,"=X")</f>
        <v>1</v>
      </c>
      <c r="H1488" s="7" t="s">
        <v>2584</v>
      </c>
      <c r="P1488" s="9"/>
    </row>
    <row r="1489" customFormat="false" ht="15" hidden="false" customHeight="false" outlineLevel="0" collapsed="false">
      <c r="A1489" s="7" t="s">
        <v>2585</v>
      </c>
      <c r="B1489" s="10" t="n">
        <v>4.9450995708039E-005</v>
      </c>
      <c r="C1489" s="7"/>
      <c r="D1489" s="7" t="s">
        <v>28</v>
      </c>
      <c r="E1489" s="7"/>
      <c r="F1489" s="7"/>
      <c r="G1489" s="7" t="n">
        <f aca="false">COUNTIF(C1489:F1489,"=X")</f>
        <v>1</v>
      </c>
      <c r="H1489" s="7" t="s">
        <v>2369</v>
      </c>
      <c r="P1489" s="9"/>
    </row>
    <row r="1490" customFormat="false" ht="15" hidden="false" customHeight="false" outlineLevel="0" collapsed="false">
      <c r="A1490" s="7" t="s">
        <v>2586</v>
      </c>
      <c r="B1490" s="10" t="n">
        <v>0.012992586243227</v>
      </c>
      <c r="C1490" s="7"/>
      <c r="D1490" s="7" t="s">
        <v>28</v>
      </c>
      <c r="E1490" s="7" t="s">
        <v>28</v>
      </c>
      <c r="F1490" s="7" t="s">
        <v>28</v>
      </c>
      <c r="G1490" s="7" t="n">
        <f aca="false">COUNTIF(C1490:F1490,"=X")</f>
        <v>3</v>
      </c>
      <c r="H1490" s="7" t="s">
        <v>2587</v>
      </c>
      <c r="P1490" s="9"/>
    </row>
    <row r="1491" customFormat="false" ht="15" hidden="false" customHeight="false" outlineLevel="0" collapsed="false">
      <c r="A1491" s="7" t="s">
        <v>2588</v>
      </c>
      <c r="B1491" s="10" t="n">
        <v>0.041917581160222</v>
      </c>
      <c r="C1491" s="7"/>
      <c r="D1491" s="7" t="s">
        <v>28</v>
      </c>
      <c r="E1491" s="7"/>
      <c r="F1491" s="7"/>
      <c r="G1491" s="7" t="n">
        <f aca="false">COUNTIF(C1491:F1491,"=X")</f>
        <v>1</v>
      </c>
      <c r="H1491" s="7"/>
      <c r="P1491" s="9"/>
    </row>
    <row r="1492" customFormat="false" ht="15" hidden="false" customHeight="false" outlineLevel="0" collapsed="false">
      <c r="A1492" s="7" t="s">
        <v>2589</v>
      </c>
      <c r="B1492" s="10" t="n">
        <v>0.00237654185868643</v>
      </c>
      <c r="C1492" s="7"/>
      <c r="D1492" s="7" t="s">
        <v>28</v>
      </c>
      <c r="E1492" s="7"/>
      <c r="F1492" s="7"/>
      <c r="G1492" s="7" t="n">
        <f aca="false">COUNTIF(C1492:F1492,"=X")</f>
        <v>1</v>
      </c>
      <c r="H1492" s="7" t="s">
        <v>2590</v>
      </c>
      <c r="P1492" s="9"/>
    </row>
    <row r="1493" customFormat="false" ht="15" hidden="false" customHeight="false" outlineLevel="0" collapsed="false">
      <c r="A1493" s="7" t="s">
        <v>2591</v>
      </c>
      <c r="B1493" s="10" t="n">
        <v>6.76773386072856E-005</v>
      </c>
      <c r="C1493" s="7"/>
      <c r="D1493" s="7"/>
      <c r="E1493" s="7"/>
      <c r="F1493" s="7" t="s">
        <v>28</v>
      </c>
      <c r="G1493" s="7" t="n">
        <f aca="false">COUNTIF(C1493:F1493,"=X")</f>
        <v>1</v>
      </c>
      <c r="H1493" s="7" t="s">
        <v>1506</v>
      </c>
      <c r="P1493" s="9"/>
    </row>
    <row r="1494" customFormat="false" ht="15" hidden="false" customHeight="false" outlineLevel="0" collapsed="false">
      <c r="A1494" s="7" t="s">
        <v>2592</v>
      </c>
      <c r="B1494" s="10" t="n">
        <v>5.13771756072858E-005</v>
      </c>
      <c r="C1494" s="7"/>
      <c r="D1494" s="7"/>
      <c r="E1494" s="7" t="s">
        <v>28</v>
      </c>
      <c r="F1494" s="7"/>
      <c r="G1494" s="7" t="n">
        <f aca="false">COUNTIF(C1494:F1494,"=X")</f>
        <v>1</v>
      </c>
      <c r="H1494" s="7"/>
      <c r="P1494" s="9"/>
    </row>
    <row r="1495" customFormat="false" ht="15" hidden="false" customHeight="false" outlineLevel="0" collapsed="false">
      <c r="A1495" s="7" t="s">
        <v>2593</v>
      </c>
      <c r="B1495" s="10" t="n">
        <v>0.000945808254295686</v>
      </c>
      <c r="C1495" s="7"/>
      <c r="D1495" s="7" t="s">
        <v>28</v>
      </c>
      <c r="E1495" s="7"/>
      <c r="F1495" s="7"/>
      <c r="G1495" s="7" t="n">
        <f aca="false">COUNTIF(C1495:F1495,"=X")</f>
        <v>1</v>
      </c>
      <c r="H1495" s="7" t="s">
        <v>2594</v>
      </c>
      <c r="P1495" s="9"/>
    </row>
    <row r="1496" customFormat="false" ht="15" hidden="false" customHeight="false" outlineLevel="0" collapsed="false">
      <c r="A1496" s="7" t="s">
        <v>2595</v>
      </c>
      <c r="B1496" s="10" t="n">
        <v>0.00212035456857436</v>
      </c>
      <c r="C1496" s="7"/>
      <c r="D1496" s="7" t="s">
        <v>28</v>
      </c>
      <c r="E1496" s="7"/>
      <c r="F1496" s="7"/>
      <c r="G1496" s="7" t="n">
        <f aca="false">COUNTIF(C1496:F1496,"=X")</f>
        <v>1</v>
      </c>
      <c r="H1496" s="7" t="s">
        <v>2596</v>
      </c>
      <c r="P1496" s="9"/>
    </row>
    <row r="1497" customFormat="false" ht="15" hidden="false" customHeight="false" outlineLevel="0" collapsed="false">
      <c r="A1497" s="7" t="s">
        <v>2597</v>
      </c>
      <c r="B1497" s="10" t="n">
        <v>0.0215384323980076</v>
      </c>
      <c r="C1497" s="7"/>
      <c r="D1497" s="7" t="s">
        <v>28</v>
      </c>
      <c r="E1497" s="7"/>
      <c r="F1497" s="7"/>
      <c r="G1497" s="7" t="n">
        <f aca="false">COUNTIF(C1497:F1497,"=X")</f>
        <v>1</v>
      </c>
      <c r="H1497" s="7" t="s">
        <v>512</v>
      </c>
      <c r="P1497" s="9"/>
    </row>
    <row r="1498" customFormat="false" ht="15" hidden="false" customHeight="false" outlineLevel="0" collapsed="false">
      <c r="A1498" s="7" t="s">
        <v>2598</v>
      </c>
      <c r="B1498" s="10" t="n">
        <v>0.000616314811721773</v>
      </c>
      <c r="C1498" s="7"/>
      <c r="D1498" s="7" t="s">
        <v>28</v>
      </c>
      <c r="E1498" s="7" t="s">
        <v>28</v>
      </c>
      <c r="F1498" s="7"/>
      <c r="G1498" s="7" t="n">
        <f aca="false">COUNTIF(C1498:F1498,"=X")</f>
        <v>2</v>
      </c>
      <c r="H1498" s="7"/>
      <c r="P1498" s="9"/>
    </row>
    <row r="1499" customFormat="false" ht="15" hidden="false" customHeight="false" outlineLevel="0" collapsed="false">
      <c r="A1499" s="7" t="s">
        <v>2599</v>
      </c>
      <c r="B1499" s="10" t="n">
        <v>0.0171700977019063</v>
      </c>
      <c r="C1499" s="7"/>
      <c r="D1499" s="7" t="s">
        <v>28</v>
      </c>
      <c r="E1499" s="7"/>
      <c r="F1499" s="7"/>
      <c r="G1499" s="7" t="n">
        <f aca="false">COUNTIF(C1499:F1499,"=X")</f>
        <v>1</v>
      </c>
      <c r="H1499" s="7" t="s">
        <v>1931</v>
      </c>
      <c r="P1499" s="9"/>
    </row>
    <row r="1500" customFormat="false" ht="15" hidden="false" customHeight="false" outlineLevel="0" collapsed="false">
      <c r="A1500" s="7" t="s">
        <v>2600</v>
      </c>
      <c r="B1500" s="10" t="n">
        <v>4.57924108596529E-007</v>
      </c>
      <c r="C1500" s="7"/>
      <c r="D1500" s="7" t="s">
        <v>28</v>
      </c>
      <c r="E1500" s="7" t="s">
        <v>28</v>
      </c>
      <c r="F1500" s="7" t="s">
        <v>28</v>
      </c>
      <c r="G1500" s="7" t="n">
        <f aca="false">COUNTIF(C1500:F1500,"=X")</f>
        <v>3</v>
      </c>
      <c r="H1500" s="7" t="s">
        <v>2601</v>
      </c>
      <c r="P1500" s="9"/>
    </row>
    <row r="1501" customFormat="false" ht="15" hidden="false" customHeight="false" outlineLevel="0" collapsed="false">
      <c r="A1501" s="7" t="s">
        <v>2602</v>
      </c>
      <c r="B1501" s="10" t="n">
        <v>0.00016156815476274</v>
      </c>
      <c r="C1501" s="7"/>
      <c r="D1501" s="7" t="s">
        <v>28</v>
      </c>
      <c r="E1501" s="7"/>
      <c r="F1501" s="7"/>
      <c r="G1501" s="7" t="n">
        <f aca="false">COUNTIF(C1501:F1501,"=X")</f>
        <v>1</v>
      </c>
      <c r="H1501" s="7" t="s">
        <v>521</v>
      </c>
      <c r="P1501" s="9"/>
    </row>
    <row r="1502" customFormat="false" ht="15" hidden="false" customHeight="false" outlineLevel="0" collapsed="false">
      <c r="A1502" s="7" t="s">
        <v>2603</v>
      </c>
      <c r="B1502" s="10" t="n">
        <v>5.26795622722997E-005</v>
      </c>
      <c r="C1502" s="7"/>
      <c r="D1502" s="7" t="s">
        <v>28</v>
      </c>
      <c r="E1502" s="7"/>
      <c r="F1502" s="7"/>
      <c r="G1502" s="7" t="n">
        <f aca="false">COUNTIF(C1502:F1502,"=X")</f>
        <v>1</v>
      </c>
      <c r="H1502" s="7" t="s">
        <v>2004</v>
      </c>
      <c r="P1502" s="9"/>
    </row>
    <row r="1503" customFormat="false" ht="15" hidden="false" customHeight="false" outlineLevel="0" collapsed="false">
      <c r="A1503" s="7" t="s">
        <v>2604</v>
      </c>
      <c r="B1503" s="10" t="n">
        <v>6.07772696072857E-005</v>
      </c>
      <c r="C1503" s="7"/>
      <c r="D1503" s="7"/>
      <c r="E1503" s="7" t="s">
        <v>28</v>
      </c>
      <c r="F1503" s="7"/>
      <c r="G1503" s="7" t="n">
        <f aca="false">COUNTIF(C1503:F1503,"=X")</f>
        <v>1</v>
      </c>
      <c r="H1503" s="7" t="s">
        <v>2605</v>
      </c>
      <c r="P1503" s="9"/>
    </row>
    <row r="1504" customFormat="false" ht="15" hidden="false" customHeight="false" outlineLevel="0" collapsed="false">
      <c r="A1504" s="7" t="s">
        <v>2606</v>
      </c>
      <c r="B1504" s="10" t="n">
        <v>0.00252511057346845</v>
      </c>
      <c r="C1504" s="7"/>
      <c r="D1504" s="7" t="s">
        <v>28</v>
      </c>
      <c r="E1504" s="7"/>
      <c r="F1504" s="7"/>
      <c r="G1504" s="7" t="n">
        <f aca="false">COUNTIF(C1504:F1504,"=X")</f>
        <v>1</v>
      </c>
      <c r="H1504" s="7" t="s">
        <v>2297</v>
      </c>
      <c r="P1504" s="9"/>
    </row>
    <row r="1505" customFormat="false" ht="15" hidden="false" customHeight="false" outlineLevel="0" collapsed="false">
      <c r="A1505" s="7" t="s">
        <v>2607</v>
      </c>
      <c r="B1505" s="10" t="n">
        <v>5.14771766072858E-005</v>
      </c>
      <c r="C1505" s="7"/>
      <c r="D1505" s="7"/>
      <c r="E1505" s="7" t="s">
        <v>28</v>
      </c>
      <c r="F1505" s="7" t="s">
        <v>28</v>
      </c>
      <c r="G1505" s="7" t="n">
        <f aca="false">COUNTIF(C1505:F1505,"=X")</f>
        <v>2</v>
      </c>
      <c r="H1505" s="7" t="s">
        <v>2608</v>
      </c>
      <c r="P1505" s="9"/>
    </row>
    <row r="1506" customFormat="false" ht="15" hidden="false" customHeight="false" outlineLevel="0" collapsed="false">
      <c r="A1506" s="7" t="s">
        <v>2609</v>
      </c>
      <c r="B1506" s="10" t="n">
        <v>0.000570687904563139</v>
      </c>
      <c r="C1506" s="7"/>
      <c r="D1506" s="7" t="s">
        <v>28</v>
      </c>
      <c r="E1506" s="7"/>
      <c r="F1506" s="7"/>
      <c r="G1506" s="7" t="n">
        <f aca="false">COUNTIF(C1506:F1506,"=X")</f>
        <v>1</v>
      </c>
      <c r="H1506" s="7" t="s">
        <v>1247</v>
      </c>
      <c r="P1506" s="9"/>
    </row>
    <row r="1507" customFormat="false" ht="15" hidden="false" customHeight="false" outlineLevel="0" collapsed="false">
      <c r="A1507" s="7" t="s">
        <v>2610</v>
      </c>
      <c r="B1507" s="10" t="n">
        <v>0.00137967618225313</v>
      </c>
      <c r="C1507" s="7"/>
      <c r="D1507" s="7" t="s">
        <v>28</v>
      </c>
      <c r="E1507" s="7" t="s">
        <v>28</v>
      </c>
      <c r="F1507" s="7"/>
      <c r="G1507" s="7" t="n">
        <f aca="false">COUNTIF(C1507:F1507,"=X")</f>
        <v>2</v>
      </c>
      <c r="H1507" s="7" t="s">
        <v>2611</v>
      </c>
      <c r="P1507" s="9"/>
    </row>
    <row r="1508" customFormat="false" ht="15" hidden="false" customHeight="false" outlineLevel="0" collapsed="false">
      <c r="A1508" s="7" t="s">
        <v>2612</v>
      </c>
      <c r="B1508" s="10" t="n">
        <v>0.036381519845783</v>
      </c>
      <c r="C1508" s="7"/>
      <c r="D1508" s="7" t="s">
        <v>28</v>
      </c>
      <c r="E1508" s="7"/>
      <c r="F1508" s="7" t="s">
        <v>28</v>
      </c>
      <c r="G1508" s="7" t="n">
        <f aca="false">COUNTIF(C1508:F1508,"=X")</f>
        <v>2</v>
      </c>
      <c r="H1508" s="7" t="s">
        <v>2613</v>
      </c>
      <c r="P1508" s="9"/>
    </row>
    <row r="1509" customFormat="false" ht="15" hidden="false" customHeight="false" outlineLevel="0" collapsed="false">
      <c r="A1509" s="7" t="s">
        <v>2614</v>
      </c>
      <c r="B1509" s="10" t="n">
        <v>5.15771776072858E-005</v>
      </c>
      <c r="C1509" s="7"/>
      <c r="D1509" s="7"/>
      <c r="E1509" s="7" t="s">
        <v>28</v>
      </c>
      <c r="F1509" s="7"/>
      <c r="G1509" s="7" t="n">
        <f aca="false">COUNTIF(C1509:F1509,"=X")</f>
        <v>1</v>
      </c>
      <c r="H1509" s="7" t="s">
        <v>2615</v>
      </c>
      <c r="P1509" s="9"/>
    </row>
    <row r="1510" customFormat="false" ht="15" hidden="false" customHeight="false" outlineLevel="0" collapsed="false">
      <c r="A1510" s="7" t="s">
        <v>2616</v>
      </c>
      <c r="B1510" s="10" t="n">
        <v>5.16771786072858E-005</v>
      </c>
      <c r="C1510" s="7"/>
      <c r="D1510" s="7"/>
      <c r="E1510" s="7" t="s">
        <v>28</v>
      </c>
      <c r="F1510" s="7" t="s">
        <v>28</v>
      </c>
      <c r="G1510" s="7" t="n">
        <f aca="false">COUNTIF(C1510:F1510,"=X")</f>
        <v>2</v>
      </c>
      <c r="H1510" s="7" t="s">
        <v>2617</v>
      </c>
      <c r="P1510" s="9"/>
    </row>
    <row r="1511" customFormat="false" ht="15" hidden="false" customHeight="false" outlineLevel="0" collapsed="false">
      <c r="A1511" s="7" t="s">
        <v>2618</v>
      </c>
      <c r="B1511" s="10" t="n">
        <v>5.17771796072858E-005</v>
      </c>
      <c r="C1511" s="7"/>
      <c r="D1511" s="7"/>
      <c r="E1511" s="7" t="s">
        <v>28</v>
      </c>
      <c r="F1511" s="7" t="s">
        <v>28</v>
      </c>
      <c r="G1511" s="7" t="n">
        <f aca="false">COUNTIF(C1511:F1511,"=X")</f>
        <v>2</v>
      </c>
      <c r="H1511" s="7"/>
      <c r="P1511" s="9"/>
    </row>
    <row r="1512" customFormat="false" ht="15" hidden="false" customHeight="false" outlineLevel="0" collapsed="false">
      <c r="A1512" s="7" t="s">
        <v>2619</v>
      </c>
      <c r="B1512" s="10" t="n">
        <v>0.00593921705546569</v>
      </c>
      <c r="C1512" s="7"/>
      <c r="D1512" s="7" t="s">
        <v>28</v>
      </c>
      <c r="E1512" s="7"/>
      <c r="F1512" s="7"/>
      <c r="G1512" s="7" t="n">
        <f aca="false">COUNTIF(C1512:F1512,"=X")</f>
        <v>1</v>
      </c>
      <c r="H1512" s="7" t="s">
        <v>2620</v>
      </c>
      <c r="P1512" s="9"/>
    </row>
    <row r="1513" customFormat="false" ht="15" hidden="false" customHeight="false" outlineLevel="0" collapsed="false">
      <c r="A1513" s="7" t="s">
        <v>2621</v>
      </c>
      <c r="B1513" s="10" t="n">
        <v>6.08772706072857E-005</v>
      </c>
      <c r="C1513" s="7"/>
      <c r="D1513" s="7"/>
      <c r="E1513" s="7" t="s">
        <v>28</v>
      </c>
      <c r="F1513" s="7"/>
      <c r="G1513" s="7" t="n">
        <f aca="false">COUNTIF(C1513:F1513,"=X")</f>
        <v>1</v>
      </c>
      <c r="H1513" s="7" t="s">
        <v>2622</v>
      </c>
      <c r="P1513" s="9"/>
    </row>
    <row r="1514" customFormat="false" ht="15" hidden="false" customHeight="false" outlineLevel="0" collapsed="false">
      <c r="A1514" s="7" t="s">
        <v>2623</v>
      </c>
      <c r="B1514" s="10" t="n">
        <v>0.000681126077189988</v>
      </c>
      <c r="C1514" s="7"/>
      <c r="D1514" s="7" t="s">
        <v>28</v>
      </c>
      <c r="E1514" s="7" t="s">
        <v>28</v>
      </c>
      <c r="F1514" s="7" t="s">
        <v>28</v>
      </c>
      <c r="G1514" s="7" t="n">
        <f aca="false">COUNTIF(C1514:F1514,"=X")</f>
        <v>3</v>
      </c>
      <c r="H1514" s="7" t="s">
        <v>2624</v>
      </c>
      <c r="P1514" s="9"/>
    </row>
    <row r="1515" customFormat="false" ht="15" hidden="false" customHeight="false" outlineLevel="0" collapsed="false">
      <c r="A1515" s="7" t="s">
        <v>2625</v>
      </c>
      <c r="B1515" s="10" t="n">
        <v>0.0141654343798934</v>
      </c>
      <c r="C1515" s="7"/>
      <c r="D1515" s="7" t="s">
        <v>28</v>
      </c>
      <c r="E1515" s="7"/>
      <c r="F1515" s="7"/>
      <c r="G1515" s="7" t="n">
        <f aca="false">COUNTIF(C1515:F1515,"=X")</f>
        <v>1</v>
      </c>
      <c r="H1515" s="7" t="s">
        <v>2626</v>
      </c>
      <c r="P1515" s="9"/>
    </row>
    <row r="1516" customFormat="false" ht="15" hidden="false" customHeight="false" outlineLevel="0" collapsed="false">
      <c r="A1516" s="7" t="s">
        <v>2627</v>
      </c>
      <c r="B1516" s="10" t="n">
        <v>0.000331746586028356</v>
      </c>
      <c r="C1516" s="7"/>
      <c r="D1516" s="7" t="s">
        <v>28</v>
      </c>
      <c r="E1516" s="7" t="s">
        <v>28</v>
      </c>
      <c r="F1516" s="7" t="s">
        <v>28</v>
      </c>
      <c r="G1516" s="7" t="n">
        <f aca="false">COUNTIF(C1516:F1516,"=X")</f>
        <v>3</v>
      </c>
      <c r="H1516" s="7" t="s">
        <v>1167</v>
      </c>
      <c r="P1516" s="9"/>
    </row>
    <row r="1517" customFormat="false" ht="15" hidden="false" customHeight="false" outlineLevel="0" collapsed="false">
      <c r="A1517" s="7" t="s">
        <v>2628</v>
      </c>
      <c r="B1517" s="10" t="n">
        <v>0.0126820914404134</v>
      </c>
      <c r="C1517" s="7"/>
      <c r="D1517" s="7" t="s">
        <v>28</v>
      </c>
      <c r="E1517" s="7"/>
      <c r="F1517" s="7"/>
      <c r="G1517" s="7" t="n">
        <f aca="false">COUNTIF(C1517:F1517,"=X")</f>
        <v>1</v>
      </c>
      <c r="H1517" s="7"/>
      <c r="P1517" s="9"/>
    </row>
    <row r="1518" customFormat="false" ht="15" hidden="false" customHeight="false" outlineLevel="0" collapsed="false">
      <c r="A1518" s="7" t="s">
        <v>2629</v>
      </c>
      <c r="B1518" s="10" t="n">
        <v>0.00889948045827019</v>
      </c>
      <c r="C1518" s="7"/>
      <c r="D1518" s="7" t="s">
        <v>28</v>
      </c>
      <c r="E1518" s="7"/>
      <c r="F1518" s="7"/>
      <c r="G1518" s="7" t="n">
        <f aca="false">COUNTIF(C1518:F1518,"=X")</f>
        <v>1</v>
      </c>
      <c r="H1518" s="7" t="s">
        <v>2297</v>
      </c>
      <c r="P1518" s="9"/>
    </row>
    <row r="1519" customFormat="false" ht="15" hidden="false" customHeight="false" outlineLevel="0" collapsed="false">
      <c r="A1519" s="7" t="s">
        <v>2630</v>
      </c>
      <c r="B1519" s="10" t="n">
        <v>0.000667517185708923</v>
      </c>
      <c r="C1519" s="7"/>
      <c r="D1519" s="7" t="s">
        <v>28</v>
      </c>
      <c r="E1519" s="7"/>
      <c r="F1519" s="7"/>
      <c r="G1519" s="7" t="n">
        <f aca="false">COUNTIF(C1519:F1519,"=X")</f>
        <v>1</v>
      </c>
      <c r="H1519" s="7"/>
      <c r="P1519" s="9"/>
    </row>
    <row r="1520" customFormat="false" ht="15" hidden="false" customHeight="false" outlineLevel="0" collapsed="false">
      <c r="A1520" s="7" t="s">
        <v>2631</v>
      </c>
      <c r="B1520" s="10" t="n">
        <v>0.000376514887700753</v>
      </c>
      <c r="C1520" s="7"/>
      <c r="D1520" s="7" t="s">
        <v>28</v>
      </c>
      <c r="E1520" s="7"/>
      <c r="F1520" s="7"/>
      <c r="G1520" s="7" t="n">
        <f aca="false">COUNTIF(C1520:F1520,"=X")</f>
        <v>1</v>
      </c>
      <c r="H1520" s="7"/>
      <c r="P1520" s="9"/>
    </row>
    <row r="1521" customFormat="false" ht="15" hidden="false" customHeight="false" outlineLevel="0" collapsed="false">
      <c r="A1521" s="7" t="s">
        <v>2632</v>
      </c>
      <c r="B1521" s="10" t="n">
        <v>0.00142652962067455</v>
      </c>
      <c r="C1521" s="7"/>
      <c r="D1521" s="7" t="s">
        <v>28</v>
      </c>
      <c r="E1521" s="7"/>
      <c r="F1521" s="7"/>
      <c r="G1521" s="7" t="n">
        <f aca="false">COUNTIF(C1521:F1521,"=X")</f>
        <v>1</v>
      </c>
      <c r="H1521" s="7" t="s">
        <v>2633</v>
      </c>
      <c r="P1521" s="9"/>
    </row>
    <row r="1522" customFormat="false" ht="15" hidden="false" customHeight="false" outlineLevel="0" collapsed="false">
      <c r="A1522" s="7" t="s">
        <v>2634</v>
      </c>
      <c r="B1522" s="10" t="n">
        <v>0.000199833535884261</v>
      </c>
      <c r="C1522" s="7"/>
      <c r="D1522" s="7" t="s">
        <v>28</v>
      </c>
      <c r="E1522" s="7"/>
      <c r="F1522" s="7"/>
      <c r="G1522" s="7" t="n">
        <f aca="false">COUNTIF(C1522:F1522,"=X")</f>
        <v>1</v>
      </c>
      <c r="H1522" s="7" t="s">
        <v>2635</v>
      </c>
      <c r="P1522" s="9"/>
    </row>
    <row r="1523" customFormat="false" ht="15" hidden="false" customHeight="false" outlineLevel="0" collapsed="false">
      <c r="A1523" s="7" t="s">
        <v>2636</v>
      </c>
      <c r="B1523" s="10" t="n">
        <v>6.09772716072857E-005</v>
      </c>
      <c r="C1523" s="7"/>
      <c r="D1523" s="7"/>
      <c r="E1523" s="7" t="s">
        <v>28</v>
      </c>
      <c r="F1523" s="7"/>
      <c r="G1523" s="7" t="n">
        <f aca="false">COUNTIF(C1523:F1523,"=X")</f>
        <v>1</v>
      </c>
      <c r="H1523" s="7" t="s">
        <v>2637</v>
      </c>
      <c r="P1523" s="9"/>
    </row>
    <row r="1524" customFormat="false" ht="15" hidden="false" customHeight="false" outlineLevel="0" collapsed="false">
      <c r="A1524" s="7" t="s">
        <v>2638</v>
      </c>
      <c r="B1524" s="10" t="n">
        <v>0.0105173497693624</v>
      </c>
      <c r="C1524" s="7"/>
      <c r="D1524" s="7" t="s">
        <v>28</v>
      </c>
      <c r="E1524" s="7"/>
      <c r="F1524" s="7"/>
      <c r="G1524" s="7" t="n">
        <f aca="false">COUNTIF(C1524:F1524,"=X")</f>
        <v>1</v>
      </c>
      <c r="H1524" s="7" t="s">
        <v>1882</v>
      </c>
      <c r="P1524" s="9"/>
    </row>
    <row r="1525" customFormat="false" ht="15" hidden="false" customHeight="false" outlineLevel="0" collapsed="false">
      <c r="A1525" s="7" t="s">
        <v>2639</v>
      </c>
      <c r="B1525" s="10" t="n">
        <v>5.18771806072858E-005</v>
      </c>
      <c r="C1525" s="7"/>
      <c r="D1525" s="7"/>
      <c r="E1525" s="7" t="s">
        <v>28</v>
      </c>
      <c r="F1525" s="7" t="s">
        <v>28</v>
      </c>
      <c r="G1525" s="7" t="n">
        <f aca="false">COUNTIF(C1525:F1525,"=X")</f>
        <v>2</v>
      </c>
      <c r="H1525" s="7" t="s">
        <v>2640</v>
      </c>
      <c r="P1525" s="9"/>
    </row>
    <row r="1526" customFormat="false" ht="15" hidden="false" customHeight="false" outlineLevel="0" collapsed="false">
      <c r="A1526" s="7" t="s">
        <v>2641</v>
      </c>
      <c r="B1526" s="10" t="n">
        <v>0.0426284324147521</v>
      </c>
      <c r="C1526" s="7"/>
      <c r="D1526" s="7" t="s">
        <v>28</v>
      </c>
      <c r="E1526" s="7" t="s">
        <v>28</v>
      </c>
      <c r="F1526" s="7" t="s">
        <v>28</v>
      </c>
      <c r="G1526" s="7" t="n">
        <f aca="false">COUNTIF(C1526:F1526,"=X")</f>
        <v>3</v>
      </c>
      <c r="H1526" s="7" t="s">
        <v>2642</v>
      </c>
      <c r="P1526" s="9"/>
    </row>
    <row r="1527" customFormat="false" ht="15" hidden="false" customHeight="false" outlineLevel="0" collapsed="false">
      <c r="A1527" s="7" t="s">
        <v>2643</v>
      </c>
      <c r="B1527" s="10" t="n">
        <v>5.19771816072858E-005</v>
      </c>
      <c r="C1527" s="7"/>
      <c r="D1527" s="7"/>
      <c r="E1527" s="7" t="s">
        <v>28</v>
      </c>
      <c r="F1527" s="7" t="s">
        <v>28</v>
      </c>
      <c r="G1527" s="7" t="n">
        <f aca="false">COUNTIF(C1527:F1527,"=X")</f>
        <v>2</v>
      </c>
      <c r="H1527" s="7"/>
      <c r="P1527" s="9"/>
    </row>
    <row r="1528" customFormat="false" ht="15" hidden="false" customHeight="false" outlineLevel="0" collapsed="false">
      <c r="A1528" s="7" t="s">
        <v>2644</v>
      </c>
      <c r="B1528" s="10" t="n">
        <v>5.20771826072858E-005</v>
      </c>
      <c r="C1528" s="7"/>
      <c r="D1528" s="7"/>
      <c r="E1528" s="7" t="s">
        <v>28</v>
      </c>
      <c r="F1528" s="7" t="s">
        <v>28</v>
      </c>
      <c r="G1528" s="7" t="n">
        <f aca="false">COUNTIF(C1528:F1528,"=X")</f>
        <v>2</v>
      </c>
      <c r="H1528" s="7" t="s">
        <v>1402</v>
      </c>
      <c r="P1528" s="9"/>
    </row>
    <row r="1529" customFormat="false" ht="15" hidden="false" customHeight="false" outlineLevel="0" collapsed="false">
      <c r="A1529" s="7" t="s">
        <v>2645</v>
      </c>
      <c r="B1529" s="10" t="n">
        <v>0.00274731471223285</v>
      </c>
      <c r="C1529" s="7"/>
      <c r="D1529" s="7" t="s">
        <v>28</v>
      </c>
      <c r="E1529" s="7"/>
      <c r="F1529" s="7"/>
      <c r="G1529" s="7" t="n">
        <f aca="false">COUNTIF(C1529:F1529,"=X")</f>
        <v>1</v>
      </c>
      <c r="H1529" s="7" t="s">
        <v>1935</v>
      </c>
      <c r="P1529" s="9"/>
    </row>
    <row r="1530" customFormat="false" ht="15" hidden="false" customHeight="false" outlineLevel="0" collapsed="false">
      <c r="A1530" s="7" t="s">
        <v>2646</v>
      </c>
      <c r="B1530" s="10" t="n">
        <v>5.66824377053509E-006</v>
      </c>
      <c r="C1530" s="7"/>
      <c r="D1530" s="7" t="s">
        <v>28</v>
      </c>
      <c r="E1530" s="7" t="s">
        <v>28</v>
      </c>
      <c r="F1530" s="7" t="s">
        <v>28</v>
      </c>
      <c r="G1530" s="7" t="n">
        <f aca="false">COUNTIF(C1530:F1530,"=X")</f>
        <v>3</v>
      </c>
      <c r="H1530" s="7" t="s">
        <v>2647</v>
      </c>
      <c r="P1530" s="9"/>
    </row>
    <row r="1531" customFormat="false" ht="15" hidden="false" customHeight="false" outlineLevel="0" collapsed="false">
      <c r="A1531" s="7" t="s">
        <v>2648</v>
      </c>
      <c r="B1531" s="10" t="n">
        <v>6.84596383895029E-005</v>
      </c>
      <c r="C1531" s="7"/>
      <c r="D1531" s="7" t="s">
        <v>28</v>
      </c>
      <c r="E1531" s="7"/>
      <c r="F1531" s="7"/>
      <c r="G1531" s="7" t="n">
        <f aca="false">COUNTIF(C1531:F1531,"=X")</f>
        <v>1</v>
      </c>
      <c r="H1531" s="7"/>
      <c r="P1531" s="9"/>
    </row>
    <row r="1532" customFormat="false" ht="15" hidden="false" customHeight="false" outlineLevel="0" collapsed="false">
      <c r="A1532" s="7" t="s">
        <v>2649</v>
      </c>
      <c r="B1532" s="10" t="n">
        <v>0.000661327902993605</v>
      </c>
      <c r="C1532" s="7"/>
      <c r="D1532" s="7" t="s">
        <v>28</v>
      </c>
      <c r="E1532" s="7"/>
      <c r="F1532" s="7"/>
      <c r="G1532" s="7" t="n">
        <f aca="false">COUNTIF(C1532:F1532,"=X")</f>
        <v>1</v>
      </c>
      <c r="H1532" s="7" t="s">
        <v>2650</v>
      </c>
      <c r="P1532" s="9"/>
    </row>
    <row r="1533" customFormat="false" ht="15" hidden="false" customHeight="false" outlineLevel="0" collapsed="false">
      <c r="A1533" s="7" t="s">
        <v>2651</v>
      </c>
      <c r="B1533" s="10" t="n">
        <v>6.10772726072857E-005</v>
      </c>
      <c r="C1533" s="7"/>
      <c r="D1533" s="7"/>
      <c r="E1533" s="7" t="s">
        <v>28</v>
      </c>
      <c r="F1533" s="7"/>
      <c r="G1533" s="7" t="n">
        <f aca="false">COUNTIF(C1533:F1533,"=X")</f>
        <v>1</v>
      </c>
      <c r="H1533" s="7" t="s">
        <v>2652</v>
      </c>
      <c r="P1533" s="9"/>
    </row>
    <row r="1534" customFormat="false" ht="15" hidden="false" customHeight="false" outlineLevel="0" collapsed="false">
      <c r="A1534" s="7" t="s">
        <v>2653</v>
      </c>
      <c r="B1534" s="10" t="n">
        <v>0.00618529633143972</v>
      </c>
      <c r="C1534" s="7"/>
      <c r="D1534" s="7" t="s">
        <v>28</v>
      </c>
      <c r="E1534" s="7"/>
      <c r="F1534" s="7"/>
      <c r="G1534" s="7" t="n">
        <f aca="false">COUNTIF(C1534:F1534,"=X")</f>
        <v>1</v>
      </c>
      <c r="H1534" s="7" t="s">
        <v>2654</v>
      </c>
      <c r="P1534" s="9"/>
    </row>
    <row r="1535" customFormat="false" ht="15" hidden="false" customHeight="false" outlineLevel="0" collapsed="false">
      <c r="A1535" s="7" t="s">
        <v>2655</v>
      </c>
      <c r="B1535" s="10" t="n">
        <v>8.27892086858145E-005</v>
      </c>
      <c r="C1535" s="7"/>
      <c r="D1535" s="7" t="s">
        <v>28</v>
      </c>
      <c r="E1535" s="7"/>
      <c r="F1535" s="7"/>
      <c r="G1535" s="7" t="n">
        <f aca="false">COUNTIF(C1535:F1535,"=X")</f>
        <v>1</v>
      </c>
      <c r="H1535" s="7" t="s">
        <v>2656</v>
      </c>
      <c r="P1535" s="9"/>
    </row>
    <row r="1536" customFormat="false" ht="15" hidden="false" customHeight="false" outlineLevel="0" collapsed="false">
      <c r="A1536" s="7" t="s">
        <v>2657</v>
      </c>
      <c r="B1536" s="10" t="n">
        <v>0.00360531511262046</v>
      </c>
      <c r="C1536" s="7"/>
      <c r="D1536" s="7" t="s">
        <v>28</v>
      </c>
      <c r="E1536" s="7"/>
      <c r="F1536" s="7"/>
      <c r="G1536" s="7" t="n">
        <f aca="false">COUNTIF(C1536:F1536,"=X")</f>
        <v>1</v>
      </c>
      <c r="H1536" s="7"/>
      <c r="P1536" s="9"/>
    </row>
    <row r="1537" customFormat="false" ht="15" hidden="false" customHeight="false" outlineLevel="0" collapsed="false">
      <c r="A1537" s="7" t="s">
        <v>2658</v>
      </c>
      <c r="B1537" s="10" t="n">
        <v>0.000705895036369194</v>
      </c>
      <c r="C1537" s="7"/>
      <c r="D1537" s="7" t="s">
        <v>28</v>
      </c>
      <c r="E1537" s="7"/>
      <c r="F1537" s="7"/>
      <c r="G1537" s="7" t="n">
        <f aca="false">COUNTIF(C1537:F1537,"=X")</f>
        <v>1</v>
      </c>
      <c r="H1537" s="7" t="s">
        <v>2659</v>
      </c>
      <c r="P1537" s="9"/>
    </row>
    <row r="1538" customFormat="false" ht="15" hidden="false" customHeight="false" outlineLevel="0" collapsed="false">
      <c r="A1538" s="7" t="s">
        <v>2660</v>
      </c>
      <c r="B1538" s="10" t="n">
        <v>0.00141721306733321</v>
      </c>
      <c r="C1538" s="7"/>
      <c r="D1538" s="7" t="s">
        <v>28</v>
      </c>
      <c r="E1538" s="7" t="s">
        <v>28</v>
      </c>
      <c r="F1538" s="7" t="s">
        <v>28</v>
      </c>
      <c r="G1538" s="7" t="n">
        <f aca="false">COUNTIF(C1538:F1538,"=X")</f>
        <v>3</v>
      </c>
      <c r="H1538" s="7" t="s">
        <v>2661</v>
      </c>
      <c r="P1538" s="9"/>
    </row>
    <row r="1539" customFormat="false" ht="15" hidden="false" customHeight="false" outlineLevel="0" collapsed="false">
      <c r="A1539" s="7" t="s">
        <v>2662</v>
      </c>
      <c r="B1539" s="10" t="n">
        <v>8.69569049217354E-006</v>
      </c>
      <c r="C1539" s="7"/>
      <c r="D1539" s="7"/>
      <c r="E1539" s="7"/>
      <c r="F1539" s="7" t="s">
        <v>28</v>
      </c>
      <c r="G1539" s="7" t="n">
        <f aca="false">COUNTIF(C1539:F1539,"=X")</f>
        <v>1</v>
      </c>
      <c r="H1539" s="7"/>
      <c r="P1539" s="9"/>
    </row>
    <row r="1540" customFormat="false" ht="15" hidden="false" customHeight="false" outlineLevel="0" collapsed="false">
      <c r="A1540" s="7" t="s">
        <v>2663</v>
      </c>
      <c r="B1540" s="10" t="n">
        <v>0.0280833688731159</v>
      </c>
      <c r="C1540" s="7"/>
      <c r="D1540" s="7" t="s">
        <v>28</v>
      </c>
      <c r="E1540" s="7"/>
      <c r="F1540" s="7"/>
      <c r="G1540" s="7" t="n">
        <f aca="false">COUNTIF(C1540:F1540,"=X")</f>
        <v>1</v>
      </c>
      <c r="H1540" s="7" t="s">
        <v>2664</v>
      </c>
      <c r="P1540" s="9"/>
    </row>
    <row r="1541" customFormat="false" ht="15" hidden="false" customHeight="false" outlineLevel="0" collapsed="false">
      <c r="A1541" s="7" t="s">
        <v>2665</v>
      </c>
      <c r="B1541" s="10" t="n">
        <v>0.00472700030531369</v>
      </c>
      <c r="C1541" s="7"/>
      <c r="D1541" s="7" t="s">
        <v>28</v>
      </c>
      <c r="E1541" s="7" t="s">
        <v>28</v>
      </c>
      <c r="F1541" s="7"/>
      <c r="G1541" s="7" t="n">
        <f aca="false">COUNTIF(C1541:F1541,"=X")</f>
        <v>2</v>
      </c>
      <c r="H1541" s="7" t="s">
        <v>2666</v>
      </c>
      <c r="P1541" s="9"/>
    </row>
    <row r="1542" customFormat="false" ht="15" hidden="false" customHeight="false" outlineLevel="0" collapsed="false">
      <c r="A1542" s="7" t="s">
        <v>2667</v>
      </c>
      <c r="B1542" s="10" t="n">
        <v>0.00461214422414726</v>
      </c>
      <c r="C1542" s="7"/>
      <c r="D1542" s="7" t="s">
        <v>28</v>
      </c>
      <c r="E1542" s="7"/>
      <c r="F1542" s="7"/>
      <c r="G1542" s="7" t="n">
        <f aca="false">COUNTIF(C1542:F1542,"=X")</f>
        <v>1</v>
      </c>
      <c r="H1542" s="7" t="s">
        <v>512</v>
      </c>
      <c r="P1542" s="9"/>
    </row>
    <row r="1543" customFormat="false" ht="15" hidden="false" customHeight="false" outlineLevel="0" collapsed="false">
      <c r="A1543" s="7" t="s">
        <v>2668</v>
      </c>
      <c r="B1543" s="10" t="n">
        <v>0.0422430795408058</v>
      </c>
      <c r="C1543" s="7"/>
      <c r="D1543" s="7" t="s">
        <v>28</v>
      </c>
      <c r="E1543" s="7"/>
      <c r="F1543" s="7"/>
      <c r="G1543" s="7" t="n">
        <f aca="false">COUNTIF(C1543:F1543,"=X")</f>
        <v>1</v>
      </c>
      <c r="H1543" s="7" t="s">
        <v>2669</v>
      </c>
      <c r="P1543" s="9"/>
    </row>
    <row r="1544" customFormat="false" ht="15" hidden="false" customHeight="false" outlineLevel="0" collapsed="false">
      <c r="A1544" s="7" t="s">
        <v>2670</v>
      </c>
      <c r="B1544" s="10" t="n">
        <v>5.21771836072858E-005</v>
      </c>
      <c r="C1544" s="7"/>
      <c r="D1544" s="7"/>
      <c r="E1544" s="7" t="s">
        <v>28</v>
      </c>
      <c r="F1544" s="7" t="s">
        <v>28</v>
      </c>
      <c r="G1544" s="7" t="n">
        <f aca="false">COUNTIF(C1544:F1544,"=X")</f>
        <v>2</v>
      </c>
      <c r="H1544" s="7" t="s">
        <v>2671</v>
      </c>
      <c r="P1544" s="9"/>
    </row>
    <row r="1545" customFormat="false" ht="15" hidden="false" customHeight="false" outlineLevel="0" collapsed="false">
      <c r="A1545" s="7" t="s">
        <v>2672</v>
      </c>
      <c r="B1545" s="10" t="n">
        <v>5.22771846072858E-005</v>
      </c>
      <c r="C1545" s="7"/>
      <c r="D1545" s="7"/>
      <c r="E1545" s="7" t="s">
        <v>28</v>
      </c>
      <c r="F1545" s="7" t="s">
        <v>28</v>
      </c>
      <c r="G1545" s="7" t="n">
        <f aca="false">COUNTIF(C1545:F1545,"=X")</f>
        <v>2</v>
      </c>
      <c r="H1545" s="7" t="s">
        <v>2673</v>
      </c>
      <c r="P1545" s="9"/>
    </row>
    <row r="1546" customFormat="false" ht="15" hidden="false" customHeight="false" outlineLevel="0" collapsed="false">
      <c r="A1546" s="7" t="s">
        <v>2674</v>
      </c>
      <c r="B1546" s="10" t="n">
        <v>0.00166464165373652</v>
      </c>
      <c r="C1546" s="7"/>
      <c r="D1546" s="7" t="s">
        <v>28</v>
      </c>
      <c r="E1546" s="7"/>
      <c r="F1546" s="7"/>
      <c r="G1546" s="7" t="n">
        <f aca="false">COUNTIF(C1546:F1546,"=X")</f>
        <v>1</v>
      </c>
      <c r="H1546" s="7" t="s">
        <v>2675</v>
      </c>
      <c r="P1546" s="9"/>
    </row>
    <row r="1547" customFormat="false" ht="15" hidden="false" customHeight="false" outlineLevel="0" collapsed="false">
      <c r="A1547" s="7" t="s">
        <v>2676</v>
      </c>
      <c r="B1547" s="10" t="n">
        <v>0.00218853804526168</v>
      </c>
      <c r="C1547" s="7"/>
      <c r="D1547" s="7" t="s">
        <v>28</v>
      </c>
      <c r="E1547" s="7"/>
      <c r="F1547" s="7"/>
      <c r="G1547" s="7" t="n">
        <f aca="false">COUNTIF(C1547:F1547,"=X")</f>
        <v>1</v>
      </c>
      <c r="H1547" s="7" t="s">
        <v>2677</v>
      </c>
      <c r="P1547" s="9"/>
    </row>
    <row r="1548" customFormat="false" ht="15" hidden="false" customHeight="false" outlineLevel="0" collapsed="false">
      <c r="A1548" s="7" t="s">
        <v>2678</v>
      </c>
      <c r="B1548" s="10" t="n">
        <v>6.11772736072857E-005</v>
      </c>
      <c r="C1548" s="7"/>
      <c r="D1548" s="7"/>
      <c r="E1548" s="7" t="s">
        <v>28</v>
      </c>
      <c r="F1548" s="7"/>
      <c r="G1548" s="7" t="n">
        <f aca="false">COUNTIF(C1548:F1548,"=X")</f>
        <v>1</v>
      </c>
      <c r="H1548" s="7" t="s">
        <v>2679</v>
      </c>
      <c r="P1548" s="9"/>
    </row>
    <row r="1549" customFormat="false" ht="15" hidden="false" customHeight="false" outlineLevel="0" collapsed="false">
      <c r="A1549" s="7" t="s">
        <v>2680</v>
      </c>
      <c r="B1549" s="10" t="n">
        <v>0.000486338099924023</v>
      </c>
      <c r="C1549" s="7"/>
      <c r="D1549" s="7" t="s">
        <v>28</v>
      </c>
      <c r="E1549" s="7" t="s">
        <v>28</v>
      </c>
      <c r="F1549" s="7"/>
      <c r="G1549" s="7" t="n">
        <f aca="false">COUNTIF(C1549:F1549,"=X")</f>
        <v>2</v>
      </c>
      <c r="H1549" s="7" t="s">
        <v>2681</v>
      </c>
      <c r="P1549" s="9"/>
    </row>
    <row r="1550" customFormat="false" ht="15" hidden="false" customHeight="false" outlineLevel="0" collapsed="false">
      <c r="A1550" s="7" t="s">
        <v>2682</v>
      </c>
      <c r="B1550" s="10" t="n">
        <v>5.23771856072858E-005</v>
      </c>
      <c r="C1550" s="7"/>
      <c r="D1550" s="7"/>
      <c r="E1550" s="7" t="s">
        <v>28</v>
      </c>
      <c r="F1550" s="7" t="s">
        <v>28</v>
      </c>
      <c r="G1550" s="7" t="n">
        <f aca="false">COUNTIF(C1550:F1550,"=X")</f>
        <v>2</v>
      </c>
      <c r="H1550" s="7" t="s">
        <v>2683</v>
      </c>
      <c r="P1550" s="9"/>
    </row>
    <row r="1551" customFormat="false" ht="15" hidden="false" customHeight="false" outlineLevel="0" collapsed="false">
      <c r="A1551" s="7" t="s">
        <v>2684</v>
      </c>
      <c r="B1551" s="10" t="n">
        <v>6.50773126072856E-005</v>
      </c>
      <c r="C1551" s="7"/>
      <c r="D1551" s="7"/>
      <c r="E1551" s="7"/>
      <c r="F1551" s="7" t="s">
        <v>28</v>
      </c>
      <c r="G1551" s="7" t="n">
        <f aca="false">COUNTIF(C1551:F1551,"=X")</f>
        <v>1</v>
      </c>
      <c r="H1551" s="7"/>
      <c r="P1551" s="9"/>
    </row>
    <row r="1552" customFormat="false" ht="15" hidden="false" customHeight="false" outlineLevel="0" collapsed="false">
      <c r="A1552" s="7" t="s">
        <v>2685</v>
      </c>
      <c r="B1552" s="10" t="n">
        <v>0.00110254479731341</v>
      </c>
      <c r="C1552" s="7"/>
      <c r="D1552" s="7" t="s">
        <v>28</v>
      </c>
      <c r="E1552" s="7"/>
      <c r="F1552" s="7"/>
      <c r="G1552" s="7" t="n">
        <f aca="false">COUNTIF(C1552:F1552,"=X")</f>
        <v>1</v>
      </c>
      <c r="H1552" s="7" t="s">
        <v>2686</v>
      </c>
      <c r="P1552" s="9"/>
    </row>
    <row r="1553" customFormat="false" ht="15" hidden="false" customHeight="false" outlineLevel="0" collapsed="false">
      <c r="A1553" s="7" t="s">
        <v>2687</v>
      </c>
      <c r="B1553" s="10" t="n">
        <v>5.24771866072858E-005</v>
      </c>
      <c r="C1553" s="7"/>
      <c r="D1553" s="7"/>
      <c r="E1553" s="7" t="s">
        <v>28</v>
      </c>
      <c r="F1553" s="7" t="s">
        <v>28</v>
      </c>
      <c r="G1553" s="7" t="n">
        <f aca="false">COUNTIF(C1553:F1553,"=X")</f>
        <v>2</v>
      </c>
      <c r="H1553" s="7" t="s">
        <v>2576</v>
      </c>
      <c r="P1553" s="9"/>
    </row>
    <row r="1554" customFormat="false" ht="15" hidden="false" customHeight="false" outlineLevel="0" collapsed="false">
      <c r="A1554" s="7" t="s">
        <v>2688</v>
      </c>
      <c r="B1554" s="10" t="n">
        <v>0.000291524166239124</v>
      </c>
      <c r="C1554" s="7"/>
      <c r="D1554" s="7" t="s">
        <v>28</v>
      </c>
      <c r="E1554" s="7"/>
      <c r="F1554" s="7"/>
      <c r="G1554" s="7" t="n">
        <f aca="false">COUNTIF(C1554:F1554,"=X")</f>
        <v>1</v>
      </c>
      <c r="H1554" s="7" t="s">
        <v>2689</v>
      </c>
      <c r="P1554" s="9"/>
    </row>
    <row r="1555" customFormat="false" ht="15" hidden="false" customHeight="false" outlineLevel="0" collapsed="false">
      <c r="A1555" s="7" t="s">
        <v>2690</v>
      </c>
      <c r="B1555" s="10" t="n">
        <v>6.12566201274307E-005</v>
      </c>
      <c r="C1555" s="7"/>
      <c r="D1555" s="7" t="s">
        <v>28</v>
      </c>
      <c r="E1555" s="7"/>
      <c r="F1555" s="7"/>
      <c r="G1555" s="7" t="n">
        <f aca="false">COUNTIF(C1555:F1555,"=X")</f>
        <v>1</v>
      </c>
      <c r="H1555" s="7" t="s">
        <v>1833</v>
      </c>
      <c r="P1555" s="9"/>
    </row>
    <row r="1556" customFormat="false" ht="15" hidden="false" customHeight="false" outlineLevel="0" collapsed="false">
      <c r="A1556" s="7" t="s">
        <v>2691</v>
      </c>
      <c r="B1556" s="10" t="n">
        <v>0.0398210486806773</v>
      </c>
      <c r="C1556" s="7"/>
      <c r="D1556" s="7" t="s">
        <v>28</v>
      </c>
      <c r="E1556" s="7"/>
      <c r="F1556" s="7"/>
      <c r="G1556" s="7" t="n">
        <f aca="false">COUNTIF(C1556:F1556,"=X")</f>
        <v>1</v>
      </c>
      <c r="H1556" s="7" t="s">
        <v>2692</v>
      </c>
      <c r="P1556" s="9"/>
    </row>
    <row r="1557" customFormat="false" ht="15" hidden="false" customHeight="false" outlineLevel="0" collapsed="false">
      <c r="A1557" s="7" t="s">
        <v>2693</v>
      </c>
      <c r="B1557" s="10" t="n">
        <v>0.00208065888082466</v>
      </c>
      <c r="C1557" s="7"/>
      <c r="D1557" s="7" t="s">
        <v>28</v>
      </c>
      <c r="E1557" s="7"/>
      <c r="F1557" s="7"/>
      <c r="G1557" s="7" t="n">
        <f aca="false">COUNTIF(C1557:F1557,"=X")</f>
        <v>1</v>
      </c>
      <c r="H1557" s="7" t="s">
        <v>2694</v>
      </c>
      <c r="P1557" s="9"/>
    </row>
    <row r="1558" customFormat="false" ht="15" hidden="false" customHeight="false" outlineLevel="0" collapsed="false">
      <c r="A1558" s="7" t="s">
        <v>2695</v>
      </c>
      <c r="B1558" s="10" t="n">
        <v>5.68053751615221E-006</v>
      </c>
      <c r="C1558" s="7"/>
      <c r="D1558" s="7" t="s">
        <v>28</v>
      </c>
      <c r="E1558" s="7"/>
      <c r="F1558" s="7"/>
      <c r="G1558" s="7" t="n">
        <f aca="false">COUNTIF(C1558:F1558,"=X")</f>
        <v>1</v>
      </c>
      <c r="H1558" s="7"/>
      <c r="P1558" s="9"/>
    </row>
    <row r="1559" customFormat="false" ht="15" hidden="false" customHeight="false" outlineLevel="0" collapsed="false">
      <c r="A1559" s="7" t="s">
        <v>2696</v>
      </c>
      <c r="B1559" s="10" t="n">
        <v>0.132164804314337</v>
      </c>
      <c r="C1559" s="7"/>
      <c r="D1559" s="7" t="s">
        <v>28</v>
      </c>
      <c r="E1559" s="7"/>
      <c r="F1559" s="7"/>
      <c r="G1559" s="7" t="n">
        <f aca="false">COUNTIF(C1559:F1559,"=X")</f>
        <v>1</v>
      </c>
      <c r="H1559" s="7" t="s">
        <v>2697</v>
      </c>
      <c r="P1559" s="9"/>
    </row>
    <row r="1560" customFormat="false" ht="15" hidden="false" customHeight="false" outlineLevel="0" collapsed="false">
      <c r="A1560" s="7" t="s">
        <v>2698</v>
      </c>
      <c r="B1560" s="10" t="n">
        <v>0.00363017416460523</v>
      </c>
      <c r="C1560" s="7"/>
      <c r="D1560" s="7" t="s">
        <v>28</v>
      </c>
      <c r="E1560" s="7"/>
      <c r="F1560" s="7"/>
      <c r="G1560" s="7" t="n">
        <f aca="false">COUNTIF(C1560:F1560,"=X")</f>
        <v>1</v>
      </c>
      <c r="H1560" s="7" t="s">
        <v>2699</v>
      </c>
      <c r="P1560" s="9"/>
    </row>
    <row r="1561" customFormat="false" ht="15" hidden="false" customHeight="false" outlineLevel="0" collapsed="false">
      <c r="A1561" s="7" t="s">
        <v>2700</v>
      </c>
      <c r="B1561" s="10" t="n">
        <v>5.25771876072858E-005</v>
      </c>
      <c r="C1561" s="7"/>
      <c r="D1561" s="7"/>
      <c r="E1561" s="7" t="s">
        <v>28</v>
      </c>
      <c r="F1561" s="7" t="s">
        <v>28</v>
      </c>
      <c r="G1561" s="7" t="n">
        <f aca="false">COUNTIF(C1561:F1561,"=X")</f>
        <v>2</v>
      </c>
      <c r="H1561" s="7" t="s">
        <v>2062</v>
      </c>
      <c r="P1561" s="9"/>
    </row>
    <row r="1562" customFormat="false" ht="15" hidden="false" customHeight="false" outlineLevel="0" collapsed="false">
      <c r="A1562" s="7" t="s">
        <v>2701</v>
      </c>
      <c r="B1562" s="10" t="n">
        <v>5.26771886072858E-005</v>
      </c>
      <c r="C1562" s="7"/>
      <c r="D1562" s="7"/>
      <c r="E1562" s="7" t="s">
        <v>28</v>
      </c>
      <c r="F1562" s="7" t="s">
        <v>28</v>
      </c>
      <c r="G1562" s="7" t="n">
        <f aca="false">COUNTIF(C1562:F1562,"=X")</f>
        <v>2</v>
      </c>
      <c r="H1562" s="7" t="s">
        <v>1982</v>
      </c>
      <c r="P1562" s="9"/>
    </row>
    <row r="1563" customFormat="false" ht="15" hidden="false" customHeight="false" outlineLevel="0" collapsed="false">
      <c r="A1563" s="7" t="s">
        <v>2702</v>
      </c>
      <c r="B1563" s="10" t="n">
        <v>0.00143781754225468</v>
      </c>
      <c r="C1563" s="7"/>
      <c r="D1563" s="7" t="s">
        <v>28</v>
      </c>
      <c r="E1563" s="7"/>
      <c r="F1563" s="7"/>
      <c r="G1563" s="7" t="n">
        <f aca="false">COUNTIF(C1563:F1563,"=X")</f>
        <v>1</v>
      </c>
      <c r="H1563" s="7" t="s">
        <v>2703</v>
      </c>
      <c r="P1563" s="9"/>
    </row>
    <row r="1564" customFormat="false" ht="15" hidden="false" customHeight="false" outlineLevel="0" collapsed="false">
      <c r="A1564" s="7" t="s">
        <v>2704</v>
      </c>
      <c r="B1564" s="10" t="n">
        <v>7.86464037377521E-005</v>
      </c>
      <c r="C1564" s="7"/>
      <c r="D1564" s="7" t="s">
        <v>28</v>
      </c>
      <c r="E1564" s="7"/>
      <c r="F1564" s="7"/>
      <c r="G1564" s="7" t="n">
        <f aca="false">COUNTIF(C1564:F1564,"=X")</f>
        <v>1</v>
      </c>
      <c r="H1564" s="7" t="s">
        <v>2705</v>
      </c>
      <c r="P1564" s="9"/>
    </row>
    <row r="1565" customFormat="false" ht="15" hidden="false" customHeight="false" outlineLevel="0" collapsed="false">
      <c r="A1565" s="7" t="s">
        <v>2706</v>
      </c>
      <c r="B1565" s="10" t="n">
        <v>0.0011291767887201</v>
      </c>
      <c r="C1565" s="7"/>
      <c r="D1565" s="7" t="s">
        <v>28</v>
      </c>
      <c r="E1565" s="7"/>
      <c r="F1565" s="7" t="s">
        <v>28</v>
      </c>
      <c r="G1565" s="7" t="n">
        <f aca="false">COUNTIF(C1565:F1565,"=X")</f>
        <v>2</v>
      </c>
      <c r="H1565" s="7" t="s">
        <v>2707</v>
      </c>
      <c r="P1565" s="9"/>
    </row>
    <row r="1566" customFormat="false" ht="15" hidden="false" customHeight="false" outlineLevel="0" collapsed="false">
      <c r="A1566" s="7" t="s">
        <v>2708</v>
      </c>
      <c r="B1566" s="10" t="n">
        <v>5.27771896072858E-005</v>
      </c>
      <c r="C1566" s="7"/>
      <c r="D1566" s="7"/>
      <c r="E1566" s="7" t="s">
        <v>28</v>
      </c>
      <c r="F1566" s="7" t="s">
        <v>28</v>
      </c>
      <c r="G1566" s="7" t="n">
        <f aca="false">COUNTIF(C1566:F1566,"=X")</f>
        <v>2</v>
      </c>
      <c r="H1566" s="7"/>
      <c r="P1566" s="9"/>
    </row>
    <row r="1567" customFormat="false" ht="15" hidden="false" customHeight="false" outlineLevel="0" collapsed="false">
      <c r="A1567" s="7" t="s">
        <v>2709</v>
      </c>
      <c r="B1567" s="10" t="n">
        <v>5.28771906072858E-005</v>
      </c>
      <c r="C1567" s="7"/>
      <c r="D1567" s="7"/>
      <c r="E1567" s="7" t="s">
        <v>28</v>
      </c>
      <c r="F1567" s="7" t="s">
        <v>28</v>
      </c>
      <c r="G1567" s="7" t="n">
        <f aca="false">COUNTIF(C1567:F1567,"=X")</f>
        <v>2</v>
      </c>
      <c r="H1567" s="7" t="s">
        <v>2710</v>
      </c>
      <c r="P1567" s="9"/>
    </row>
    <row r="1568" customFormat="false" ht="15" hidden="false" customHeight="false" outlineLevel="0" collapsed="false">
      <c r="A1568" s="7" t="s">
        <v>2711</v>
      </c>
      <c r="B1568" s="10" t="n">
        <v>5.29771916072858E-005</v>
      </c>
      <c r="C1568" s="7"/>
      <c r="D1568" s="7"/>
      <c r="E1568" s="7" t="s">
        <v>28</v>
      </c>
      <c r="F1568" s="7" t="s">
        <v>28</v>
      </c>
      <c r="G1568" s="7" t="n">
        <f aca="false">COUNTIF(C1568:F1568,"=X")</f>
        <v>2</v>
      </c>
      <c r="H1568" s="7" t="s">
        <v>2712</v>
      </c>
      <c r="P1568" s="9"/>
    </row>
    <row r="1569" customFormat="false" ht="15" hidden="false" customHeight="false" outlineLevel="0" collapsed="false">
      <c r="A1569" s="7" t="s">
        <v>2713</v>
      </c>
      <c r="B1569" s="10" t="n">
        <v>5.30771926072858E-005</v>
      </c>
      <c r="C1569" s="7"/>
      <c r="D1569" s="7"/>
      <c r="E1569" s="7" t="s">
        <v>28</v>
      </c>
      <c r="F1569" s="7" t="s">
        <v>28</v>
      </c>
      <c r="G1569" s="7" t="n">
        <f aca="false">COUNTIF(C1569:F1569,"=X")</f>
        <v>2</v>
      </c>
      <c r="H1569" s="7"/>
      <c r="P1569" s="9"/>
    </row>
    <row r="1570" customFormat="false" ht="15" hidden="false" customHeight="false" outlineLevel="0" collapsed="false">
      <c r="A1570" s="7" t="s">
        <v>2714</v>
      </c>
      <c r="B1570" s="10" t="n">
        <v>5.31771936072858E-005</v>
      </c>
      <c r="C1570" s="7"/>
      <c r="D1570" s="7"/>
      <c r="E1570" s="7" t="s">
        <v>28</v>
      </c>
      <c r="F1570" s="7"/>
      <c r="G1570" s="7" t="n">
        <f aca="false">COUNTIF(C1570:F1570,"=X")</f>
        <v>1</v>
      </c>
      <c r="H1570" s="7" t="s">
        <v>2715</v>
      </c>
      <c r="P1570" s="9"/>
    </row>
    <row r="1571" customFormat="false" ht="15" hidden="false" customHeight="false" outlineLevel="0" collapsed="false">
      <c r="A1571" s="7" t="s">
        <v>2716</v>
      </c>
      <c r="B1571" s="10" t="n">
        <v>0.00419530646439732</v>
      </c>
      <c r="C1571" s="7"/>
      <c r="D1571" s="7" t="s">
        <v>28</v>
      </c>
      <c r="E1571" s="7"/>
      <c r="F1571" s="7"/>
      <c r="G1571" s="7" t="n">
        <f aca="false">COUNTIF(C1571:F1571,"=X")</f>
        <v>1</v>
      </c>
      <c r="H1571" s="7"/>
      <c r="P1571" s="9"/>
    </row>
    <row r="1572" customFormat="false" ht="15" hidden="false" customHeight="false" outlineLevel="0" collapsed="false">
      <c r="A1572" s="7" t="s">
        <v>2717</v>
      </c>
      <c r="B1572" s="10" t="n">
        <v>6.78773406072856E-005</v>
      </c>
      <c r="C1572" s="7"/>
      <c r="D1572" s="7"/>
      <c r="E1572" s="7"/>
      <c r="F1572" s="7" t="s">
        <v>28</v>
      </c>
      <c r="G1572" s="7" t="n">
        <f aca="false">COUNTIF(C1572:F1572,"=X")</f>
        <v>1</v>
      </c>
      <c r="H1572" s="7" t="s">
        <v>2121</v>
      </c>
      <c r="P1572" s="9"/>
    </row>
    <row r="1573" customFormat="false" ht="15" hidden="false" customHeight="false" outlineLevel="0" collapsed="false">
      <c r="A1573" s="7" t="s">
        <v>2718</v>
      </c>
      <c r="B1573" s="10" t="n">
        <v>0.0031747658794388</v>
      </c>
      <c r="C1573" s="7"/>
      <c r="D1573" s="7" t="s">
        <v>28</v>
      </c>
      <c r="E1573" s="7" t="s">
        <v>28</v>
      </c>
      <c r="F1573" s="7" t="s">
        <v>28</v>
      </c>
      <c r="G1573" s="7" t="n">
        <f aca="false">COUNTIF(C1573:F1573,"=X")</f>
        <v>3</v>
      </c>
      <c r="H1573" s="7" t="s">
        <v>866</v>
      </c>
      <c r="P1573" s="9"/>
    </row>
    <row r="1574" customFormat="false" ht="15" hidden="false" customHeight="false" outlineLevel="0" collapsed="false">
      <c r="A1574" s="7" t="s">
        <v>2719</v>
      </c>
      <c r="B1574" s="10" t="n">
        <v>5.32771946072858E-005</v>
      </c>
      <c r="C1574" s="7"/>
      <c r="D1574" s="7"/>
      <c r="E1574" s="7" t="s">
        <v>28</v>
      </c>
      <c r="F1574" s="7" t="s">
        <v>28</v>
      </c>
      <c r="G1574" s="7" t="n">
        <f aca="false">COUNTIF(C1574:F1574,"=X")</f>
        <v>2</v>
      </c>
      <c r="H1574" s="7" t="s">
        <v>2720</v>
      </c>
      <c r="P1574" s="9"/>
    </row>
    <row r="1575" customFormat="false" ht="15" hidden="false" customHeight="false" outlineLevel="0" collapsed="false">
      <c r="A1575" s="7" t="s">
        <v>2721</v>
      </c>
      <c r="B1575" s="10" t="n">
        <v>0.000788858655703637</v>
      </c>
      <c r="C1575" s="7"/>
      <c r="D1575" s="7" t="s">
        <v>28</v>
      </c>
      <c r="E1575" s="7"/>
      <c r="F1575" s="7"/>
      <c r="G1575" s="7" t="n">
        <f aca="false">COUNTIF(C1575:F1575,"=X")</f>
        <v>1</v>
      </c>
      <c r="H1575" s="7" t="s">
        <v>2722</v>
      </c>
      <c r="P1575" s="9"/>
    </row>
    <row r="1576" customFormat="false" ht="15" hidden="false" customHeight="false" outlineLevel="0" collapsed="false">
      <c r="A1576" s="7" t="s">
        <v>2723</v>
      </c>
      <c r="B1576" s="10" t="n">
        <v>0.0026065366396237</v>
      </c>
      <c r="C1576" s="7"/>
      <c r="D1576" s="7" t="s">
        <v>28</v>
      </c>
      <c r="E1576" s="7"/>
      <c r="F1576" s="7"/>
      <c r="G1576" s="7" t="n">
        <f aca="false">COUNTIF(C1576:F1576,"=X")</f>
        <v>1</v>
      </c>
      <c r="H1576" s="7"/>
      <c r="P1576" s="9"/>
    </row>
    <row r="1577" customFormat="false" ht="15" hidden="false" customHeight="false" outlineLevel="0" collapsed="false">
      <c r="A1577" s="7" t="s">
        <v>2724</v>
      </c>
      <c r="B1577" s="10" t="n">
        <v>0.0014397663909538</v>
      </c>
      <c r="C1577" s="7"/>
      <c r="D1577" s="7" t="s">
        <v>28</v>
      </c>
      <c r="E1577" s="7" t="s">
        <v>28</v>
      </c>
      <c r="F1577" s="7"/>
      <c r="G1577" s="7" t="n">
        <f aca="false">COUNTIF(C1577:F1577,"=X")</f>
        <v>2</v>
      </c>
      <c r="H1577" s="7" t="s">
        <v>2725</v>
      </c>
      <c r="P1577" s="9"/>
    </row>
    <row r="1578" customFormat="false" ht="15" hidden="false" customHeight="false" outlineLevel="0" collapsed="false">
      <c r="A1578" s="7" t="s">
        <v>2726</v>
      </c>
      <c r="B1578" s="10" t="n">
        <v>4.76098224542548E-005</v>
      </c>
      <c r="C1578" s="7"/>
      <c r="D1578" s="7" t="s">
        <v>28</v>
      </c>
      <c r="E1578" s="7"/>
      <c r="F1578" s="7"/>
      <c r="G1578" s="7" t="n">
        <f aca="false">COUNTIF(C1578:F1578,"=X")</f>
        <v>1</v>
      </c>
      <c r="H1578" s="7"/>
      <c r="P1578" s="9"/>
    </row>
    <row r="1579" customFormat="false" ht="15" hidden="false" customHeight="false" outlineLevel="0" collapsed="false">
      <c r="A1579" s="7" t="s">
        <v>2727</v>
      </c>
      <c r="B1579" s="10" t="n">
        <v>0.000264667563729108</v>
      </c>
      <c r="C1579" s="7"/>
      <c r="D1579" s="7" t="s">
        <v>28</v>
      </c>
      <c r="E1579" s="7" t="s">
        <v>28</v>
      </c>
      <c r="F1579" s="7" t="s">
        <v>28</v>
      </c>
      <c r="G1579" s="7" t="n">
        <f aca="false">COUNTIF(C1579:F1579,"=X")</f>
        <v>3</v>
      </c>
      <c r="H1579" s="7" t="s">
        <v>2728</v>
      </c>
      <c r="P1579" s="9"/>
    </row>
    <row r="1580" customFormat="false" ht="15" hidden="false" customHeight="false" outlineLevel="0" collapsed="false">
      <c r="A1580" s="7" t="s">
        <v>2729</v>
      </c>
      <c r="B1580" s="10" t="n">
        <v>0.000350829895482261</v>
      </c>
      <c r="C1580" s="7"/>
      <c r="D1580" s="7" t="s">
        <v>28</v>
      </c>
      <c r="E1580" s="7"/>
      <c r="F1580" s="7"/>
      <c r="G1580" s="7" t="n">
        <f aca="false">COUNTIF(C1580:F1580,"=X")</f>
        <v>1</v>
      </c>
      <c r="H1580" s="7" t="s">
        <v>2730</v>
      </c>
      <c r="P1580" s="9"/>
    </row>
    <row r="1581" customFormat="false" ht="15" hidden="false" customHeight="false" outlineLevel="0" collapsed="false">
      <c r="A1581" s="7" t="s">
        <v>2731</v>
      </c>
      <c r="B1581" s="10" t="n">
        <v>0.00381490772275084</v>
      </c>
      <c r="C1581" s="7"/>
      <c r="D1581" s="7" t="s">
        <v>28</v>
      </c>
      <c r="E1581" s="7"/>
      <c r="F1581" s="7"/>
      <c r="G1581" s="7" t="n">
        <f aca="false">COUNTIF(C1581:F1581,"=X")</f>
        <v>1</v>
      </c>
      <c r="H1581" s="7"/>
      <c r="P1581" s="9"/>
    </row>
    <row r="1582" customFormat="false" ht="15" hidden="false" customHeight="false" outlineLevel="0" collapsed="false">
      <c r="A1582" s="7" t="s">
        <v>2732</v>
      </c>
      <c r="B1582" s="10" t="n">
        <v>0.000336516914504872</v>
      </c>
      <c r="C1582" s="7"/>
      <c r="D1582" s="7" t="s">
        <v>28</v>
      </c>
      <c r="E1582" s="7"/>
      <c r="F1582" s="7"/>
      <c r="G1582" s="7" t="n">
        <f aca="false">COUNTIF(C1582:F1582,"=X")</f>
        <v>1</v>
      </c>
      <c r="H1582" s="7" t="s">
        <v>775</v>
      </c>
      <c r="P1582" s="9"/>
    </row>
    <row r="1583" customFormat="false" ht="15" hidden="false" customHeight="false" outlineLevel="0" collapsed="false">
      <c r="A1583" s="7" t="s">
        <v>2733</v>
      </c>
      <c r="B1583" s="10" t="n">
        <v>0.000934349126232829</v>
      </c>
      <c r="C1583" s="7"/>
      <c r="D1583" s="7" t="s">
        <v>28</v>
      </c>
      <c r="E1583" s="7"/>
      <c r="F1583" s="7"/>
      <c r="G1583" s="7" t="n">
        <f aca="false">COUNTIF(C1583:F1583,"=X")</f>
        <v>1</v>
      </c>
      <c r="H1583" s="7" t="s">
        <v>2734</v>
      </c>
      <c r="P1583" s="9"/>
    </row>
    <row r="1584" customFormat="false" ht="15" hidden="false" customHeight="false" outlineLevel="0" collapsed="false">
      <c r="A1584" s="7" t="s">
        <v>2735</v>
      </c>
      <c r="B1584" s="10" t="n">
        <v>0.00053794047305733</v>
      </c>
      <c r="C1584" s="7"/>
      <c r="D1584" s="7" t="s">
        <v>28</v>
      </c>
      <c r="E1584" s="7"/>
      <c r="F1584" s="7"/>
      <c r="G1584" s="7" t="n">
        <f aca="false">COUNTIF(C1584:F1584,"=X")</f>
        <v>1</v>
      </c>
      <c r="H1584" s="7" t="s">
        <v>1461</v>
      </c>
      <c r="P1584" s="9"/>
    </row>
    <row r="1585" customFormat="false" ht="15" hidden="false" customHeight="false" outlineLevel="0" collapsed="false">
      <c r="A1585" s="7" t="s">
        <v>2736</v>
      </c>
      <c r="B1585" s="10" t="n">
        <v>5.33771956072858E-005</v>
      </c>
      <c r="C1585" s="7"/>
      <c r="D1585" s="7"/>
      <c r="E1585" s="7" t="s">
        <v>28</v>
      </c>
      <c r="F1585" s="7" t="s">
        <v>28</v>
      </c>
      <c r="G1585" s="7" t="n">
        <f aca="false">COUNTIF(C1585:F1585,"=X")</f>
        <v>2</v>
      </c>
      <c r="H1585" s="7" t="s">
        <v>2737</v>
      </c>
      <c r="P1585" s="9"/>
    </row>
    <row r="1586" customFormat="false" ht="15" hidden="false" customHeight="false" outlineLevel="0" collapsed="false">
      <c r="A1586" s="7" t="s">
        <v>2738</v>
      </c>
      <c r="B1586" s="10" t="n">
        <v>5.34771966072858E-005</v>
      </c>
      <c r="C1586" s="7"/>
      <c r="D1586" s="7"/>
      <c r="E1586" s="7" t="s">
        <v>28</v>
      </c>
      <c r="F1586" s="7" t="s">
        <v>28</v>
      </c>
      <c r="G1586" s="7" t="n">
        <f aca="false">COUNTIF(C1586:F1586,"=X")</f>
        <v>2</v>
      </c>
      <c r="H1586" s="7" t="s">
        <v>2739</v>
      </c>
      <c r="P1586" s="9"/>
    </row>
    <row r="1587" customFormat="false" ht="15" hidden="false" customHeight="false" outlineLevel="0" collapsed="false">
      <c r="A1587" s="7" t="s">
        <v>2740</v>
      </c>
      <c r="B1587" s="10" t="n">
        <v>0.000174412146652801</v>
      </c>
      <c r="C1587" s="7"/>
      <c r="D1587" s="7" t="s">
        <v>28</v>
      </c>
      <c r="E1587" s="7"/>
      <c r="F1587" s="7"/>
      <c r="G1587" s="7" t="n">
        <f aca="false">COUNTIF(C1587:F1587,"=X")</f>
        <v>1</v>
      </c>
      <c r="H1587" s="7" t="s">
        <v>2741</v>
      </c>
      <c r="P1587" s="9"/>
    </row>
    <row r="1588" customFormat="false" ht="15" hidden="false" customHeight="false" outlineLevel="0" collapsed="false">
      <c r="A1588" s="7" t="s">
        <v>2742</v>
      </c>
      <c r="B1588" s="10" t="n">
        <v>6.51773136072856E-005</v>
      </c>
      <c r="C1588" s="7"/>
      <c r="D1588" s="7"/>
      <c r="E1588" s="7"/>
      <c r="F1588" s="7" t="s">
        <v>28</v>
      </c>
      <c r="G1588" s="7" t="n">
        <f aca="false">COUNTIF(C1588:F1588,"=X")</f>
        <v>1</v>
      </c>
      <c r="H1588" s="7" t="s">
        <v>2743</v>
      </c>
      <c r="P1588" s="9"/>
    </row>
    <row r="1589" customFormat="false" ht="15" hidden="false" customHeight="false" outlineLevel="0" collapsed="false">
      <c r="A1589" s="7" t="s">
        <v>2744</v>
      </c>
      <c r="B1589" s="10" t="n">
        <v>0.001463851777031</v>
      </c>
      <c r="C1589" s="7"/>
      <c r="D1589" s="7" t="s">
        <v>28</v>
      </c>
      <c r="E1589" s="7" t="s">
        <v>28</v>
      </c>
      <c r="F1589" s="7" t="s">
        <v>28</v>
      </c>
      <c r="G1589" s="7" t="n">
        <f aca="false">COUNTIF(C1589:F1589,"=X")</f>
        <v>3</v>
      </c>
      <c r="H1589" s="7" t="s">
        <v>2745</v>
      </c>
      <c r="P1589" s="9"/>
    </row>
    <row r="1590" customFormat="false" ht="15" hidden="false" customHeight="false" outlineLevel="0" collapsed="false">
      <c r="A1590" s="7" t="s">
        <v>2746</v>
      </c>
      <c r="B1590" s="10" t="n">
        <v>0.014318017491087</v>
      </c>
      <c r="C1590" s="7"/>
      <c r="D1590" s="7" t="s">
        <v>28</v>
      </c>
      <c r="E1590" s="7"/>
      <c r="F1590" s="7"/>
      <c r="G1590" s="7" t="n">
        <f aca="false">COUNTIF(C1590:F1590,"=X")</f>
        <v>1</v>
      </c>
      <c r="H1590" s="7" t="s">
        <v>2747</v>
      </c>
      <c r="P1590" s="9"/>
    </row>
    <row r="1591" customFormat="false" ht="15" hidden="false" customHeight="false" outlineLevel="0" collapsed="false">
      <c r="A1591" s="7" t="s">
        <v>2748</v>
      </c>
      <c r="B1591" s="10" t="n">
        <v>5.35771976072858E-005</v>
      </c>
      <c r="C1591" s="7"/>
      <c r="D1591" s="7"/>
      <c r="E1591" s="7" t="s">
        <v>28</v>
      </c>
      <c r="F1591" s="7"/>
      <c r="G1591" s="7" t="n">
        <f aca="false">COUNTIF(C1591:F1591,"=X")</f>
        <v>1</v>
      </c>
      <c r="H1591" s="7" t="s">
        <v>1977</v>
      </c>
      <c r="P1591" s="9"/>
    </row>
    <row r="1592" customFormat="false" ht="15" hidden="false" customHeight="false" outlineLevel="0" collapsed="false">
      <c r="A1592" s="7" t="s">
        <v>2749</v>
      </c>
      <c r="B1592" s="10" t="n">
        <v>0.000465046341278507</v>
      </c>
      <c r="C1592" s="7"/>
      <c r="D1592" s="7" t="s">
        <v>28</v>
      </c>
      <c r="E1592" s="7"/>
      <c r="F1592" s="7"/>
      <c r="G1592" s="7" t="n">
        <f aca="false">COUNTIF(C1592:F1592,"=X")</f>
        <v>1</v>
      </c>
      <c r="H1592" s="7"/>
      <c r="P1592" s="9"/>
    </row>
    <row r="1593" customFormat="false" ht="15" hidden="false" customHeight="false" outlineLevel="0" collapsed="false">
      <c r="A1593" s="7" t="s">
        <v>2750</v>
      </c>
      <c r="B1593" s="10" t="n">
        <v>0.0138351455745355</v>
      </c>
      <c r="C1593" s="7"/>
      <c r="D1593" s="7" t="s">
        <v>28</v>
      </c>
      <c r="E1593" s="7"/>
      <c r="F1593" s="7"/>
      <c r="G1593" s="7" t="n">
        <f aca="false">COUNTIF(C1593:F1593,"=X")</f>
        <v>1</v>
      </c>
      <c r="H1593" s="7" t="s">
        <v>2751</v>
      </c>
      <c r="P1593" s="9"/>
    </row>
    <row r="1594" customFormat="false" ht="15" hidden="false" customHeight="false" outlineLevel="0" collapsed="false">
      <c r="A1594" s="7" t="s">
        <v>2752</v>
      </c>
      <c r="B1594" s="10" t="n">
        <v>0.044431582609103</v>
      </c>
      <c r="C1594" s="7"/>
      <c r="D1594" s="7" t="s">
        <v>28</v>
      </c>
      <c r="E1594" s="7"/>
      <c r="F1594" s="7"/>
      <c r="G1594" s="7" t="n">
        <f aca="false">COUNTIF(C1594:F1594,"=X")</f>
        <v>1</v>
      </c>
      <c r="H1594" s="7" t="s">
        <v>2753</v>
      </c>
      <c r="P1594" s="9"/>
    </row>
    <row r="1595" customFormat="false" ht="15" hidden="false" customHeight="false" outlineLevel="0" collapsed="false">
      <c r="A1595" s="7" t="s">
        <v>2754</v>
      </c>
      <c r="B1595" s="10" t="n">
        <v>0.000937613795205327</v>
      </c>
      <c r="C1595" s="7"/>
      <c r="D1595" s="7" t="s">
        <v>28</v>
      </c>
      <c r="E1595" s="7" t="s">
        <v>28</v>
      </c>
      <c r="F1595" s="7"/>
      <c r="G1595" s="7" t="n">
        <f aca="false">COUNTIF(C1595:F1595,"=X")</f>
        <v>2</v>
      </c>
      <c r="H1595" s="7" t="s">
        <v>2755</v>
      </c>
      <c r="P1595" s="9"/>
    </row>
    <row r="1596" customFormat="false" ht="15" hidden="false" customHeight="false" outlineLevel="0" collapsed="false">
      <c r="A1596" s="7" t="s">
        <v>2756</v>
      </c>
      <c r="B1596" s="10" t="n">
        <v>0.00777231105432384</v>
      </c>
      <c r="C1596" s="7"/>
      <c r="D1596" s="7" t="s">
        <v>28</v>
      </c>
      <c r="E1596" s="7"/>
      <c r="F1596" s="7"/>
      <c r="G1596" s="7" t="n">
        <f aca="false">COUNTIF(C1596:F1596,"=X")</f>
        <v>1</v>
      </c>
      <c r="H1596" s="7"/>
      <c r="P1596" s="9"/>
    </row>
    <row r="1597" customFormat="false" ht="15" hidden="false" customHeight="false" outlineLevel="0" collapsed="false">
      <c r="A1597" s="7" t="s">
        <v>2757</v>
      </c>
      <c r="B1597" s="10" t="n">
        <v>5.36771986072858E-005</v>
      </c>
      <c r="C1597" s="7"/>
      <c r="D1597" s="7"/>
      <c r="E1597" s="7" t="s">
        <v>28</v>
      </c>
      <c r="F1597" s="7" t="s">
        <v>28</v>
      </c>
      <c r="G1597" s="7" t="n">
        <f aca="false">COUNTIF(C1597:F1597,"=X")</f>
        <v>2</v>
      </c>
      <c r="H1597" s="7"/>
      <c r="P1597" s="9"/>
    </row>
    <row r="1598" customFormat="false" ht="15" hidden="false" customHeight="false" outlineLevel="0" collapsed="false">
      <c r="A1598" s="7" t="s">
        <v>2758</v>
      </c>
      <c r="B1598" s="10" t="n">
        <v>0.000848474990215099</v>
      </c>
      <c r="C1598" s="7"/>
      <c r="D1598" s="7" t="s">
        <v>28</v>
      </c>
      <c r="E1598" s="7"/>
      <c r="F1598" s="7"/>
      <c r="G1598" s="7" t="n">
        <f aca="false">COUNTIF(C1598:F1598,"=X")</f>
        <v>1</v>
      </c>
      <c r="H1598" s="7"/>
      <c r="P1598" s="9"/>
    </row>
    <row r="1599" customFormat="false" ht="15" hidden="false" customHeight="false" outlineLevel="0" collapsed="false">
      <c r="A1599" s="7" t="s">
        <v>2759</v>
      </c>
      <c r="B1599" s="10" t="n">
        <v>5.37771996072858E-005</v>
      </c>
      <c r="C1599" s="7"/>
      <c r="D1599" s="7"/>
      <c r="E1599" s="7" t="s">
        <v>28</v>
      </c>
      <c r="F1599" s="7" t="s">
        <v>28</v>
      </c>
      <c r="G1599" s="7" t="n">
        <f aca="false">COUNTIF(C1599:F1599,"=X")</f>
        <v>2</v>
      </c>
      <c r="H1599" s="7" t="s">
        <v>2760</v>
      </c>
      <c r="P1599" s="9"/>
    </row>
    <row r="1600" customFormat="false" ht="15" hidden="false" customHeight="false" outlineLevel="0" collapsed="false">
      <c r="A1600" s="7" t="s">
        <v>2761</v>
      </c>
      <c r="B1600" s="10" t="n">
        <v>0.0113355239693825</v>
      </c>
      <c r="C1600" s="7"/>
      <c r="D1600" s="7" t="s">
        <v>28</v>
      </c>
      <c r="E1600" s="7" t="s">
        <v>28</v>
      </c>
      <c r="F1600" s="7" t="s">
        <v>28</v>
      </c>
      <c r="G1600" s="7" t="n">
        <f aca="false">COUNTIF(C1600:F1600,"=X")</f>
        <v>3</v>
      </c>
      <c r="H1600" s="7" t="s">
        <v>2762</v>
      </c>
      <c r="P1600" s="9"/>
    </row>
    <row r="1601" customFormat="false" ht="15" hidden="false" customHeight="false" outlineLevel="0" collapsed="false">
      <c r="A1601" s="7" t="s">
        <v>2763</v>
      </c>
      <c r="B1601" s="10" t="n">
        <v>5.38772006072858E-005</v>
      </c>
      <c r="C1601" s="7"/>
      <c r="D1601" s="7"/>
      <c r="E1601" s="7" t="s">
        <v>28</v>
      </c>
      <c r="F1601" s="7" t="s">
        <v>28</v>
      </c>
      <c r="G1601" s="7" t="n">
        <f aca="false">COUNTIF(C1601:F1601,"=X")</f>
        <v>2</v>
      </c>
      <c r="H1601" s="7" t="s">
        <v>2764</v>
      </c>
      <c r="P1601" s="9"/>
    </row>
    <row r="1602" customFormat="false" ht="15" hidden="false" customHeight="false" outlineLevel="0" collapsed="false">
      <c r="A1602" s="7" t="s">
        <v>2765</v>
      </c>
      <c r="B1602" s="10" t="n">
        <v>0.000433702606180548</v>
      </c>
      <c r="C1602" s="7"/>
      <c r="D1602" s="7" t="s">
        <v>28</v>
      </c>
      <c r="E1602" s="7" t="s">
        <v>28</v>
      </c>
      <c r="F1602" s="7" t="s">
        <v>28</v>
      </c>
      <c r="G1602" s="7" t="n">
        <f aca="false">COUNTIF(C1602:F1602,"=X")</f>
        <v>3</v>
      </c>
      <c r="H1602" s="7" t="s">
        <v>51</v>
      </c>
      <c r="P1602" s="9"/>
    </row>
    <row r="1603" customFormat="false" ht="15" hidden="false" customHeight="false" outlineLevel="0" collapsed="false">
      <c r="A1603" s="7" t="s">
        <v>2766</v>
      </c>
      <c r="B1603" s="10" t="n">
        <v>0.0302701732690976</v>
      </c>
      <c r="C1603" s="7"/>
      <c r="D1603" s="7" t="s">
        <v>28</v>
      </c>
      <c r="E1603" s="7" t="s">
        <v>28</v>
      </c>
      <c r="F1603" s="7" t="s">
        <v>28</v>
      </c>
      <c r="G1603" s="7" t="n">
        <f aca="false">COUNTIF(C1603:F1603,"=X")</f>
        <v>3</v>
      </c>
      <c r="H1603" s="7" t="s">
        <v>2767</v>
      </c>
      <c r="P1603" s="9"/>
    </row>
    <row r="1604" customFormat="false" ht="15" hidden="false" customHeight="false" outlineLevel="0" collapsed="false">
      <c r="A1604" s="7" t="s">
        <v>2768</v>
      </c>
      <c r="B1604" s="10" t="n">
        <v>0.00165183665380103</v>
      </c>
      <c r="C1604" s="7"/>
      <c r="D1604" s="7" t="s">
        <v>28</v>
      </c>
      <c r="E1604" s="7" t="s">
        <v>28</v>
      </c>
      <c r="F1604" s="7" t="s">
        <v>28</v>
      </c>
      <c r="G1604" s="7" t="n">
        <f aca="false">COUNTIF(C1604:F1604,"=X")</f>
        <v>3</v>
      </c>
      <c r="H1604" s="7" t="s">
        <v>2769</v>
      </c>
      <c r="P1604" s="9"/>
    </row>
    <row r="1605" customFormat="false" ht="15" hidden="false" customHeight="false" outlineLevel="0" collapsed="false">
      <c r="A1605" s="7" t="s">
        <v>2770</v>
      </c>
      <c r="B1605" s="10" t="n">
        <v>0.00273273988547293</v>
      </c>
      <c r="C1605" s="7"/>
      <c r="D1605" s="7" t="s">
        <v>28</v>
      </c>
      <c r="E1605" s="7" t="s">
        <v>28</v>
      </c>
      <c r="F1605" s="7"/>
      <c r="G1605" s="7" t="n">
        <f aca="false">COUNTIF(C1605:F1605,"=X")</f>
        <v>2</v>
      </c>
      <c r="H1605" s="7" t="s">
        <v>2771</v>
      </c>
      <c r="P1605" s="9"/>
    </row>
    <row r="1606" customFormat="false" ht="15" hidden="false" customHeight="false" outlineLevel="0" collapsed="false">
      <c r="A1606" s="7" t="s">
        <v>2772</v>
      </c>
      <c r="B1606" s="10" t="n">
        <v>0.00203327074849736</v>
      </c>
      <c r="C1606" s="7"/>
      <c r="D1606" s="7" t="s">
        <v>28</v>
      </c>
      <c r="E1606" s="7"/>
      <c r="F1606" s="7"/>
      <c r="G1606" s="7" t="n">
        <f aca="false">COUNTIF(C1606:F1606,"=X")</f>
        <v>1</v>
      </c>
      <c r="H1606" s="7"/>
      <c r="P1606" s="9"/>
    </row>
    <row r="1607" customFormat="false" ht="15" hidden="false" customHeight="false" outlineLevel="0" collapsed="false">
      <c r="A1607" s="7" t="s">
        <v>2773</v>
      </c>
      <c r="B1607" s="10" t="n">
        <v>0.00360931627306464</v>
      </c>
      <c r="C1607" s="7"/>
      <c r="D1607" s="7" t="s">
        <v>28</v>
      </c>
      <c r="E1607" s="7"/>
      <c r="F1607" s="7"/>
      <c r="G1607" s="7" t="n">
        <f aca="false">COUNTIF(C1607:F1607,"=X")</f>
        <v>1</v>
      </c>
      <c r="H1607" s="7" t="s">
        <v>2774</v>
      </c>
      <c r="P1607" s="9"/>
    </row>
    <row r="1608" customFormat="false" ht="15" hidden="false" customHeight="false" outlineLevel="0" collapsed="false">
      <c r="A1608" s="7" t="s">
        <v>2775</v>
      </c>
      <c r="B1608" s="10" t="n">
        <v>6.12772746072857E-005</v>
      </c>
      <c r="C1608" s="7"/>
      <c r="D1608" s="7"/>
      <c r="E1608" s="7" t="s">
        <v>28</v>
      </c>
      <c r="F1608" s="7"/>
      <c r="G1608" s="7" t="n">
        <f aca="false">COUNTIF(C1608:F1608,"=X")</f>
        <v>1</v>
      </c>
      <c r="H1608" s="7" t="s">
        <v>2776</v>
      </c>
      <c r="P1608" s="9"/>
    </row>
    <row r="1609" customFormat="false" ht="15" hidden="false" customHeight="false" outlineLevel="0" collapsed="false">
      <c r="A1609" s="7" t="s">
        <v>2777</v>
      </c>
      <c r="B1609" s="10" t="n">
        <v>7.00147754441958E-005</v>
      </c>
      <c r="C1609" s="7"/>
      <c r="D1609" s="7" t="s">
        <v>28</v>
      </c>
      <c r="E1609" s="7" t="s">
        <v>28</v>
      </c>
      <c r="F1609" s="7" t="s">
        <v>28</v>
      </c>
      <c r="G1609" s="7" t="n">
        <f aca="false">COUNTIF(C1609:F1609,"=X")</f>
        <v>3</v>
      </c>
      <c r="H1609" s="7" t="s">
        <v>2778</v>
      </c>
      <c r="P1609" s="9"/>
    </row>
    <row r="1610" customFormat="false" ht="15" hidden="false" customHeight="false" outlineLevel="0" collapsed="false">
      <c r="A1610" s="7" t="s">
        <v>2779</v>
      </c>
      <c r="B1610" s="10" t="n">
        <v>0.00180888923674889</v>
      </c>
      <c r="C1610" s="7"/>
      <c r="D1610" s="7" t="s">
        <v>28</v>
      </c>
      <c r="E1610" s="7"/>
      <c r="F1610" s="7"/>
      <c r="G1610" s="7" t="n">
        <f aca="false">COUNTIF(C1610:F1610,"=X")</f>
        <v>1</v>
      </c>
      <c r="H1610" s="7"/>
      <c r="P1610" s="9"/>
    </row>
    <row r="1611" customFormat="false" ht="15" hidden="false" customHeight="false" outlineLevel="0" collapsed="false">
      <c r="A1611" s="7" t="s">
        <v>2780</v>
      </c>
      <c r="B1611" s="10" t="n">
        <v>5.39772016072858E-005</v>
      </c>
      <c r="C1611" s="7"/>
      <c r="D1611" s="7"/>
      <c r="E1611" s="7" t="s">
        <v>28</v>
      </c>
      <c r="F1611" s="7" t="s">
        <v>28</v>
      </c>
      <c r="G1611" s="7" t="n">
        <f aca="false">COUNTIF(C1611:F1611,"=X")</f>
        <v>2</v>
      </c>
      <c r="H1611" s="7" t="s">
        <v>2781</v>
      </c>
      <c r="P1611" s="9"/>
    </row>
    <row r="1612" customFormat="false" ht="15" hidden="false" customHeight="false" outlineLevel="0" collapsed="false">
      <c r="A1612" s="7" t="s">
        <v>2782</v>
      </c>
      <c r="B1612" s="10" t="n">
        <v>5.40772026072858E-005</v>
      </c>
      <c r="C1612" s="7"/>
      <c r="D1612" s="7"/>
      <c r="E1612" s="7" t="s">
        <v>28</v>
      </c>
      <c r="F1612" s="7" t="s">
        <v>28</v>
      </c>
      <c r="G1612" s="7" t="n">
        <f aca="false">COUNTIF(C1612:F1612,"=X")</f>
        <v>2</v>
      </c>
      <c r="H1612" s="7" t="s">
        <v>2783</v>
      </c>
      <c r="P1612" s="9"/>
    </row>
    <row r="1613" customFormat="false" ht="15" hidden="false" customHeight="false" outlineLevel="0" collapsed="false">
      <c r="A1613" s="7" t="s">
        <v>2784</v>
      </c>
      <c r="B1613" s="10" t="n">
        <v>0.000192198851008261</v>
      </c>
      <c r="C1613" s="7"/>
      <c r="D1613" s="7" t="s">
        <v>28</v>
      </c>
      <c r="E1613" s="7"/>
      <c r="F1613" s="7"/>
      <c r="G1613" s="7" t="n">
        <f aca="false">COUNTIF(C1613:F1613,"=X")</f>
        <v>1</v>
      </c>
      <c r="H1613" s="7" t="s">
        <v>2785</v>
      </c>
      <c r="P1613" s="9"/>
    </row>
    <row r="1614" customFormat="false" ht="15" hidden="false" customHeight="false" outlineLevel="0" collapsed="false">
      <c r="A1614" s="7" t="s">
        <v>2786</v>
      </c>
      <c r="B1614" s="10" t="n">
        <v>2.01344900328091E-005</v>
      </c>
      <c r="C1614" s="7"/>
      <c r="D1614" s="7" t="s">
        <v>28</v>
      </c>
      <c r="E1614" s="7"/>
      <c r="F1614" s="7" t="s">
        <v>28</v>
      </c>
      <c r="G1614" s="7" t="n">
        <f aca="false">COUNTIF(C1614:F1614,"=X")</f>
        <v>2</v>
      </c>
      <c r="H1614" s="7" t="s">
        <v>2787</v>
      </c>
      <c r="P1614" s="9"/>
    </row>
    <row r="1615" customFormat="false" ht="15" hidden="false" customHeight="false" outlineLevel="0" collapsed="false">
      <c r="A1615" s="7" t="s">
        <v>2788</v>
      </c>
      <c r="B1615" s="10" t="n">
        <v>0.00255987942579274</v>
      </c>
      <c r="C1615" s="7"/>
      <c r="D1615" s="7" t="s">
        <v>28</v>
      </c>
      <c r="E1615" s="7"/>
      <c r="F1615" s="7"/>
      <c r="G1615" s="7" t="n">
        <f aca="false">COUNTIF(C1615:F1615,"=X")</f>
        <v>1</v>
      </c>
      <c r="H1615" s="7"/>
      <c r="P1615" s="9"/>
    </row>
    <row r="1616" customFormat="false" ht="15" hidden="false" customHeight="false" outlineLevel="0" collapsed="false">
      <c r="A1616" s="7" t="s">
        <v>2789</v>
      </c>
      <c r="B1616" s="10" t="n">
        <v>0.0479806384825404</v>
      </c>
      <c r="C1616" s="7"/>
      <c r="D1616" s="7" t="s">
        <v>28</v>
      </c>
      <c r="E1616" s="7"/>
      <c r="F1616" s="7"/>
      <c r="G1616" s="7" t="n">
        <f aca="false">COUNTIF(C1616:F1616,"=X")</f>
        <v>1</v>
      </c>
      <c r="H1616" s="7" t="s">
        <v>2790</v>
      </c>
      <c r="P1616" s="9"/>
    </row>
    <row r="1617" customFormat="false" ht="15" hidden="false" customHeight="false" outlineLevel="0" collapsed="false">
      <c r="A1617" s="7" t="s">
        <v>2791</v>
      </c>
      <c r="B1617" s="10" t="n">
        <v>0.000194408327003275</v>
      </c>
      <c r="C1617" s="7"/>
      <c r="D1617" s="7" t="s">
        <v>28</v>
      </c>
      <c r="E1617" s="7"/>
      <c r="F1617" s="7"/>
      <c r="G1617" s="7" t="n">
        <f aca="false">COUNTIF(C1617:F1617,"=X")</f>
        <v>1</v>
      </c>
      <c r="H1617" s="7" t="s">
        <v>1731</v>
      </c>
      <c r="P1617" s="9"/>
    </row>
    <row r="1618" customFormat="false" ht="15" hidden="false" customHeight="false" outlineLevel="0" collapsed="false">
      <c r="A1618" s="7" t="s">
        <v>2792</v>
      </c>
      <c r="B1618" s="10" t="n">
        <v>0.000207744158645088</v>
      </c>
      <c r="C1618" s="7"/>
      <c r="D1618" s="7" t="s">
        <v>28</v>
      </c>
      <c r="E1618" s="7"/>
      <c r="F1618" s="7"/>
      <c r="G1618" s="7" t="n">
        <f aca="false">COUNTIF(C1618:F1618,"=X")</f>
        <v>1</v>
      </c>
      <c r="H1618" s="7" t="s">
        <v>889</v>
      </c>
      <c r="P1618" s="9"/>
    </row>
    <row r="1619" customFormat="false" ht="15" hidden="false" customHeight="false" outlineLevel="0" collapsed="false">
      <c r="A1619" s="7" t="s">
        <v>2793</v>
      </c>
      <c r="B1619" s="10" t="n">
        <v>0.000472066649713902</v>
      </c>
      <c r="C1619" s="7"/>
      <c r="D1619" s="7" t="s">
        <v>28</v>
      </c>
      <c r="E1619" s="7"/>
      <c r="F1619" s="7"/>
      <c r="G1619" s="7" t="n">
        <f aca="false">COUNTIF(C1619:F1619,"=X")</f>
        <v>1</v>
      </c>
      <c r="H1619" s="7" t="s">
        <v>2794</v>
      </c>
      <c r="P1619" s="9"/>
    </row>
    <row r="1620" customFormat="false" ht="15" hidden="false" customHeight="false" outlineLevel="0" collapsed="false">
      <c r="A1620" s="7" t="s">
        <v>2795</v>
      </c>
      <c r="B1620" s="10" t="n">
        <v>0.000576248459049043</v>
      </c>
      <c r="C1620" s="7"/>
      <c r="D1620" s="7" t="s">
        <v>28</v>
      </c>
      <c r="E1620" s="7"/>
      <c r="F1620" s="7"/>
      <c r="G1620" s="7" t="n">
        <f aca="false">COUNTIF(C1620:F1620,"=X")</f>
        <v>1</v>
      </c>
      <c r="H1620" s="7" t="s">
        <v>380</v>
      </c>
      <c r="P1620" s="9"/>
    </row>
    <row r="1621" customFormat="false" ht="15" hidden="false" customHeight="false" outlineLevel="0" collapsed="false">
      <c r="A1621" s="7" t="s">
        <v>2796</v>
      </c>
      <c r="B1621" s="10" t="n">
        <v>6.52773146072856E-005</v>
      </c>
      <c r="C1621" s="7"/>
      <c r="D1621" s="7"/>
      <c r="E1621" s="7"/>
      <c r="F1621" s="7" t="s">
        <v>28</v>
      </c>
      <c r="G1621" s="7" t="n">
        <f aca="false">COUNTIF(C1621:F1621,"=X")</f>
        <v>1</v>
      </c>
      <c r="H1621" s="7"/>
      <c r="P1621" s="9"/>
    </row>
    <row r="1622" customFormat="false" ht="15" hidden="false" customHeight="false" outlineLevel="0" collapsed="false">
      <c r="A1622" s="7" t="s">
        <v>2797</v>
      </c>
      <c r="B1622" s="10" t="n">
        <v>6.13772756072857E-005</v>
      </c>
      <c r="C1622" s="7"/>
      <c r="D1622" s="7"/>
      <c r="E1622" s="7" t="s">
        <v>28</v>
      </c>
      <c r="F1622" s="7" t="s">
        <v>28</v>
      </c>
      <c r="G1622" s="7" t="n">
        <f aca="false">COUNTIF(C1622:F1622,"=X")</f>
        <v>2</v>
      </c>
      <c r="H1622" s="7" t="s">
        <v>2798</v>
      </c>
      <c r="P1622" s="9"/>
    </row>
    <row r="1623" customFormat="false" ht="15" hidden="false" customHeight="false" outlineLevel="0" collapsed="false">
      <c r="A1623" s="7" t="s">
        <v>2799</v>
      </c>
      <c r="B1623" s="10" t="n">
        <v>5.41772036072858E-005</v>
      </c>
      <c r="C1623" s="7"/>
      <c r="D1623" s="7"/>
      <c r="E1623" s="7" t="s">
        <v>28</v>
      </c>
      <c r="F1623" s="7" t="s">
        <v>28</v>
      </c>
      <c r="G1623" s="7" t="n">
        <f aca="false">COUNTIF(C1623:F1623,"=X")</f>
        <v>2</v>
      </c>
      <c r="H1623" s="7" t="s">
        <v>1745</v>
      </c>
      <c r="P1623" s="9"/>
    </row>
    <row r="1624" customFormat="false" ht="15" hidden="false" customHeight="false" outlineLevel="0" collapsed="false">
      <c r="A1624" s="7" t="s">
        <v>2800</v>
      </c>
      <c r="B1624" s="10" t="n">
        <v>0.000579844383191947</v>
      </c>
      <c r="C1624" s="7"/>
      <c r="D1624" s="7" t="s">
        <v>28</v>
      </c>
      <c r="E1624" s="7"/>
      <c r="F1624" s="7"/>
      <c r="G1624" s="7" t="n">
        <f aca="false">COUNTIF(C1624:F1624,"=X")</f>
        <v>1</v>
      </c>
      <c r="H1624" s="7"/>
      <c r="P1624" s="9"/>
    </row>
    <row r="1625" customFormat="false" ht="15" hidden="false" customHeight="false" outlineLevel="0" collapsed="false">
      <c r="A1625" s="7" t="s">
        <v>2801</v>
      </c>
      <c r="B1625" s="10" t="n">
        <v>0.00327042077052662</v>
      </c>
      <c r="C1625" s="7"/>
      <c r="D1625" s="7" t="s">
        <v>28</v>
      </c>
      <c r="E1625" s="7"/>
      <c r="F1625" s="7"/>
      <c r="G1625" s="7" t="n">
        <f aca="false">COUNTIF(C1625:F1625,"=X")</f>
        <v>1</v>
      </c>
      <c r="H1625" s="7" t="s">
        <v>1884</v>
      </c>
      <c r="P1625" s="9"/>
    </row>
    <row r="1626" customFormat="false" ht="15" hidden="false" customHeight="false" outlineLevel="0" collapsed="false">
      <c r="A1626" s="7" t="s">
        <v>2802</v>
      </c>
      <c r="B1626" s="10" t="n">
        <v>6.53773156072856E-005</v>
      </c>
      <c r="C1626" s="7"/>
      <c r="D1626" s="7"/>
      <c r="E1626" s="7"/>
      <c r="F1626" s="7" t="s">
        <v>28</v>
      </c>
      <c r="G1626" s="7" t="n">
        <f aca="false">COUNTIF(C1626:F1626,"=X")</f>
        <v>1</v>
      </c>
      <c r="H1626" s="7" t="s">
        <v>2803</v>
      </c>
      <c r="P1626" s="9"/>
    </row>
    <row r="1627" customFormat="false" ht="15" hidden="false" customHeight="false" outlineLevel="0" collapsed="false">
      <c r="A1627" s="7" t="s">
        <v>2804</v>
      </c>
      <c r="B1627" s="10" t="n">
        <v>0.000528738535243864</v>
      </c>
      <c r="C1627" s="7"/>
      <c r="D1627" s="7" t="s">
        <v>28</v>
      </c>
      <c r="E1627" s="7"/>
      <c r="F1627" s="7"/>
      <c r="G1627" s="7" t="n">
        <f aca="false">COUNTIF(C1627:F1627,"=X")</f>
        <v>1</v>
      </c>
      <c r="H1627" s="7"/>
      <c r="P1627" s="9"/>
    </row>
    <row r="1628" customFormat="false" ht="15" hidden="false" customHeight="false" outlineLevel="0" collapsed="false">
      <c r="A1628" s="7" t="s">
        <v>2805</v>
      </c>
      <c r="B1628" s="10" t="n">
        <v>0.0143964759194718</v>
      </c>
      <c r="C1628" s="7"/>
      <c r="D1628" s="7" t="s">
        <v>28</v>
      </c>
      <c r="E1628" s="7"/>
      <c r="F1628" s="7"/>
      <c r="G1628" s="7" t="n">
        <f aca="false">COUNTIF(C1628:F1628,"=X")</f>
        <v>1</v>
      </c>
      <c r="H1628" s="7"/>
      <c r="P1628" s="9"/>
    </row>
    <row r="1629" customFormat="false" ht="15" hidden="false" customHeight="false" outlineLevel="0" collapsed="false">
      <c r="A1629" s="7" t="s">
        <v>2806</v>
      </c>
      <c r="B1629" s="10" t="n">
        <v>0.00025967873990162</v>
      </c>
      <c r="C1629" s="7"/>
      <c r="D1629" s="7" t="s">
        <v>28</v>
      </c>
      <c r="E1629" s="7"/>
      <c r="F1629" s="7"/>
      <c r="G1629" s="7" t="n">
        <f aca="false">COUNTIF(C1629:F1629,"=X")</f>
        <v>1</v>
      </c>
      <c r="H1629" s="7" t="s">
        <v>2807</v>
      </c>
      <c r="P1629" s="9"/>
    </row>
    <row r="1630" customFormat="false" ht="15" hidden="false" customHeight="false" outlineLevel="0" collapsed="false">
      <c r="A1630" s="7" t="s">
        <v>2808</v>
      </c>
      <c r="B1630" s="10" t="n">
        <v>0.000270043538265558</v>
      </c>
      <c r="C1630" s="7"/>
      <c r="D1630" s="7" t="s">
        <v>28</v>
      </c>
      <c r="E1630" s="7"/>
      <c r="F1630" s="7"/>
      <c r="G1630" s="7" t="n">
        <f aca="false">COUNTIF(C1630:F1630,"=X")</f>
        <v>1</v>
      </c>
      <c r="H1630" s="7" t="s">
        <v>2809</v>
      </c>
      <c r="P1630" s="9"/>
    </row>
    <row r="1631" customFormat="false" ht="15" hidden="false" customHeight="false" outlineLevel="0" collapsed="false">
      <c r="A1631" s="7" t="s">
        <v>2810</v>
      </c>
      <c r="B1631" s="10" t="n">
        <v>0.0361347727739543</v>
      </c>
      <c r="C1631" s="7"/>
      <c r="D1631" s="7" t="s">
        <v>28</v>
      </c>
      <c r="E1631" s="7"/>
      <c r="F1631" s="7"/>
      <c r="G1631" s="7" t="n">
        <f aca="false">COUNTIF(C1631:F1631,"=X")</f>
        <v>1</v>
      </c>
      <c r="H1631" s="7" t="s">
        <v>2811</v>
      </c>
      <c r="P1631" s="9"/>
    </row>
    <row r="1632" customFormat="false" ht="15" hidden="false" customHeight="false" outlineLevel="0" collapsed="false">
      <c r="A1632" s="7" t="s">
        <v>2812</v>
      </c>
      <c r="B1632" s="10" t="n">
        <v>6.61738020441068E-005</v>
      </c>
      <c r="C1632" s="7"/>
      <c r="D1632" s="7" t="s">
        <v>28</v>
      </c>
      <c r="E1632" s="7" t="s">
        <v>28</v>
      </c>
      <c r="F1632" s="7"/>
      <c r="G1632" s="7" t="n">
        <f aca="false">COUNTIF(C1632:F1632,"=X")</f>
        <v>2</v>
      </c>
      <c r="H1632" s="7" t="s">
        <v>1383</v>
      </c>
      <c r="P1632" s="9"/>
    </row>
    <row r="1633" customFormat="false" ht="15" hidden="false" customHeight="false" outlineLevel="0" collapsed="false">
      <c r="A1633" s="7" t="s">
        <v>2813</v>
      </c>
      <c r="B1633" s="10" t="n">
        <v>5.42772046072858E-005</v>
      </c>
      <c r="C1633" s="7"/>
      <c r="D1633" s="7"/>
      <c r="E1633" s="7" t="s">
        <v>28</v>
      </c>
      <c r="F1633" s="7" t="s">
        <v>28</v>
      </c>
      <c r="G1633" s="7" t="n">
        <f aca="false">COUNTIF(C1633:F1633,"=X")</f>
        <v>2</v>
      </c>
      <c r="H1633" s="7" t="s">
        <v>2814</v>
      </c>
      <c r="P1633" s="9"/>
    </row>
    <row r="1634" customFormat="false" ht="15" hidden="false" customHeight="false" outlineLevel="0" collapsed="false">
      <c r="A1634" s="7" t="s">
        <v>2815</v>
      </c>
      <c r="B1634" s="10" t="n">
        <v>0.00115903709602278</v>
      </c>
      <c r="C1634" s="7"/>
      <c r="D1634" s="7" t="s">
        <v>28</v>
      </c>
      <c r="E1634" s="7"/>
      <c r="F1634" s="7"/>
      <c r="G1634" s="7" t="n">
        <f aca="false">COUNTIF(C1634:F1634,"=X")</f>
        <v>1</v>
      </c>
      <c r="H1634" s="7" t="s">
        <v>2816</v>
      </c>
      <c r="P1634" s="9"/>
    </row>
    <row r="1635" customFormat="false" ht="15" hidden="false" customHeight="false" outlineLevel="0" collapsed="false">
      <c r="A1635" s="7" t="s">
        <v>2817</v>
      </c>
      <c r="B1635" s="10" t="n">
        <v>0.0127036889120326</v>
      </c>
      <c r="C1635" s="7"/>
      <c r="D1635" s="7" t="s">
        <v>28</v>
      </c>
      <c r="E1635" s="7"/>
      <c r="F1635" s="7"/>
      <c r="G1635" s="7" t="n">
        <f aca="false">COUNTIF(C1635:F1635,"=X")</f>
        <v>1</v>
      </c>
      <c r="H1635" s="7" t="s">
        <v>2818</v>
      </c>
      <c r="P1635" s="9"/>
    </row>
    <row r="1636" customFormat="false" ht="15" hidden="false" customHeight="false" outlineLevel="0" collapsed="false">
      <c r="A1636" s="7" t="s">
        <v>2819</v>
      </c>
      <c r="B1636" s="10" t="n">
        <v>0.00384455064503803</v>
      </c>
      <c r="C1636" s="7"/>
      <c r="D1636" s="7" t="s">
        <v>28</v>
      </c>
      <c r="E1636" s="7"/>
      <c r="F1636" s="7"/>
      <c r="G1636" s="7" t="n">
        <f aca="false">COUNTIF(C1636:F1636,"=X")</f>
        <v>1</v>
      </c>
      <c r="H1636" s="7" t="s">
        <v>1891</v>
      </c>
      <c r="P1636" s="9"/>
    </row>
    <row r="1637" customFormat="false" ht="15" hidden="false" customHeight="false" outlineLevel="0" collapsed="false">
      <c r="A1637" s="7" t="s">
        <v>2820</v>
      </c>
      <c r="B1637" s="10" t="n">
        <v>0.00285996636190669</v>
      </c>
      <c r="C1637" s="7"/>
      <c r="D1637" s="7" t="s">
        <v>28</v>
      </c>
      <c r="E1637" s="7"/>
      <c r="F1637" s="7"/>
      <c r="G1637" s="7" t="n">
        <f aca="false">COUNTIF(C1637:F1637,"=X")</f>
        <v>1</v>
      </c>
      <c r="H1637" s="7" t="s">
        <v>2821</v>
      </c>
      <c r="P1637" s="9"/>
    </row>
    <row r="1638" customFormat="false" ht="15" hidden="false" customHeight="false" outlineLevel="0" collapsed="false">
      <c r="A1638" s="7" t="s">
        <v>2822</v>
      </c>
      <c r="B1638" s="10" t="n">
        <v>0.00664658297549287</v>
      </c>
      <c r="C1638" s="7"/>
      <c r="D1638" s="7" t="s">
        <v>28</v>
      </c>
      <c r="E1638" s="7"/>
      <c r="F1638" s="7"/>
      <c r="G1638" s="7" t="n">
        <f aca="false">COUNTIF(C1638:F1638,"=X")</f>
        <v>1</v>
      </c>
      <c r="H1638" s="7" t="s">
        <v>2823</v>
      </c>
      <c r="P1638" s="9"/>
    </row>
    <row r="1639" customFormat="false" ht="15" hidden="false" customHeight="false" outlineLevel="0" collapsed="false">
      <c r="A1639" s="7" t="s">
        <v>2824</v>
      </c>
      <c r="B1639" s="10" t="n">
        <v>6.14772766072857E-005</v>
      </c>
      <c r="C1639" s="7"/>
      <c r="D1639" s="7"/>
      <c r="E1639" s="7" t="s">
        <v>28</v>
      </c>
      <c r="F1639" s="7"/>
      <c r="G1639" s="7" t="n">
        <f aca="false">COUNTIF(C1639:F1639,"=X")</f>
        <v>1</v>
      </c>
      <c r="H1639" s="7"/>
      <c r="P1639" s="9"/>
    </row>
    <row r="1640" customFormat="false" ht="15" hidden="false" customHeight="false" outlineLevel="0" collapsed="false">
      <c r="A1640" s="7" t="s">
        <v>2825</v>
      </c>
      <c r="B1640" s="10" t="n">
        <v>0.000733115979842045</v>
      </c>
      <c r="C1640" s="7"/>
      <c r="D1640" s="7" t="s">
        <v>28</v>
      </c>
      <c r="E1640" s="7"/>
      <c r="F1640" s="7"/>
      <c r="G1640" s="7" t="n">
        <f aca="false">COUNTIF(C1640:F1640,"=X")</f>
        <v>1</v>
      </c>
      <c r="H1640" s="7" t="s">
        <v>157</v>
      </c>
      <c r="P1640" s="9"/>
    </row>
    <row r="1641" customFormat="false" ht="15" hidden="false" customHeight="false" outlineLevel="0" collapsed="false">
      <c r="A1641" s="7" t="s">
        <v>2826</v>
      </c>
      <c r="B1641" s="10" t="n">
        <v>0.000696385420187618</v>
      </c>
      <c r="C1641" s="7"/>
      <c r="D1641" s="7" t="s">
        <v>28</v>
      </c>
      <c r="E1641" s="7"/>
      <c r="F1641" s="7"/>
      <c r="G1641" s="7" t="n">
        <f aca="false">COUNTIF(C1641:F1641,"=X")</f>
        <v>1</v>
      </c>
      <c r="H1641" s="7" t="s">
        <v>2827</v>
      </c>
      <c r="P1641" s="9"/>
    </row>
    <row r="1642" customFormat="false" ht="15" hidden="false" customHeight="false" outlineLevel="0" collapsed="false">
      <c r="A1642" s="7" t="s">
        <v>2828</v>
      </c>
      <c r="B1642" s="10" t="n">
        <v>0.00424763779323308</v>
      </c>
      <c r="C1642" s="7"/>
      <c r="D1642" s="7" t="s">
        <v>28</v>
      </c>
      <c r="E1642" s="7"/>
      <c r="F1642" s="7"/>
      <c r="G1642" s="7" t="n">
        <f aca="false">COUNTIF(C1642:F1642,"=X")</f>
        <v>1</v>
      </c>
      <c r="H1642" s="7" t="s">
        <v>2829</v>
      </c>
      <c r="P1642" s="9"/>
    </row>
    <row r="1643" customFormat="false" ht="15" hidden="false" customHeight="false" outlineLevel="0" collapsed="false">
      <c r="A1643" s="7" t="s">
        <v>2830</v>
      </c>
      <c r="B1643" s="10" t="n">
        <v>0.000107278876958661</v>
      </c>
      <c r="C1643" s="7"/>
      <c r="D1643" s="7" t="s">
        <v>28</v>
      </c>
      <c r="E1643" s="7"/>
      <c r="F1643" s="7"/>
      <c r="G1643" s="7" t="n">
        <f aca="false">COUNTIF(C1643:F1643,"=X")</f>
        <v>1</v>
      </c>
      <c r="H1643" s="7" t="s">
        <v>2831</v>
      </c>
      <c r="P1643" s="9"/>
    </row>
    <row r="1644" customFormat="false" ht="15" hidden="false" customHeight="false" outlineLevel="0" collapsed="false">
      <c r="A1644" s="7" t="s">
        <v>2832</v>
      </c>
      <c r="B1644" s="10" t="n">
        <v>0.0106087444098284</v>
      </c>
      <c r="C1644" s="7"/>
      <c r="D1644" s="7" t="s">
        <v>28</v>
      </c>
      <c r="E1644" s="7"/>
      <c r="F1644" s="7"/>
      <c r="G1644" s="7" t="n">
        <f aca="false">COUNTIF(C1644:F1644,"=X")</f>
        <v>1</v>
      </c>
      <c r="H1644" s="7" t="s">
        <v>2833</v>
      </c>
      <c r="P1644" s="9"/>
    </row>
    <row r="1645" customFormat="false" ht="15" hidden="false" customHeight="false" outlineLevel="0" collapsed="false">
      <c r="A1645" s="7" t="s">
        <v>2834</v>
      </c>
      <c r="B1645" s="10" t="n">
        <v>0.0184889434585051</v>
      </c>
      <c r="C1645" s="7"/>
      <c r="D1645" s="7" t="s">
        <v>28</v>
      </c>
      <c r="E1645" s="7"/>
      <c r="F1645" s="7"/>
      <c r="G1645" s="7" t="n">
        <f aca="false">COUNTIF(C1645:F1645,"=X")</f>
        <v>1</v>
      </c>
      <c r="H1645" s="7" t="s">
        <v>2835</v>
      </c>
      <c r="P1645" s="9"/>
    </row>
    <row r="1646" customFormat="false" ht="15" hidden="false" customHeight="false" outlineLevel="0" collapsed="false">
      <c r="A1646" s="7" t="s">
        <v>2836</v>
      </c>
      <c r="B1646" s="10" t="n">
        <v>0.0278341847351536</v>
      </c>
      <c r="C1646" s="7"/>
      <c r="D1646" s="7" t="s">
        <v>28</v>
      </c>
      <c r="E1646" s="7"/>
      <c r="F1646" s="7"/>
      <c r="G1646" s="7" t="n">
        <f aca="false">COUNTIF(C1646:F1646,"=X")</f>
        <v>1</v>
      </c>
      <c r="H1646" s="7" t="s">
        <v>2837</v>
      </c>
      <c r="P1646" s="9"/>
    </row>
    <row r="1647" customFormat="false" ht="15" hidden="false" customHeight="false" outlineLevel="0" collapsed="false">
      <c r="A1647" s="7" t="s">
        <v>2838</v>
      </c>
      <c r="B1647" s="10" t="n">
        <v>0.0018768321129449</v>
      </c>
      <c r="C1647" s="7"/>
      <c r="D1647" s="7" t="s">
        <v>28</v>
      </c>
      <c r="E1647" s="7" t="s">
        <v>28</v>
      </c>
      <c r="F1647" s="7"/>
      <c r="G1647" s="7" t="n">
        <f aca="false">COUNTIF(C1647:F1647,"=X")</f>
        <v>2</v>
      </c>
      <c r="H1647" s="7" t="s">
        <v>2839</v>
      </c>
      <c r="P1647" s="9"/>
    </row>
    <row r="1648" customFormat="false" ht="15" hidden="false" customHeight="false" outlineLevel="0" collapsed="false">
      <c r="A1648" s="7" t="s">
        <v>2840</v>
      </c>
      <c r="B1648" s="10" t="n">
        <v>0.00954412044647637</v>
      </c>
      <c r="C1648" s="7"/>
      <c r="D1648" s="7" t="s">
        <v>28</v>
      </c>
      <c r="E1648" s="7"/>
      <c r="F1648" s="7"/>
      <c r="G1648" s="7" t="n">
        <f aca="false">COUNTIF(C1648:F1648,"=X")</f>
        <v>1</v>
      </c>
      <c r="H1648" s="7"/>
      <c r="P1648" s="9"/>
    </row>
    <row r="1649" customFormat="false" ht="15" hidden="false" customHeight="false" outlineLevel="0" collapsed="false">
      <c r="A1649" s="7" t="s">
        <v>2841</v>
      </c>
      <c r="B1649" s="10" t="n">
        <v>0.00210853334139579</v>
      </c>
      <c r="C1649" s="7"/>
      <c r="D1649" s="7" t="s">
        <v>28</v>
      </c>
      <c r="E1649" s="7"/>
      <c r="F1649" s="7"/>
      <c r="G1649" s="7" t="n">
        <f aca="false">COUNTIF(C1649:F1649,"=X")</f>
        <v>1</v>
      </c>
      <c r="H1649" s="7" t="s">
        <v>2842</v>
      </c>
      <c r="P1649" s="9"/>
    </row>
    <row r="1650" customFormat="false" ht="15" hidden="false" customHeight="false" outlineLevel="0" collapsed="false">
      <c r="A1650" s="7" t="s">
        <v>2843</v>
      </c>
      <c r="B1650" s="10" t="n">
        <v>7.83554524893539E-005</v>
      </c>
      <c r="C1650" s="7"/>
      <c r="D1650" s="7" t="s">
        <v>28</v>
      </c>
      <c r="E1650" s="7" t="s">
        <v>28</v>
      </c>
      <c r="F1650" s="7" t="s">
        <v>28</v>
      </c>
      <c r="G1650" s="7" t="n">
        <f aca="false">COUNTIF(C1650:F1650,"=X")</f>
        <v>3</v>
      </c>
      <c r="H1650" s="7" t="s">
        <v>2844</v>
      </c>
      <c r="P1650" s="9"/>
    </row>
    <row r="1651" customFormat="false" ht="15" hidden="false" customHeight="false" outlineLevel="0" collapsed="false">
      <c r="A1651" s="7" t="s">
        <v>2845</v>
      </c>
      <c r="B1651" s="10" t="n">
        <v>0.000993233978355567</v>
      </c>
      <c r="C1651" s="7"/>
      <c r="D1651" s="7" t="s">
        <v>28</v>
      </c>
      <c r="E1651" s="7"/>
      <c r="F1651" s="7"/>
      <c r="G1651" s="7" t="n">
        <f aca="false">COUNTIF(C1651:F1651,"=X")</f>
        <v>1</v>
      </c>
      <c r="H1651" s="7" t="s">
        <v>2846</v>
      </c>
      <c r="P1651" s="9"/>
    </row>
    <row r="1652" customFormat="false" ht="15" hidden="false" customHeight="false" outlineLevel="0" collapsed="false">
      <c r="A1652" s="7" t="s">
        <v>2847</v>
      </c>
      <c r="B1652" s="10" t="n">
        <v>0.034722451487259</v>
      </c>
      <c r="C1652" s="7"/>
      <c r="D1652" s="7" t="s">
        <v>28</v>
      </c>
      <c r="E1652" s="7"/>
      <c r="F1652" s="7"/>
      <c r="G1652" s="7" t="n">
        <f aca="false">COUNTIF(C1652:F1652,"=X")</f>
        <v>1</v>
      </c>
      <c r="H1652" s="7" t="s">
        <v>2848</v>
      </c>
      <c r="P1652" s="9"/>
    </row>
    <row r="1653" customFormat="false" ht="15" hidden="false" customHeight="false" outlineLevel="0" collapsed="false">
      <c r="A1653" s="7" t="s">
        <v>2849</v>
      </c>
      <c r="B1653" s="10" t="n">
        <v>0.00649221600379695</v>
      </c>
      <c r="C1653" s="7"/>
      <c r="D1653" s="7" t="s">
        <v>28</v>
      </c>
      <c r="E1653" s="7"/>
      <c r="F1653" s="7"/>
      <c r="G1653" s="7" t="n">
        <f aca="false">COUNTIF(C1653:F1653,"=X")</f>
        <v>1</v>
      </c>
      <c r="H1653" s="7" t="s">
        <v>2850</v>
      </c>
      <c r="P1653" s="9"/>
    </row>
    <row r="1654" customFormat="false" ht="15" hidden="false" customHeight="false" outlineLevel="0" collapsed="false">
      <c r="A1654" s="7" t="s">
        <v>2851</v>
      </c>
      <c r="B1654" s="10" t="n">
        <v>0.000150200418027465</v>
      </c>
      <c r="C1654" s="7"/>
      <c r="D1654" s="7" t="s">
        <v>28</v>
      </c>
      <c r="E1654" s="7"/>
      <c r="F1654" s="7"/>
      <c r="G1654" s="7" t="n">
        <f aca="false">COUNTIF(C1654:F1654,"=X")</f>
        <v>1</v>
      </c>
      <c r="H1654" s="7" t="s">
        <v>484</v>
      </c>
      <c r="P1654" s="9"/>
    </row>
    <row r="1655" customFormat="false" ht="15" hidden="false" customHeight="false" outlineLevel="0" collapsed="false">
      <c r="A1655" s="7" t="s">
        <v>2852</v>
      </c>
      <c r="B1655" s="10" t="n">
        <v>5.43772056072858E-005</v>
      </c>
      <c r="C1655" s="7"/>
      <c r="D1655" s="7"/>
      <c r="E1655" s="7" t="s">
        <v>28</v>
      </c>
      <c r="F1655" s="7" t="s">
        <v>28</v>
      </c>
      <c r="G1655" s="7" t="n">
        <f aca="false">COUNTIF(C1655:F1655,"=X")</f>
        <v>2</v>
      </c>
      <c r="H1655" s="7"/>
      <c r="P1655" s="9"/>
    </row>
    <row r="1656" customFormat="false" ht="15" hidden="false" customHeight="false" outlineLevel="0" collapsed="false">
      <c r="A1656" s="7" t="s">
        <v>2853</v>
      </c>
      <c r="B1656" s="10" t="n">
        <v>0.000688796606627223</v>
      </c>
      <c r="C1656" s="7"/>
      <c r="D1656" s="7" t="s">
        <v>28</v>
      </c>
      <c r="E1656" s="7"/>
      <c r="F1656" s="7"/>
      <c r="G1656" s="7" t="n">
        <f aca="false">COUNTIF(C1656:F1656,"=X")</f>
        <v>1</v>
      </c>
      <c r="H1656" s="7" t="s">
        <v>2854</v>
      </c>
      <c r="P1656" s="9"/>
    </row>
    <row r="1657" customFormat="false" ht="15" hidden="false" customHeight="false" outlineLevel="0" collapsed="false">
      <c r="A1657" s="7" t="s">
        <v>2855</v>
      </c>
      <c r="B1657" s="10" t="n">
        <v>0.000363105524539791</v>
      </c>
      <c r="C1657" s="7"/>
      <c r="D1657" s="7" t="s">
        <v>28</v>
      </c>
      <c r="E1657" s="7"/>
      <c r="F1657" s="7"/>
      <c r="G1657" s="7" t="n">
        <f aca="false">COUNTIF(C1657:F1657,"=X")</f>
        <v>1</v>
      </c>
      <c r="H1657" s="7" t="s">
        <v>2856</v>
      </c>
      <c r="P1657" s="9"/>
    </row>
    <row r="1658" customFormat="false" ht="15" hidden="false" customHeight="false" outlineLevel="0" collapsed="false">
      <c r="A1658" s="7" t="s">
        <v>2857</v>
      </c>
      <c r="B1658" s="10" t="n">
        <v>0.00133249393400481</v>
      </c>
      <c r="C1658" s="7"/>
      <c r="D1658" s="7" t="s">
        <v>28</v>
      </c>
      <c r="E1658" s="7"/>
      <c r="F1658" s="7"/>
      <c r="G1658" s="7" t="n">
        <f aca="false">COUNTIF(C1658:F1658,"=X")</f>
        <v>1</v>
      </c>
      <c r="H1658" s="7" t="s">
        <v>2858</v>
      </c>
      <c r="P1658" s="9"/>
    </row>
    <row r="1659" customFormat="false" ht="15" hidden="false" customHeight="false" outlineLevel="0" collapsed="false">
      <c r="A1659" s="7" t="s">
        <v>2859</v>
      </c>
      <c r="B1659" s="10" t="n">
        <v>0.000591807919945288</v>
      </c>
      <c r="C1659" s="7"/>
      <c r="D1659" s="7" t="s">
        <v>28</v>
      </c>
      <c r="E1659" s="7"/>
      <c r="F1659" s="7"/>
      <c r="G1659" s="7" t="n">
        <f aca="false">COUNTIF(C1659:F1659,"=X")</f>
        <v>1</v>
      </c>
      <c r="H1659" s="7" t="s">
        <v>2860</v>
      </c>
      <c r="P1659" s="9"/>
    </row>
    <row r="1660" customFormat="false" ht="15" hidden="false" customHeight="false" outlineLevel="0" collapsed="false">
      <c r="A1660" s="7" t="s">
        <v>2861</v>
      </c>
      <c r="B1660" s="10" t="n">
        <v>0.00210640153327059</v>
      </c>
      <c r="C1660" s="7"/>
      <c r="D1660" s="7" t="s">
        <v>28</v>
      </c>
      <c r="E1660" s="7"/>
      <c r="F1660" s="7"/>
      <c r="G1660" s="7" t="n">
        <f aca="false">COUNTIF(C1660:F1660,"=X")</f>
        <v>1</v>
      </c>
      <c r="H1660" s="7" t="s">
        <v>2862</v>
      </c>
      <c r="P1660" s="9"/>
    </row>
    <row r="1661" customFormat="false" ht="15" hidden="false" customHeight="false" outlineLevel="0" collapsed="false">
      <c r="A1661" s="7" t="s">
        <v>2863</v>
      </c>
      <c r="B1661" s="10" t="n">
        <v>0.00304446392420248</v>
      </c>
      <c r="C1661" s="7"/>
      <c r="D1661" s="7" t="s">
        <v>28</v>
      </c>
      <c r="E1661" s="7" t="s">
        <v>28</v>
      </c>
      <c r="F1661" s="7" t="s">
        <v>28</v>
      </c>
      <c r="G1661" s="7" t="n">
        <f aca="false">COUNTIF(C1661:F1661,"=X")</f>
        <v>3</v>
      </c>
      <c r="H1661" s="7" t="s">
        <v>2864</v>
      </c>
      <c r="P1661" s="9"/>
    </row>
    <row r="1662" customFormat="false" ht="15" hidden="false" customHeight="false" outlineLevel="0" collapsed="false">
      <c r="A1662" s="7" t="s">
        <v>2865</v>
      </c>
      <c r="B1662" s="10" t="n">
        <v>0.000334244942949515</v>
      </c>
      <c r="C1662" s="7"/>
      <c r="D1662" s="7" t="s">
        <v>28</v>
      </c>
      <c r="E1662" s="7"/>
      <c r="F1662" s="7"/>
      <c r="G1662" s="7" t="n">
        <f aca="false">COUNTIF(C1662:F1662,"=X")</f>
        <v>1</v>
      </c>
      <c r="H1662" s="7" t="s">
        <v>831</v>
      </c>
      <c r="P1662" s="9"/>
    </row>
    <row r="1663" customFormat="false" ht="15" hidden="false" customHeight="false" outlineLevel="0" collapsed="false">
      <c r="A1663" s="7" t="s">
        <v>2866</v>
      </c>
      <c r="B1663" s="10" t="n">
        <v>0.00666615603121881</v>
      </c>
      <c r="C1663" s="7"/>
      <c r="D1663" s="7" t="s">
        <v>28</v>
      </c>
      <c r="E1663" s="7"/>
      <c r="F1663" s="7"/>
      <c r="G1663" s="7" t="n">
        <f aca="false">COUNTIF(C1663:F1663,"=X")</f>
        <v>1</v>
      </c>
      <c r="H1663" s="7" t="s">
        <v>1528</v>
      </c>
      <c r="P1663" s="9"/>
    </row>
    <row r="1664" customFormat="false" ht="15" hidden="false" customHeight="false" outlineLevel="0" collapsed="false">
      <c r="A1664" s="7" t="s">
        <v>2867</v>
      </c>
      <c r="B1664" s="10" t="n">
        <v>5.44772066072858E-005</v>
      </c>
      <c r="C1664" s="7"/>
      <c r="D1664" s="7"/>
      <c r="E1664" s="7" t="s">
        <v>28</v>
      </c>
      <c r="F1664" s="7" t="s">
        <v>28</v>
      </c>
      <c r="G1664" s="7" t="n">
        <f aca="false">COUNTIF(C1664:F1664,"=X")</f>
        <v>2</v>
      </c>
      <c r="H1664" s="7" t="s">
        <v>2868</v>
      </c>
      <c r="P1664" s="9"/>
    </row>
    <row r="1665" customFormat="false" ht="15" hidden="false" customHeight="false" outlineLevel="0" collapsed="false">
      <c r="A1665" s="7" t="s">
        <v>2869</v>
      </c>
      <c r="B1665" s="10" t="n">
        <v>6.54773166072856E-005</v>
      </c>
      <c r="C1665" s="7"/>
      <c r="D1665" s="7"/>
      <c r="E1665" s="7"/>
      <c r="F1665" s="7" t="s">
        <v>28</v>
      </c>
      <c r="G1665" s="7" t="n">
        <f aca="false">COUNTIF(C1665:F1665,"=X")</f>
        <v>1</v>
      </c>
      <c r="H1665" s="7"/>
      <c r="P1665" s="9"/>
    </row>
    <row r="1666" customFormat="false" ht="15" hidden="false" customHeight="false" outlineLevel="0" collapsed="false">
      <c r="A1666" s="7" t="s">
        <v>2870</v>
      </c>
      <c r="B1666" s="10" t="n">
        <v>0.0613580285666614</v>
      </c>
      <c r="C1666" s="7"/>
      <c r="D1666" s="7" t="s">
        <v>28</v>
      </c>
      <c r="E1666" s="7"/>
      <c r="F1666" s="7"/>
      <c r="G1666" s="7" t="n">
        <f aca="false">COUNTIF(C1666:F1666,"=X")</f>
        <v>1</v>
      </c>
      <c r="H1666" s="7"/>
      <c r="P1666" s="9"/>
    </row>
    <row r="1667" customFormat="false" ht="15" hidden="false" customHeight="false" outlineLevel="0" collapsed="false">
      <c r="A1667" s="7" t="s">
        <v>2871</v>
      </c>
      <c r="B1667" s="10" t="n">
        <v>0.00111956517975327</v>
      </c>
      <c r="C1667" s="7"/>
      <c r="D1667" s="7" t="s">
        <v>28</v>
      </c>
      <c r="E1667" s="7"/>
      <c r="F1667" s="7"/>
      <c r="G1667" s="7" t="n">
        <f aca="false">COUNTIF(C1667:F1667,"=X")</f>
        <v>1</v>
      </c>
      <c r="H1667" s="7" t="s">
        <v>1910</v>
      </c>
      <c r="P1667" s="9"/>
    </row>
    <row r="1668" customFormat="false" ht="15" hidden="false" customHeight="false" outlineLevel="0" collapsed="false">
      <c r="A1668" s="7" t="s">
        <v>2872</v>
      </c>
      <c r="B1668" s="10" t="n">
        <v>6.55773176072856E-005</v>
      </c>
      <c r="C1668" s="7"/>
      <c r="D1668" s="7"/>
      <c r="E1668" s="7"/>
      <c r="F1668" s="7" t="s">
        <v>28</v>
      </c>
      <c r="G1668" s="7" t="n">
        <f aca="false">COUNTIF(C1668:F1668,"=X")</f>
        <v>1</v>
      </c>
      <c r="H1668" s="7" t="s">
        <v>2803</v>
      </c>
      <c r="P1668" s="9"/>
    </row>
    <row r="1669" customFormat="false" ht="15" hidden="false" customHeight="false" outlineLevel="0" collapsed="false">
      <c r="A1669" s="7" t="s">
        <v>2873</v>
      </c>
      <c r="B1669" s="10" t="n">
        <v>0.00689199344552493</v>
      </c>
      <c r="C1669" s="7"/>
      <c r="D1669" s="7" t="s">
        <v>28</v>
      </c>
      <c r="E1669" s="7"/>
      <c r="F1669" s="7"/>
      <c r="G1669" s="7" t="n">
        <f aca="false">COUNTIF(C1669:F1669,"=X")</f>
        <v>1</v>
      </c>
      <c r="H1669" s="7" t="s">
        <v>2874</v>
      </c>
      <c r="P1669" s="9"/>
    </row>
    <row r="1670" customFormat="false" ht="15" hidden="false" customHeight="false" outlineLevel="0" collapsed="false">
      <c r="A1670" s="7" t="s">
        <v>2875</v>
      </c>
      <c r="B1670" s="10" t="n">
        <v>5.45772076072858E-005</v>
      </c>
      <c r="C1670" s="7"/>
      <c r="D1670" s="7"/>
      <c r="E1670" s="7" t="s">
        <v>28</v>
      </c>
      <c r="F1670" s="7" t="s">
        <v>28</v>
      </c>
      <c r="G1670" s="7" t="n">
        <f aca="false">COUNTIF(C1670:F1670,"=X")</f>
        <v>2</v>
      </c>
      <c r="H1670" s="7" t="s">
        <v>2876</v>
      </c>
      <c r="P1670" s="9"/>
    </row>
    <row r="1671" customFormat="false" ht="15" hidden="false" customHeight="false" outlineLevel="0" collapsed="false">
      <c r="A1671" s="7" t="s">
        <v>2877</v>
      </c>
      <c r="B1671" s="10" t="n">
        <v>0.000530006897899797</v>
      </c>
      <c r="C1671" s="7"/>
      <c r="D1671" s="7" t="s">
        <v>28</v>
      </c>
      <c r="E1671" s="7"/>
      <c r="F1671" s="7"/>
      <c r="G1671" s="7" t="n">
        <f aca="false">COUNTIF(C1671:F1671,"=X")</f>
        <v>1</v>
      </c>
      <c r="H1671" s="7" t="s">
        <v>2878</v>
      </c>
      <c r="P1671" s="9"/>
    </row>
    <row r="1672" customFormat="false" ht="15" hidden="false" customHeight="false" outlineLevel="0" collapsed="false">
      <c r="A1672" s="7" t="s">
        <v>2879</v>
      </c>
      <c r="B1672" s="10" t="n">
        <v>0.000252193854233926</v>
      </c>
      <c r="C1672" s="7"/>
      <c r="D1672" s="7" t="s">
        <v>28</v>
      </c>
      <c r="E1672" s="7"/>
      <c r="F1672" s="7"/>
      <c r="G1672" s="7" t="n">
        <f aca="false">COUNTIF(C1672:F1672,"=X")</f>
        <v>1</v>
      </c>
      <c r="H1672" s="7" t="s">
        <v>1416</v>
      </c>
      <c r="P1672" s="9"/>
    </row>
    <row r="1673" customFormat="false" ht="15" hidden="false" customHeight="false" outlineLevel="0" collapsed="false">
      <c r="A1673" s="7" t="s">
        <v>2880</v>
      </c>
      <c r="B1673" s="10" t="n">
        <v>0.00193909927719434</v>
      </c>
      <c r="C1673" s="7"/>
      <c r="D1673" s="7" t="s">
        <v>28</v>
      </c>
      <c r="E1673" s="7"/>
      <c r="F1673" s="7"/>
      <c r="G1673" s="7" t="n">
        <f aca="false">COUNTIF(C1673:F1673,"=X")</f>
        <v>1</v>
      </c>
      <c r="H1673" s="7" t="s">
        <v>1068</v>
      </c>
      <c r="P1673" s="9"/>
    </row>
    <row r="1674" customFormat="false" ht="15" hidden="false" customHeight="false" outlineLevel="0" collapsed="false">
      <c r="A1674" s="7" t="s">
        <v>2881</v>
      </c>
      <c r="B1674" s="10" t="n">
        <v>6.79773416072856E-005</v>
      </c>
      <c r="C1674" s="7"/>
      <c r="D1674" s="7"/>
      <c r="E1674" s="7"/>
      <c r="F1674" s="7" t="s">
        <v>28</v>
      </c>
      <c r="G1674" s="7" t="n">
        <f aca="false">COUNTIF(C1674:F1674,"=X")</f>
        <v>1</v>
      </c>
      <c r="H1674" s="7"/>
      <c r="P1674" s="9"/>
    </row>
    <row r="1675" customFormat="false" ht="15" hidden="false" customHeight="false" outlineLevel="0" collapsed="false">
      <c r="A1675" s="7" t="s">
        <v>2882</v>
      </c>
      <c r="B1675" s="10" t="n">
        <v>0.00135311700351969</v>
      </c>
      <c r="C1675" s="7"/>
      <c r="D1675" s="7" t="s">
        <v>28</v>
      </c>
      <c r="E1675" s="7"/>
      <c r="F1675" s="7"/>
      <c r="G1675" s="7" t="n">
        <f aca="false">COUNTIF(C1675:F1675,"=X")</f>
        <v>1</v>
      </c>
      <c r="H1675" s="7" t="s">
        <v>2883</v>
      </c>
      <c r="P1675" s="9"/>
    </row>
    <row r="1676" customFormat="false" ht="15" hidden="false" customHeight="false" outlineLevel="0" collapsed="false">
      <c r="A1676" s="7" t="s">
        <v>2884</v>
      </c>
      <c r="B1676" s="10" t="n">
        <v>6.15772776072857E-005</v>
      </c>
      <c r="C1676" s="7"/>
      <c r="D1676" s="7"/>
      <c r="E1676" s="7" t="s">
        <v>28</v>
      </c>
      <c r="F1676" s="7"/>
      <c r="G1676" s="7" t="n">
        <f aca="false">COUNTIF(C1676:F1676,"=X")</f>
        <v>1</v>
      </c>
      <c r="H1676" s="7"/>
      <c r="P1676" s="9"/>
    </row>
    <row r="1677" customFormat="false" ht="15" hidden="false" customHeight="false" outlineLevel="0" collapsed="false">
      <c r="A1677" s="7" t="s">
        <v>2885</v>
      </c>
      <c r="B1677" s="10" t="n">
        <v>4.74344472173308E-005</v>
      </c>
      <c r="C1677" s="7"/>
      <c r="D1677" s="7" t="s">
        <v>28</v>
      </c>
      <c r="E1677" s="7"/>
      <c r="F1677" s="7"/>
      <c r="G1677" s="7" t="n">
        <f aca="false">COUNTIF(C1677:F1677,"=X")</f>
        <v>1</v>
      </c>
      <c r="H1677" s="7" t="s">
        <v>2886</v>
      </c>
      <c r="P1677" s="9"/>
    </row>
    <row r="1678" customFormat="false" ht="15" hidden="false" customHeight="false" outlineLevel="0" collapsed="false">
      <c r="A1678" s="7" t="s">
        <v>2887</v>
      </c>
      <c r="B1678" s="10" t="n">
        <v>0.279121937616432</v>
      </c>
      <c r="C1678" s="7"/>
      <c r="D1678" s="7" t="s">
        <v>28</v>
      </c>
      <c r="E1678" s="7"/>
      <c r="F1678" s="7"/>
      <c r="G1678" s="7" t="n">
        <f aca="false">COUNTIF(C1678:F1678,"=X")</f>
        <v>1</v>
      </c>
      <c r="H1678" s="7" t="s">
        <v>2888</v>
      </c>
      <c r="P1678" s="9"/>
    </row>
    <row r="1679" customFormat="false" ht="15" hidden="false" customHeight="false" outlineLevel="0" collapsed="false">
      <c r="A1679" s="7" t="s">
        <v>2889</v>
      </c>
      <c r="B1679" s="10" t="n">
        <v>0.00905285883063586</v>
      </c>
      <c r="C1679" s="7"/>
      <c r="D1679" s="7" t="s">
        <v>28</v>
      </c>
      <c r="E1679" s="7"/>
      <c r="F1679" s="7"/>
      <c r="G1679" s="7" t="n">
        <f aca="false">COUNTIF(C1679:F1679,"=X")</f>
        <v>1</v>
      </c>
      <c r="H1679" s="7" t="s">
        <v>2890</v>
      </c>
      <c r="P1679" s="9"/>
    </row>
    <row r="1680" customFormat="false" ht="15" hidden="false" customHeight="false" outlineLevel="0" collapsed="false">
      <c r="A1680" s="7" t="s">
        <v>2891</v>
      </c>
      <c r="B1680" s="10" t="n">
        <v>5.46772086072858E-005</v>
      </c>
      <c r="C1680" s="7"/>
      <c r="D1680" s="7"/>
      <c r="E1680" s="7" t="s">
        <v>28</v>
      </c>
      <c r="F1680" s="7" t="s">
        <v>28</v>
      </c>
      <c r="G1680" s="7" t="n">
        <f aca="false">COUNTIF(C1680:F1680,"=X")</f>
        <v>2</v>
      </c>
      <c r="H1680" s="7" t="s">
        <v>2892</v>
      </c>
      <c r="P1680" s="9"/>
    </row>
    <row r="1681" customFormat="false" ht="15" hidden="false" customHeight="false" outlineLevel="0" collapsed="false">
      <c r="A1681" s="7" t="s">
        <v>2893</v>
      </c>
      <c r="B1681" s="10" t="n">
        <v>6.56773186072856E-005</v>
      </c>
      <c r="C1681" s="7"/>
      <c r="D1681" s="7"/>
      <c r="E1681" s="7"/>
      <c r="F1681" s="7" t="s">
        <v>28</v>
      </c>
      <c r="G1681" s="7" t="n">
        <f aca="false">COUNTIF(C1681:F1681,"=X")</f>
        <v>1</v>
      </c>
      <c r="H1681" s="7" t="s">
        <v>2894</v>
      </c>
      <c r="P1681" s="9"/>
    </row>
    <row r="1682" customFormat="false" ht="15" hidden="false" customHeight="false" outlineLevel="0" collapsed="false">
      <c r="A1682" s="7" t="s">
        <v>2895</v>
      </c>
      <c r="B1682" s="10" t="n">
        <v>2.18602673999165E-006</v>
      </c>
      <c r="C1682" s="7"/>
      <c r="D1682" s="7" t="s">
        <v>28</v>
      </c>
      <c r="E1682" s="7"/>
      <c r="F1682" s="7"/>
      <c r="G1682" s="7" t="n">
        <f aca="false">COUNTIF(C1682:F1682,"=X")</f>
        <v>1</v>
      </c>
      <c r="H1682" s="7" t="s">
        <v>2896</v>
      </c>
      <c r="P1682" s="9"/>
    </row>
    <row r="1683" customFormat="false" ht="15" hidden="false" customHeight="false" outlineLevel="0" collapsed="false">
      <c r="A1683" s="7" t="s">
        <v>2897</v>
      </c>
      <c r="B1683" s="10" t="n">
        <v>5.47772096072858E-005</v>
      </c>
      <c r="C1683" s="7"/>
      <c r="D1683" s="7"/>
      <c r="E1683" s="7" t="s">
        <v>28</v>
      </c>
      <c r="F1683" s="7" t="s">
        <v>28</v>
      </c>
      <c r="G1683" s="7" t="n">
        <f aca="false">COUNTIF(C1683:F1683,"=X")</f>
        <v>2</v>
      </c>
      <c r="H1683" s="7"/>
      <c r="P1683" s="9"/>
    </row>
    <row r="1684" customFormat="false" ht="15" hidden="false" customHeight="false" outlineLevel="0" collapsed="false">
      <c r="A1684" s="7" t="s">
        <v>2898</v>
      </c>
      <c r="B1684" s="10" t="n">
        <v>5.48772106072858E-005</v>
      </c>
      <c r="C1684" s="7"/>
      <c r="D1684" s="7"/>
      <c r="E1684" s="7" t="s">
        <v>28</v>
      </c>
      <c r="F1684" s="7" t="s">
        <v>28</v>
      </c>
      <c r="G1684" s="7" t="n">
        <f aca="false">COUNTIF(C1684:F1684,"=X")</f>
        <v>2</v>
      </c>
      <c r="H1684" s="7" t="s">
        <v>2899</v>
      </c>
      <c r="P1684" s="9"/>
    </row>
    <row r="1685" customFormat="false" ht="15" hidden="false" customHeight="false" outlineLevel="0" collapsed="false">
      <c r="A1685" s="7" t="s">
        <v>2900</v>
      </c>
      <c r="B1685" s="10" t="n">
        <v>0.00367435849236953</v>
      </c>
      <c r="C1685" s="7"/>
      <c r="D1685" s="7" t="s">
        <v>28</v>
      </c>
      <c r="E1685" s="7"/>
      <c r="F1685" s="7"/>
      <c r="G1685" s="7" t="n">
        <f aca="false">COUNTIF(C1685:F1685,"=X")</f>
        <v>1</v>
      </c>
      <c r="H1685" s="7" t="s">
        <v>2901</v>
      </c>
      <c r="P1685" s="9"/>
    </row>
    <row r="1686" customFormat="false" ht="15" hidden="false" customHeight="false" outlineLevel="0" collapsed="false">
      <c r="A1686" s="7" t="s">
        <v>2902</v>
      </c>
      <c r="B1686" s="10" t="n">
        <v>0.00179679107078532</v>
      </c>
      <c r="C1686" s="7"/>
      <c r="D1686" s="7" t="s">
        <v>28</v>
      </c>
      <c r="E1686" s="7" t="s">
        <v>28</v>
      </c>
      <c r="F1686" s="7" t="s">
        <v>28</v>
      </c>
      <c r="G1686" s="7" t="n">
        <f aca="false">COUNTIF(C1686:F1686,"=X")</f>
        <v>3</v>
      </c>
      <c r="H1686" s="7"/>
      <c r="P1686" s="9"/>
    </row>
    <row r="1687" customFormat="false" ht="15" hidden="false" customHeight="false" outlineLevel="0" collapsed="false">
      <c r="A1687" s="7" t="s">
        <v>2903</v>
      </c>
      <c r="B1687" s="10" t="n">
        <v>5.49772116072858E-005</v>
      </c>
      <c r="C1687" s="7"/>
      <c r="D1687" s="7"/>
      <c r="E1687" s="7" t="s">
        <v>28</v>
      </c>
      <c r="F1687" s="7" t="s">
        <v>28</v>
      </c>
      <c r="G1687" s="7" t="n">
        <f aca="false">COUNTIF(C1687:F1687,"=X")</f>
        <v>2</v>
      </c>
      <c r="H1687" s="7"/>
      <c r="P1687" s="9"/>
    </row>
    <row r="1688" customFormat="false" ht="15" hidden="false" customHeight="false" outlineLevel="0" collapsed="false">
      <c r="A1688" s="7" t="s">
        <v>2904</v>
      </c>
      <c r="B1688" s="10" t="n">
        <v>8.28450451703886E-006</v>
      </c>
      <c r="C1688" s="7"/>
      <c r="D1688" s="7" t="s">
        <v>28</v>
      </c>
      <c r="E1688" s="7"/>
      <c r="F1688" s="7"/>
      <c r="G1688" s="7" t="n">
        <f aca="false">COUNTIF(C1688:F1688,"=X")</f>
        <v>1</v>
      </c>
      <c r="H1688" s="7" t="s">
        <v>2905</v>
      </c>
      <c r="P1688" s="9"/>
    </row>
    <row r="1689" customFormat="false" ht="15" hidden="false" customHeight="false" outlineLevel="0" collapsed="false">
      <c r="A1689" s="7" t="s">
        <v>2906</v>
      </c>
      <c r="B1689" s="10" t="n">
        <v>0.00329143689555245</v>
      </c>
      <c r="C1689" s="7"/>
      <c r="D1689" s="7" t="s">
        <v>28</v>
      </c>
      <c r="E1689" s="7"/>
      <c r="F1689" s="7" t="s">
        <v>28</v>
      </c>
      <c r="G1689" s="7" t="n">
        <f aca="false">COUNTIF(C1689:F1689,"=X")</f>
        <v>2</v>
      </c>
      <c r="H1689" s="7" t="s">
        <v>2907</v>
      </c>
      <c r="P1689" s="9"/>
    </row>
    <row r="1690" customFormat="false" ht="15" hidden="false" customHeight="false" outlineLevel="0" collapsed="false">
      <c r="A1690" s="7" t="s">
        <v>2908</v>
      </c>
      <c r="B1690" s="10" t="n">
        <v>0.0297106921575949</v>
      </c>
      <c r="C1690" s="7"/>
      <c r="D1690" s="7" t="s">
        <v>28</v>
      </c>
      <c r="E1690" s="7"/>
      <c r="F1690" s="7"/>
      <c r="G1690" s="7" t="n">
        <f aca="false">COUNTIF(C1690:F1690,"=X")</f>
        <v>1</v>
      </c>
      <c r="H1690" s="7" t="s">
        <v>2909</v>
      </c>
      <c r="P1690" s="9"/>
    </row>
    <row r="1691" customFormat="false" ht="15" hidden="false" customHeight="false" outlineLevel="0" collapsed="false">
      <c r="A1691" s="7" t="s">
        <v>2910</v>
      </c>
      <c r="B1691" s="10" t="n">
        <v>5.50772126072858E-005</v>
      </c>
      <c r="C1691" s="7"/>
      <c r="D1691" s="7"/>
      <c r="E1691" s="7" t="s">
        <v>28</v>
      </c>
      <c r="F1691" s="7" t="s">
        <v>28</v>
      </c>
      <c r="G1691" s="7" t="n">
        <f aca="false">COUNTIF(C1691:F1691,"=X")</f>
        <v>2</v>
      </c>
      <c r="H1691" s="7"/>
      <c r="P1691" s="9"/>
    </row>
    <row r="1692" customFormat="false" ht="15" hidden="false" customHeight="false" outlineLevel="0" collapsed="false">
      <c r="A1692" s="7" t="s">
        <v>2911</v>
      </c>
      <c r="B1692" s="10" t="n">
        <v>0.000889521720375224</v>
      </c>
      <c r="C1692" s="7"/>
      <c r="D1692" s="7" t="s">
        <v>28</v>
      </c>
      <c r="E1692" s="7"/>
      <c r="F1692" s="7"/>
      <c r="G1692" s="7" t="n">
        <f aca="false">COUNTIF(C1692:F1692,"=X")</f>
        <v>1</v>
      </c>
      <c r="H1692" s="7"/>
      <c r="P1692" s="9"/>
    </row>
    <row r="1693" customFormat="false" ht="15" hidden="false" customHeight="false" outlineLevel="0" collapsed="false">
      <c r="A1693" s="7" t="s">
        <v>2912</v>
      </c>
      <c r="B1693" s="10" t="n">
        <v>0.00434023772840808</v>
      </c>
      <c r="C1693" s="7"/>
      <c r="D1693" s="7" t="s">
        <v>28</v>
      </c>
      <c r="E1693" s="7"/>
      <c r="F1693" s="7"/>
      <c r="G1693" s="7" t="n">
        <f aca="false">COUNTIF(C1693:F1693,"=X")</f>
        <v>1</v>
      </c>
      <c r="H1693" s="7" t="s">
        <v>2913</v>
      </c>
      <c r="P1693" s="9"/>
    </row>
    <row r="1694" customFormat="false" ht="15" hidden="false" customHeight="false" outlineLevel="0" collapsed="false">
      <c r="A1694" s="7" t="s">
        <v>2914</v>
      </c>
      <c r="B1694" s="10" t="n">
        <v>0.0389969799876149</v>
      </c>
      <c r="C1694" s="7"/>
      <c r="D1694" s="7" t="s">
        <v>28</v>
      </c>
      <c r="E1694" s="7"/>
      <c r="F1694" s="7"/>
      <c r="G1694" s="7" t="n">
        <f aca="false">COUNTIF(C1694:F1694,"=X")</f>
        <v>1</v>
      </c>
      <c r="H1694" s="7" t="s">
        <v>1509</v>
      </c>
      <c r="P1694" s="9"/>
    </row>
    <row r="1695" customFormat="false" ht="15" hidden="false" customHeight="false" outlineLevel="0" collapsed="false">
      <c r="A1695" s="7" t="s">
        <v>2915</v>
      </c>
      <c r="B1695" s="10" t="n">
        <v>5.51772136072858E-005</v>
      </c>
      <c r="C1695" s="7"/>
      <c r="D1695" s="7"/>
      <c r="E1695" s="7" t="s">
        <v>28</v>
      </c>
      <c r="F1695" s="7" t="s">
        <v>28</v>
      </c>
      <c r="G1695" s="7" t="n">
        <f aca="false">COUNTIF(C1695:F1695,"=X")</f>
        <v>2</v>
      </c>
      <c r="H1695" s="7" t="s">
        <v>2916</v>
      </c>
      <c r="P1695" s="9"/>
    </row>
    <row r="1696" customFormat="false" ht="15" hidden="false" customHeight="false" outlineLevel="0" collapsed="false">
      <c r="A1696" s="7" t="s">
        <v>2917</v>
      </c>
      <c r="B1696" s="10" t="n">
        <v>0.00645261532183808</v>
      </c>
      <c r="C1696" s="7"/>
      <c r="D1696" s="7" t="s">
        <v>28</v>
      </c>
      <c r="E1696" s="7"/>
      <c r="F1696" s="7"/>
      <c r="G1696" s="7" t="n">
        <f aca="false">COUNTIF(C1696:F1696,"=X")</f>
        <v>1</v>
      </c>
      <c r="H1696" s="7" t="s">
        <v>2004</v>
      </c>
      <c r="P1696" s="9"/>
    </row>
    <row r="1697" customFormat="false" ht="15" hidden="false" customHeight="false" outlineLevel="0" collapsed="false">
      <c r="A1697" s="7" t="s">
        <v>2918</v>
      </c>
      <c r="B1697" s="10" t="n">
        <v>5.52772146072858E-005</v>
      </c>
      <c r="C1697" s="7"/>
      <c r="D1697" s="7"/>
      <c r="E1697" s="7" t="s">
        <v>28</v>
      </c>
      <c r="F1697" s="7" t="s">
        <v>28</v>
      </c>
      <c r="G1697" s="7" t="n">
        <f aca="false">COUNTIF(C1697:F1697,"=X")</f>
        <v>2</v>
      </c>
      <c r="H1697" s="7" t="s">
        <v>2919</v>
      </c>
      <c r="P1697" s="9"/>
    </row>
    <row r="1698" customFormat="false" ht="15" hidden="false" customHeight="false" outlineLevel="0" collapsed="false">
      <c r="A1698" s="7" t="s">
        <v>2920</v>
      </c>
      <c r="B1698" s="10" t="n">
        <v>0.0163028958986824</v>
      </c>
      <c r="C1698" s="7"/>
      <c r="D1698" s="7" t="s">
        <v>28</v>
      </c>
      <c r="E1698" s="7"/>
      <c r="F1698" s="7"/>
      <c r="G1698" s="7" t="n">
        <f aca="false">COUNTIF(C1698:F1698,"=X")</f>
        <v>1</v>
      </c>
      <c r="H1698" s="7" t="s">
        <v>2921</v>
      </c>
      <c r="P1698" s="9"/>
    </row>
    <row r="1699" customFormat="false" ht="15" hidden="false" customHeight="false" outlineLevel="0" collapsed="false">
      <c r="A1699" s="7" t="s">
        <v>2922</v>
      </c>
      <c r="B1699" s="10" t="n">
        <v>0.000632557252014877</v>
      </c>
      <c r="C1699" s="7"/>
      <c r="D1699" s="7" t="s">
        <v>28</v>
      </c>
      <c r="E1699" s="7"/>
      <c r="F1699" s="7"/>
      <c r="G1699" s="7" t="n">
        <f aca="false">COUNTIF(C1699:F1699,"=X")</f>
        <v>1</v>
      </c>
      <c r="H1699" s="7"/>
      <c r="P1699" s="9"/>
    </row>
    <row r="1700" customFormat="false" ht="15" hidden="false" customHeight="false" outlineLevel="0" collapsed="false">
      <c r="A1700" s="7" t="s">
        <v>2923</v>
      </c>
      <c r="B1700" s="10" t="n">
        <v>0.00043755987720816</v>
      </c>
      <c r="C1700" s="7"/>
      <c r="D1700" s="7" t="s">
        <v>28</v>
      </c>
      <c r="E1700" s="7" t="s">
        <v>28</v>
      </c>
      <c r="F1700" s="7"/>
      <c r="G1700" s="7" t="n">
        <f aca="false">COUNTIF(C1700:F1700,"=X")</f>
        <v>2</v>
      </c>
      <c r="H1700" s="7" t="s">
        <v>2924</v>
      </c>
      <c r="P1700" s="9"/>
    </row>
    <row r="1701" customFormat="false" ht="15" hidden="false" customHeight="false" outlineLevel="0" collapsed="false">
      <c r="A1701" s="7" t="s">
        <v>2925</v>
      </c>
      <c r="B1701" s="10" t="n">
        <v>5.53772156072858E-005</v>
      </c>
      <c r="C1701" s="7"/>
      <c r="D1701" s="7"/>
      <c r="E1701" s="7" t="s">
        <v>28</v>
      </c>
      <c r="F1701" s="7" t="s">
        <v>28</v>
      </c>
      <c r="G1701" s="7" t="n">
        <f aca="false">COUNTIF(C1701:F1701,"=X")</f>
        <v>2</v>
      </c>
      <c r="H1701" s="7" t="s">
        <v>73</v>
      </c>
      <c r="P1701" s="9"/>
    </row>
    <row r="1702" customFormat="false" ht="15" hidden="false" customHeight="false" outlineLevel="0" collapsed="false">
      <c r="A1702" s="7" t="s">
        <v>2926</v>
      </c>
      <c r="B1702" s="10" t="n">
        <v>0.00128345203095228</v>
      </c>
      <c r="C1702" s="7"/>
      <c r="D1702" s="7" t="s">
        <v>28</v>
      </c>
      <c r="E1702" s="7"/>
      <c r="F1702" s="7"/>
      <c r="G1702" s="7" t="n">
        <f aca="false">COUNTIF(C1702:F1702,"=X")</f>
        <v>1</v>
      </c>
      <c r="H1702" s="7" t="s">
        <v>2927</v>
      </c>
      <c r="P1702" s="9"/>
    </row>
    <row r="1703" customFormat="false" ht="15" hidden="false" customHeight="false" outlineLevel="0" collapsed="false">
      <c r="A1703" s="7" t="s">
        <v>2928</v>
      </c>
      <c r="B1703" s="10" t="n">
        <v>5.54772166072858E-005</v>
      </c>
      <c r="C1703" s="7"/>
      <c r="D1703" s="7"/>
      <c r="E1703" s="7" t="s">
        <v>28</v>
      </c>
      <c r="F1703" s="7" t="s">
        <v>28</v>
      </c>
      <c r="G1703" s="7" t="n">
        <f aca="false">COUNTIF(C1703:F1703,"=X")</f>
        <v>2</v>
      </c>
      <c r="H1703" s="7" t="s">
        <v>2229</v>
      </c>
      <c r="P1703" s="9"/>
    </row>
    <row r="1704" customFormat="false" ht="15" hidden="false" customHeight="false" outlineLevel="0" collapsed="false">
      <c r="A1704" s="7" t="s">
        <v>2929</v>
      </c>
      <c r="B1704" s="10" t="n">
        <v>6.16772786072857E-005</v>
      </c>
      <c r="C1704" s="7"/>
      <c r="D1704" s="7"/>
      <c r="E1704" s="7" t="s">
        <v>28</v>
      </c>
      <c r="F1704" s="7"/>
      <c r="G1704" s="7" t="n">
        <f aca="false">COUNTIF(C1704:F1704,"=X")</f>
        <v>1</v>
      </c>
      <c r="H1704" s="7" t="s">
        <v>1731</v>
      </c>
      <c r="P1704" s="9"/>
    </row>
    <row r="1705" customFormat="false" ht="15" hidden="false" customHeight="false" outlineLevel="0" collapsed="false">
      <c r="A1705" s="7" t="s">
        <v>2930</v>
      </c>
      <c r="B1705" s="10" t="n">
        <v>0.00434361687511924</v>
      </c>
      <c r="C1705" s="7"/>
      <c r="D1705" s="7" t="s">
        <v>28</v>
      </c>
      <c r="E1705" s="7"/>
      <c r="F1705" s="7"/>
      <c r="G1705" s="7" t="n">
        <f aca="false">COUNTIF(C1705:F1705,"=X")</f>
        <v>1</v>
      </c>
      <c r="H1705" s="7" t="s">
        <v>1619</v>
      </c>
      <c r="P1705" s="9"/>
    </row>
    <row r="1706" customFormat="false" ht="15" hidden="false" customHeight="false" outlineLevel="0" collapsed="false">
      <c r="A1706" s="7" t="s">
        <v>2931</v>
      </c>
      <c r="B1706" s="10" t="n">
        <v>0.00397955944683393</v>
      </c>
      <c r="C1706" s="7"/>
      <c r="D1706" s="7" t="s">
        <v>28</v>
      </c>
      <c r="E1706" s="7"/>
      <c r="F1706" s="7"/>
      <c r="G1706" s="7" t="n">
        <f aca="false">COUNTIF(C1706:F1706,"=X")</f>
        <v>1</v>
      </c>
      <c r="H1706" s="7" t="s">
        <v>2932</v>
      </c>
      <c r="P1706" s="9"/>
    </row>
    <row r="1707" customFormat="false" ht="15" hidden="false" customHeight="false" outlineLevel="0" collapsed="false">
      <c r="A1707" s="7" t="s">
        <v>2933</v>
      </c>
      <c r="B1707" s="10" t="n">
        <v>5.55772176072858E-005</v>
      </c>
      <c r="C1707" s="7"/>
      <c r="D1707" s="7"/>
      <c r="E1707" s="7" t="s">
        <v>28</v>
      </c>
      <c r="F1707" s="7" t="s">
        <v>28</v>
      </c>
      <c r="G1707" s="7" t="n">
        <f aca="false">COUNTIF(C1707:F1707,"=X")</f>
        <v>2</v>
      </c>
      <c r="H1707" s="7"/>
      <c r="P1707" s="9"/>
    </row>
    <row r="1708" customFormat="false" ht="15" hidden="false" customHeight="false" outlineLevel="0" collapsed="false">
      <c r="A1708" s="7" t="s">
        <v>2934</v>
      </c>
      <c r="B1708" s="10" t="n">
        <v>0.00094841260496527</v>
      </c>
      <c r="C1708" s="7"/>
      <c r="D1708" s="7" t="s">
        <v>28</v>
      </c>
      <c r="E1708" s="7"/>
      <c r="F1708" s="7" t="s">
        <v>28</v>
      </c>
      <c r="G1708" s="7" t="n">
        <f aca="false">COUNTIF(C1708:F1708,"=X")</f>
        <v>2</v>
      </c>
      <c r="H1708" s="7" t="s">
        <v>2935</v>
      </c>
      <c r="P1708" s="9"/>
    </row>
    <row r="1709" customFormat="false" ht="15" hidden="false" customHeight="false" outlineLevel="0" collapsed="false">
      <c r="A1709" s="7" t="s">
        <v>2936</v>
      </c>
      <c r="B1709" s="10" t="n">
        <v>0.03974865811978</v>
      </c>
      <c r="C1709" s="7"/>
      <c r="D1709" s="7" t="s">
        <v>28</v>
      </c>
      <c r="E1709" s="7"/>
      <c r="F1709" s="7"/>
      <c r="G1709" s="7" t="n">
        <f aca="false">COUNTIF(C1709:F1709,"=X")</f>
        <v>1</v>
      </c>
      <c r="H1709" s="7" t="s">
        <v>2937</v>
      </c>
      <c r="P1709" s="9"/>
    </row>
    <row r="1710" customFormat="false" ht="15" hidden="false" customHeight="false" outlineLevel="0" collapsed="false">
      <c r="A1710" s="7" t="s">
        <v>2938</v>
      </c>
      <c r="B1710" s="10" t="n">
        <v>0.000268546390787185</v>
      </c>
      <c r="C1710" s="7"/>
      <c r="D1710" s="7" t="s">
        <v>28</v>
      </c>
      <c r="E1710" s="7"/>
      <c r="F1710" s="7"/>
      <c r="G1710" s="7" t="n">
        <f aca="false">COUNTIF(C1710:F1710,"=X")</f>
        <v>1</v>
      </c>
      <c r="H1710" s="7" t="s">
        <v>2939</v>
      </c>
      <c r="P1710" s="9"/>
    </row>
    <row r="1711" customFormat="false" ht="15" hidden="false" customHeight="false" outlineLevel="0" collapsed="false">
      <c r="A1711" s="7" t="s">
        <v>2940</v>
      </c>
      <c r="B1711" s="10" t="n">
        <v>0.00177927065797652</v>
      </c>
      <c r="C1711" s="7"/>
      <c r="D1711" s="7" t="s">
        <v>28</v>
      </c>
      <c r="E1711" s="7"/>
      <c r="F1711" s="7"/>
      <c r="G1711" s="7" t="n">
        <f aca="false">COUNTIF(C1711:F1711,"=X")</f>
        <v>1</v>
      </c>
      <c r="H1711" s="7" t="s">
        <v>2941</v>
      </c>
      <c r="P1711" s="9"/>
    </row>
    <row r="1712" customFormat="false" ht="15" hidden="false" customHeight="false" outlineLevel="0" collapsed="false">
      <c r="A1712" s="7" t="s">
        <v>2942</v>
      </c>
      <c r="B1712" s="10" t="n">
        <v>0.00344546584806997</v>
      </c>
      <c r="C1712" s="7"/>
      <c r="D1712" s="7" t="s">
        <v>28</v>
      </c>
      <c r="E1712" s="7"/>
      <c r="F1712" s="7"/>
      <c r="G1712" s="7" t="n">
        <f aca="false">COUNTIF(C1712:F1712,"=X")</f>
        <v>1</v>
      </c>
      <c r="H1712" s="7" t="s">
        <v>2943</v>
      </c>
      <c r="P1712" s="9"/>
    </row>
    <row r="1713" customFormat="false" ht="15" hidden="false" customHeight="false" outlineLevel="0" collapsed="false">
      <c r="A1713" s="7" t="s">
        <v>2944</v>
      </c>
      <c r="B1713" s="10" t="n">
        <v>0.00231280228080106</v>
      </c>
      <c r="C1713" s="7"/>
      <c r="D1713" s="7" t="s">
        <v>28</v>
      </c>
      <c r="E1713" s="7"/>
      <c r="F1713" s="7" t="s">
        <v>28</v>
      </c>
      <c r="G1713" s="7" t="n">
        <f aca="false">COUNTIF(C1713:F1713,"=X")</f>
        <v>2</v>
      </c>
      <c r="H1713" s="7" t="s">
        <v>1479</v>
      </c>
      <c r="P1713" s="9"/>
    </row>
    <row r="1714" customFormat="false" ht="15" hidden="false" customHeight="false" outlineLevel="0" collapsed="false">
      <c r="A1714" s="7" t="s">
        <v>2945</v>
      </c>
      <c r="B1714" s="10" t="n">
        <v>5.56772186072858E-005</v>
      </c>
      <c r="C1714" s="7"/>
      <c r="D1714" s="7"/>
      <c r="E1714" s="7" t="s">
        <v>28</v>
      </c>
      <c r="F1714" s="7" t="s">
        <v>28</v>
      </c>
      <c r="G1714" s="7" t="n">
        <f aca="false">COUNTIF(C1714:F1714,"=X")</f>
        <v>2</v>
      </c>
      <c r="H1714" s="7" t="s">
        <v>2946</v>
      </c>
      <c r="P1714" s="9"/>
    </row>
    <row r="1715" customFormat="false" ht="15" hidden="false" customHeight="false" outlineLevel="0" collapsed="false">
      <c r="A1715" s="7" t="s">
        <v>2947</v>
      </c>
      <c r="B1715" s="10" t="n">
        <v>5.57772196072858E-005</v>
      </c>
      <c r="C1715" s="7"/>
      <c r="D1715" s="7"/>
      <c r="E1715" s="7" t="s">
        <v>28</v>
      </c>
      <c r="F1715" s="7" t="s">
        <v>28</v>
      </c>
      <c r="G1715" s="7" t="n">
        <f aca="false">COUNTIF(C1715:F1715,"=X")</f>
        <v>2</v>
      </c>
      <c r="H1715" s="7" t="s">
        <v>2948</v>
      </c>
      <c r="P1715" s="9"/>
    </row>
    <row r="1716" customFormat="false" ht="15" hidden="false" customHeight="false" outlineLevel="0" collapsed="false">
      <c r="A1716" s="7" t="s">
        <v>2949</v>
      </c>
      <c r="B1716" s="10" t="n">
        <v>0.123989171864013</v>
      </c>
      <c r="C1716" s="7"/>
      <c r="D1716" s="7" t="s">
        <v>28</v>
      </c>
      <c r="E1716" s="7"/>
      <c r="F1716" s="7"/>
      <c r="G1716" s="7" t="n">
        <f aca="false">COUNTIF(C1716:F1716,"=X")</f>
        <v>1</v>
      </c>
      <c r="H1716" s="7" t="s">
        <v>2950</v>
      </c>
      <c r="P1716" s="9"/>
    </row>
    <row r="1717" customFormat="false" ht="15" hidden="false" customHeight="false" outlineLevel="0" collapsed="false">
      <c r="A1717" s="7" t="s">
        <v>2951</v>
      </c>
      <c r="B1717" s="10" t="n">
        <v>0.000759908872484377</v>
      </c>
      <c r="C1717" s="7"/>
      <c r="D1717" s="7" t="s">
        <v>28</v>
      </c>
      <c r="E1717" s="7" t="s">
        <v>28</v>
      </c>
      <c r="F1717" s="7" t="s">
        <v>28</v>
      </c>
      <c r="G1717" s="7" t="n">
        <f aca="false">COUNTIF(C1717:F1717,"=X")</f>
        <v>3</v>
      </c>
      <c r="H1717" s="7" t="s">
        <v>2952</v>
      </c>
      <c r="P1717" s="9"/>
    </row>
    <row r="1718" customFormat="false" ht="15" hidden="false" customHeight="false" outlineLevel="0" collapsed="false">
      <c r="A1718" s="7" t="s">
        <v>2953</v>
      </c>
      <c r="B1718" s="10" t="n">
        <v>0.000576414008436347</v>
      </c>
      <c r="C1718" s="7"/>
      <c r="D1718" s="7" t="s">
        <v>28</v>
      </c>
      <c r="E1718" s="7" t="s">
        <v>28</v>
      </c>
      <c r="F1718" s="7" t="s">
        <v>28</v>
      </c>
      <c r="G1718" s="7" t="n">
        <f aca="false">COUNTIF(C1718:F1718,"=X")</f>
        <v>3</v>
      </c>
      <c r="H1718" s="7" t="s">
        <v>2954</v>
      </c>
      <c r="P1718" s="9"/>
    </row>
    <row r="1719" customFormat="false" ht="15" hidden="false" customHeight="false" outlineLevel="0" collapsed="false">
      <c r="A1719" s="7" t="s">
        <v>2955</v>
      </c>
      <c r="B1719" s="10" t="n">
        <v>5.58772206072858E-005</v>
      </c>
      <c r="C1719" s="7"/>
      <c r="D1719" s="7"/>
      <c r="E1719" s="7" t="s">
        <v>28</v>
      </c>
      <c r="F1719" s="7" t="s">
        <v>28</v>
      </c>
      <c r="G1719" s="7" t="n">
        <f aca="false">COUNTIF(C1719:F1719,"=X")</f>
        <v>2</v>
      </c>
      <c r="H1719" s="7"/>
      <c r="P1719" s="9"/>
    </row>
    <row r="1720" customFormat="false" ht="15" hidden="false" customHeight="false" outlineLevel="0" collapsed="false">
      <c r="A1720" s="7" t="s">
        <v>2956</v>
      </c>
      <c r="B1720" s="10" t="n">
        <v>2.53375174698809E-005</v>
      </c>
      <c r="C1720" s="7"/>
      <c r="D1720" s="7" t="s">
        <v>28</v>
      </c>
      <c r="E1720" s="7"/>
      <c r="F1720" s="7"/>
      <c r="G1720" s="7" t="n">
        <f aca="false">COUNTIF(C1720:F1720,"=X")</f>
        <v>1</v>
      </c>
      <c r="H1720" s="7" t="s">
        <v>2957</v>
      </c>
      <c r="P1720" s="9"/>
    </row>
    <row r="1721" customFormat="false" ht="15" hidden="false" customHeight="false" outlineLevel="0" collapsed="false">
      <c r="A1721" s="7" t="s">
        <v>2958</v>
      </c>
      <c r="B1721" s="10" t="n">
        <v>6.57773196072856E-005</v>
      </c>
      <c r="C1721" s="7"/>
      <c r="D1721" s="7"/>
      <c r="E1721" s="7"/>
      <c r="F1721" s="7" t="s">
        <v>28</v>
      </c>
      <c r="G1721" s="7" t="n">
        <f aca="false">COUNTIF(C1721:F1721,"=X")</f>
        <v>1</v>
      </c>
      <c r="H1721" s="7" t="s">
        <v>2959</v>
      </c>
      <c r="P1721" s="9"/>
    </row>
    <row r="1722" customFormat="false" ht="15" hidden="false" customHeight="false" outlineLevel="0" collapsed="false">
      <c r="A1722" s="7" t="s">
        <v>2960</v>
      </c>
      <c r="B1722" s="10" t="n">
        <v>0.0178472516788872</v>
      </c>
      <c r="C1722" s="7"/>
      <c r="D1722" s="7" t="s">
        <v>28</v>
      </c>
      <c r="E1722" s="7"/>
      <c r="F1722" s="7"/>
      <c r="G1722" s="7" t="n">
        <f aca="false">COUNTIF(C1722:F1722,"=X")</f>
        <v>1</v>
      </c>
      <c r="H1722" s="7" t="s">
        <v>2961</v>
      </c>
      <c r="P1722" s="9"/>
    </row>
    <row r="1723" customFormat="false" ht="15" hidden="false" customHeight="false" outlineLevel="0" collapsed="false">
      <c r="A1723" s="7" t="s">
        <v>2962</v>
      </c>
      <c r="B1723" s="10" t="n">
        <v>5.59772216072858E-005</v>
      </c>
      <c r="C1723" s="7"/>
      <c r="D1723" s="7"/>
      <c r="E1723" s="7" t="s">
        <v>28</v>
      </c>
      <c r="F1723" s="7" t="s">
        <v>28</v>
      </c>
      <c r="G1723" s="7" t="n">
        <f aca="false">COUNTIF(C1723:F1723,"=X")</f>
        <v>2</v>
      </c>
      <c r="H1723" s="7" t="s">
        <v>2963</v>
      </c>
      <c r="P1723" s="9"/>
    </row>
    <row r="1724" customFormat="false" ht="15" hidden="false" customHeight="false" outlineLevel="0" collapsed="false">
      <c r="A1724" s="7" t="s">
        <v>2964</v>
      </c>
      <c r="B1724" s="10" t="n">
        <v>5.60772226072858E-005</v>
      </c>
      <c r="C1724" s="7"/>
      <c r="D1724" s="7"/>
      <c r="E1724" s="7" t="s">
        <v>28</v>
      </c>
      <c r="F1724" s="7" t="s">
        <v>28</v>
      </c>
      <c r="G1724" s="7" t="n">
        <f aca="false">COUNTIF(C1724:F1724,"=X")</f>
        <v>2</v>
      </c>
      <c r="H1724" s="7" t="s">
        <v>2965</v>
      </c>
      <c r="P1724" s="9"/>
    </row>
    <row r="1725" customFormat="false" ht="15" hidden="false" customHeight="false" outlineLevel="0" collapsed="false">
      <c r="A1725" s="7" t="s">
        <v>2966</v>
      </c>
      <c r="B1725" s="10" t="n">
        <v>0.0256394879620372</v>
      </c>
      <c r="C1725" s="7"/>
      <c r="D1725" s="7" t="s">
        <v>28</v>
      </c>
      <c r="E1725" s="7"/>
      <c r="F1725" s="7"/>
      <c r="G1725" s="7" t="n">
        <f aca="false">COUNTIF(C1725:F1725,"=X")</f>
        <v>1</v>
      </c>
      <c r="H1725" s="7"/>
      <c r="P1725" s="9"/>
    </row>
    <row r="1726" customFormat="false" ht="15" hidden="false" customHeight="false" outlineLevel="0" collapsed="false">
      <c r="A1726" s="7" t="s">
        <v>2967</v>
      </c>
      <c r="B1726" s="10" t="n">
        <v>6.80773426072856E-005</v>
      </c>
      <c r="C1726" s="7"/>
      <c r="D1726" s="7"/>
      <c r="E1726" s="7"/>
      <c r="F1726" s="7" t="s">
        <v>28</v>
      </c>
      <c r="G1726" s="7" t="n">
        <f aca="false">COUNTIF(C1726:F1726,"=X")</f>
        <v>1</v>
      </c>
      <c r="H1726" s="7" t="s">
        <v>2968</v>
      </c>
      <c r="P1726" s="9"/>
    </row>
    <row r="1727" customFormat="false" ht="15" hidden="false" customHeight="false" outlineLevel="0" collapsed="false">
      <c r="A1727" s="7" t="s">
        <v>2969</v>
      </c>
      <c r="B1727" s="10" t="n">
        <v>0.0228601289644867</v>
      </c>
      <c r="C1727" s="7"/>
      <c r="D1727" s="7" t="s">
        <v>28</v>
      </c>
      <c r="E1727" s="7"/>
      <c r="F1727" s="7"/>
      <c r="G1727" s="7" t="n">
        <f aca="false">COUNTIF(C1727:F1727,"=X")</f>
        <v>1</v>
      </c>
      <c r="H1727" s="7" t="s">
        <v>2970</v>
      </c>
      <c r="P1727" s="9"/>
    </row>
    <row r="1728" customFormat="false" ht="15" hidden="false" customHeight="false" outlineLevel="0" collapsed="false">
      <c r="A1728" s="7" t="s">
        <v>2971</v>
      </c>
      <c r="B1728" s="10" t="n">
        <v>3.1814422352466E-005</v>
      </c>
      <c r="C1728" s="7"/>
      <c r="D1728" s="7" t="s">
        <v>28</v>
      </c>
      <c r="E1728" s="7"/>
      <c r="F1728" s="7"/>
      <c r="G1728" s="7" t="n">
        <f aca="false">COUNTIF(C1728:F1728,"=X")</f>
        <v>1</v>
      </c>
      <c r="H1728" s="7" t="s">
        <v>2972</v>
      </c>
      <c r="P1728" s="9"/>
    </row>
    <row r="1729" customFormat="false" ht="15" hidden="false" customHeight="false" outlineLevel="0" collapsed="false">
      <c r="A1729" s="7" t="s">
        <v>2973</v>
      </c>
      <c r="B1729" s="10" t="n">
        <v>0.00204890356375289</v>
      </c>
      <c r="C1729" s="7"/>
      <c r="D1729" s="7" t="s">
        <v>28</v>
      </c>
      <c r="E1729" s="7" t="s">
        <v>28</v>
      </c>
      <c r="F1729" s="7"/>
      <c r="G1729" s="7" t="n">
        <f aca="false">COUNTIF(C1729:F1729,"=X")</f>
        <v>2</v>
      </c>
      <c r="H1729" s="7" t="s">
        <v>2974</v>
      </c>
      <c r="P1729" s="9"/>
    </row>
    <row r="1730" customFormat="false" ht="15" hidden="false" customHeight="false" outlineLevel="0" collapsed="false">
      <c r="A1730" s="7" t="s">
        <v>2975</v>
      </c>
      <c r="B1730" s="10" t="n">
        <v>0.0209082646210269</v>
      </c>
      <c r="C1730" s="7"/>
      <c r="D1730" s="7" t="s">
        <v>28</v>
      </c>
      <c r="E1730" s="7"/>
      <c r="F1730" s="7"/>
      <c r="G1730" s="7" t="n">
        <f aca="false">COUNTIF(C1730:F1730,"=X")</f>
        <v>1</v>
      </c>
      <c r="H1730" s="7" t="s">
        <v>2976</v>
      </c>
      <c r="P1730" s="9"/>
    </row>
    <row r="1731" customFormat="false" ht="15" hidden="false" customHeight="false" outlineLevel="0" collapsed="false">
      <c r="A1731" s="7" t="s">
        <v>2977</v>
      </c>
      <c r="B1731" s="10" t="n">
        <v>6.17772796072857E-005</v>
      </c>
      <c r="C1731" s="7"/>
      <c r="D1731" s="7"/>
      <c r="E1731" s="7" t="s">
        <v>28</v>
      </c>
      <c r="F1731" s="7"/>
      <c r="G1731" s="7" t="n">
        <f aca="false">COUNTIF(C1731:F1731,"=X")</f>
        <v>1</v>
      </c>
      <c r="H1731" s="7" t="s">
        <v>2978</v>
      </c>
      <c r="P1731" s="9"/>
    </row>
    <row r="1732" customFormat="false" ht="15" hidden="false" customHeight="false" outlineLevel="0" collapsed="false">
      <c r="A1732" s="7" t="s">
        <v>2979</v>
      </c>
      <c r="B1732" s="10" t="n">
        <v>0.000176296802720462</v>
      </c>
      <c r="C1732" s="7"/>
      <c r="D1732" s="7" t="s">
        <v>28</v>
      </c>
      <c r="E1732" s="7"/>
      <c r="F1732" s="7"/>
      <c r="G1732" s="7" t="n">
        <f aca="false">COUNTIF(C1732:F1732,"=X")</f>
        <v>1</v>
      </c>
      <c r="H1732" s="7"/>
      <c r="P1732" s="9"/>
    </row>
    <row r="1733" customFormat="false" ht="15" hidden="false" customHeight="false" outlineLevel="0" collapsed="false">
      <c r="A1733" s="7" t="s">
        <v>2980</v>
      </c>
      <c r="B1733" s="10" t="n">
        <v>0.00798735099719452</v>
      </c>
      <c r="C1733" s="7"/>
      <c r="D1733" s="7" t="s">
        <v>28</v>
      </c>
      <c r="E1733" s="7"/>
      <c r="F1733" s="7"/>
      <c r="G1733" s="7" t="n">
        <f aca="false">COUNTIF(C1733:F1733,"=X")</f>
        <v>1</v>
      </c>
      <c r="H1733" s="7" t="s">
        <v>275</v>
      </c>
      <c r="P1733" s="9"/>
    </row>
    <row r="1734" customFormat="false" ht="15" hidden="false" customHeight="false" outlineLevel="0" collapsed="false">
      <c r="A1734" s="7" t="s">
        <v>2981</v>
      </c>
      <c r="B1734" s="10" t="n">
        <v>0.0256612671943373</v>
      </c>
      <c r="C1734" s="7"/>
      <c r="D1734" s="7" t="s">
        <v>28</v>
      </c>
      <c r="E1734" s="7"/>
      <c r="F1734" s="7"/>
      <c r="G1734" s="7" t="n">
        <f aca="false">COUNTIF(C1734:F1734,"=X")</f>
        <v>1</v>
      </c>
      <c r="H1734" s="7" t="s">
        <v>2712</v>
      </c>
      <c r="P1734" s="9"/>
    </row>
    <row r="1735" customFormat="false" ht="15" hidden="false" customHeight="false" outlineLevel="0" collapsed="false">
      <c r="A1735" s="7" t="s">
        <v>2982</v>
      </c>
      <c r="B1735" s="10" t="n">
        <v>0.0851509555331742</v>
      </c>
      <c r="C1735" s="7"/>
      <c r="D1735" s="7" t="s">
        <v>28</v>
      </c>
      <c r="E1735" s="7" t="s">
        <v>28</v>
      </c>
      <c r="F1735" s="7"/>
      <c r="G1735" s="7" t="n">
        <f aca="false">COUNTIF(C1735:F1735,"=X")</f>
        <v>2</v>
      </c>
      <c r="H1735" s="7" t="s">
        <v>1707</v>
      </c>
      <c r="P1735" s="9"/>
    </row>
    <row r="1736" customFormat="false" ht="15" hidden="false" customHeight="false" outlineLevel="0" collapsed="false">
      <c r="A1736" s="7" t="s">
        <v>2983</v>
      </c>
      <c r="B1736" s="10" t="n">
        <v>0.0338397060073293</v>
      </c>
      <c r="C1736" s="7"/>
      <c r="D1736" s="7" t="s">
        <v>28</v>
      </c>
      <c r="E1736" s="7"/>
      <c r="F1736" s="7"/>
      <c r="G1736" s="7" t="n">
        <f aca="false">COUNTIF(C1736:F1736,"=X")</f>
        <v>1</v>
      </c>
      <c r="H1736" s="7" t="s">
        <v>2984</v>
      </c>
      <c r="P1736" s="9"/>
    </row>
    <row r="1737" customFormat="false" ht="15" hidden="false" customHeight="false" outlineLevel="0" collapsed="false">
      <c r="A1737" s="7" t="s">
        <v>2985</v>
      </c>
      <c r="B1737" s="10" t="n">
        <v>0.00306781743679839</v>
      </c>
      <c r="C1737" s="7"/>
      <c r="D1737" s="7" t="s">
        <v>28</v>
      </c>
      <c r="E1737" s="7"/>
      <c r="F1737" s="7"/>
      <c r="G1737" s="7" t="n">
        <f aca="false">COUNTIF(C1737:F1737,"=X")</f>
        <v>1</v>
      </c>
      <c r="H1737" s="7"/>
      <c r="P1737" s="9"/>
    </row>
    <row r="1738" customFormat="false" ht="15" hidden="false" customHeight="false" outlineLevel="0" collapsed="false">
      <c r="A1738" s="7" t="s">
        <v>2986</v>
      </c>
      <c r="B1738" s="10" t="n">
        <v>0.000151445913973869</v>
      </c>
      <c r="C1738" s="7"/>
      <c r="D1738" s="7" t="s">
        <v>28</v>
      </c>
      <c r="E1738" s="7"/>
      <c r="F1738" s="7"/>
      <c r="G1738" s="7" t="n">
        <f aca="false">COUNTIF(C1738:F1738,"=X")</f>
        <v>1</v>
      </c>
      <c r="H1738" s="7" t="s">
        <v>2987</v>
      </c>
      <c r="P1738" s="9"/>
    </row>
    <row r="1739" customFormat="false" ht="15" hidden="false" customHeight="false" outlineLevel="0" collapsed="false">
      <c r="A1739" s="7" t="s">
        <v>2988</v>
      </c>
      <c r="B1739" s="10" t="n">
        <v>0.00688932484512097</v>
      </c>
      <c r="C1739" s="7"/>
      <c r="D1739" s="7"/>
      <c r="E1739" s="7" t="s">
        <v>28</v>
      </c>
      <c r="F1739" s="7"/>
      <c r="G1739" s="7" t="n">
        <f aca="false">COUNTIF(C1739:F1739,"=X")</f>
        <v>1</v>
      </c>
      <c r="H1739" s="7"/>
      <c r="P1739" s="9"/>
    </row>
    <row r="1740" customFormat="false" ht="15" hidden="false" customHeight="false" outlineLevel="0" collapsed="false">
      <c r="A1740" s="7" t="s">
        <v>2989</v>
      </c>
      <c r="B1740" s="10" t="n">
        <v>0.000762301447221528</v>
      </c>
      <c r="C1740" s="7"/>
      <c r="D1740" s="7"/>
      <c r="E1740" s="7" t="s">
        <v>28</v>
      </c>
      <c r="F1740" s="7"/>
      <c r="G1740" s="7" t="n">
        <f aca="false">COUNTIF(C1740:F1740,"=X")</f>
        <v>1</v>
      </c>
      <c r="H1740" s="7"/>
      <c r="P1740" s="9"/>
    </row>
    <row r="1741" customFormat="false" ht="15" hidden="false" customHeight="false" outlineLevel="0" collapsed="false">
      <c r="A1741" s="7" t="s">
        <v>2990</v>
      </c>
      <c r="B1741" s="10" t="n">
        <v>0.0161425247237466</v>
      </c>
      <c r="C1741" s="7"/>
      <c r="D1741" s="7" t="s">
        <v>28</v>
      </c>
      <c r="E1741" s="7"/>
      <c r="F1741" s="7"/>
      <c r="G1741" s="7" t="n">
        <f aca="false">COUNTIF(C1741:F1741,"=X")</f>
        <v>1</v>
      </c>
      <c r="H1741" s="7" t="s">
        <v>2991</v>
      </c>
      <c r="P1741" s="9"/>
    </row>
    <row r="1742" customFormat="false" ht="15" hidden="false" customHeight="false" outlineLevel="0" collapsed="false">
      <c r="A1742" s="7" t="s">
        <v>2992</v>
      </c>
      <c r="B1742" s="10" t="n">
        <v>7.75864965065586E-006</v>
      </c>
      <c r="C1742" s="7"/>
      <c r="D1742" s="7" t="s">
        <v>28</v>
      </c>
      <c r="E1742" s="7"/>
      <c r="F1742" s="7"/>
      <c r="G1742" s="7" t="n">
        <f aca="false">COUNTIF(C1742:F1742,"=X")</f>
        <v>1</v>
      </c>
      <c r="H1742" s="7" t="s">
        <v>73</v>
      </c>
      <c r="P1742" s="9"/>
    </row>
    <row r="1743" customFormat="false" ht="15" hidden="false" customHeight="false" outlineLevel="0" collapsed="false">
      <c r="A1743" s="7" t="s">
        <v>2993</v>
      </c>
      <c r="B1743" s="10" t="n">
        <v>0.000167343413782278</v>
      </c>
      <c r="C1743" s="7"/>
      <c r="D1743" s="7" t="s">
        <v>28</v>
      </c>
      <c r="E1743" s="7"/>
      <c r="F1743" s="7"/>
      <c r="G1743" s="7" t="n">
        <f aca="false">COUNTIF(C1743:F1743,"=X")</f>
        <v>1</v>
      </c>
      <c r="H1743" s="7" t="s">
        <v>2994</v>
      </c>
      <c r="P1743" s="9"/>
    </row>
    <row r="1744" customFormat="false" ht="15" hidden="false" customHeight="false" outlineLevel="0" collapsed="false">
      <c r="A1744" s="7" t="s">
        <v>2995</v>
      </c>
      <c r="B1744" s="10" t="n">
        <v>0.000611109271188649</v>
      </c>
      <c r="C1744" s="7"/>
      <c r="D1744" s="7" t="s">
        <v>28</v>
      </c>
      <c r="E1744" s="7"/>
      <c r="F1744" s="7"/>
      <c r="G1744" s="7" t="n">
        <f aca="false">COUNTIF(C1744:F1744,"=X")</f>
        <v>1</v>
      </c>
      <c r="H1744" s="7" t="s">
        <v>2996</v>
      </c>
      <c r="P1744" s="9"/>
    </row>
    <row r="1745" customFormat="false" ht="15" hidden="false" customHeight="false" outlineLevel="0" collapsed="false">
      <c r="A1745" s="7" t="s">
        <v>2997</v>
      </c>
      <c r="B1745" s="10" t="n">
        <v>0.0946311067420223</v>
      </c>
      <c r="C1745" s="7"/>
      <c r="D1745" s="7" t="s">
        <v>28</v>
      </c>
      <c r="E1745" s="7"/>
      <c r="F1745" s="7"/>
      <c r="G1745" s="7" t="n">
        <f aca="false">COUNTIF(C1745:F1745,"=X")</f>
        <v>1</v>
      </c>
      <c r="H1745" s="7"/>
      <c r="P1745" s="9"/>
    </row>
    <row r="1746" customFormat="false" ht="15" hidden="false" customHeight="false" outlineLevel="0" collapsed="false">
      <c r="A1746" s="7" t="s">
        <v>2998</v>
      </c>
      <c r="B1746" s="10" t="n">
        <v>0.00923941384732861</v>
      </c>
      <c r="C1746" s="7"/>
      <c r="D1746" s="7" t="s">
        <v>28</v>
      </c>
      <c r="E1746" s="7"/>
      <c r="F1746" s="7"/>
      <c r="G1746" s="7" t="n">
        <f aca="false">COUNTIF(C1746:F1746,"=X")</f>
        <v>1</v>
      </c>
      <c r="H1746" s="7" t="s">
        <v>2999</v>
      </c>
      <c r="P1746" s="9"/>
    </row>
    <row r="1747" customFormat="false" ht="15" hidden="false" customHeight="false" outlineLevel="0" collapsed="false">
      <c r="A1747" s="7" t="s">
        <v>3000</v>
      </c>
      <c r="B1747" s="10" t="n">
        <v>0.0530527523791025</v>
      </c>
      <c r="C1747" s="7"/>
      <c r="D1747" s="7" t="s">
        <v>28</v>
      </c>
      <c r="E1747" s="7"/>
      <c r="F1747" s="7"/>
      <c r="G1747" s="7" t="n">
        <f aca="false">COUNTIF(C1747:F1747,"=X")</f>
        <v>1</v>
      </c>
      <c r="H1747" s="7" t="s">
        <v>3001</v>
      </c>
      <c r="P1747" s="9"/>
    </row>
    <row r="1748" customFormat="false" ht="15" hidden="false" customHeight="false" outlineLevel="0" collapsed="false">
      <c r="A1748" s="7" t="s">
        <v>3002</v>
      </c>
      <c r="B1748" s="10" t="n">
        <v>5.66772286072858E-005</v>
      </c>
      <c r="C1748" s="7"/>
      <c r="D1748" s="7"/>
      <c r="E1748" s="7" t="s">
        <v>28</v>
      </c>
      <c r="F1748" s="7"/>
      <c r="G1748" s="7" t="n">
        <f aca="false">COUNTIF(C1748:F1748,"=X")</f>
        <v>1</v>
      </c>
      <c r="H1748" s="7" t="s">
        <v>3003</v>
      </c>
      <c r="P1748" s="9"/>
    </row>
    <row r="1749" customFormat="false" ht="15" hidden="false" customHeight="false" outlineLevel="0" collapsed="false">
      <c r="A1749" s="7" t="s">
        <v>3004</v>
      </c>
      <c r="B1749" s="10" t="n">
        <v>0.0470021792741025</v>
      </c>
      <c r="C1749" s="7"/>
      <c r="D1749" s="7" t="s">
        <v>28</v>
      </c>
      <c r="E1749" s="7"/>
      <c r="F1749" s="7"/>
      <c r="G1749" s="7" t="n">
        <f aca="false">COUNTIF(C1749:F1749,"=X")</f>
        <v>1</v>
      </c>
      <c r="H1749" s="7" t="s">
        <v>3005</v>
      </c>
      <c r="P1749" s="9"/>
    </row>
    <row r="1750" customFormat="false" ht="15" hidden="false" customHeight="false" outlineLevel="0" collapsed="false">
      <c r="A1750" s="7" t="s">
        <v>3006</v>
      </c>
      <c r="B1750" s="10" t="n">
        <v>0.015183686481114</v>
      </c>
      <c r="C1750" s="7"/>
      <c r="D1750" s="7"/>
      <c r="E1750" s="7" t="s">
        <v>28</v>
      </c>
      <c r="F1750" s="7"/>
      <c r="G1750" s="7" t="n">
        <f aca="false">COUNTIF(C1750:F1750,"=X")</f>
        <v>1</v>
      </c>
      <c r="H1750" s="7"/>
      <c r="P1750" s="9"/>
    </row>
    <row r="1751" customFormat="false" ht="15" hidden="false" customHeight="false" outlineLevel="0" collapsed="false">
      <c r="A1751" s="7" t="s">
        <v>3007</v>
      </c>
      <c r="B1751" s="10" t="n">
        <v>0.0131210938799249</v>
      </c>
      <c r="C1751" s="7"/>
      <c r="D1751" s="7" t="s">
        <v>28</v>
      </c>
      <c r="E1751" s="7"/>
      <c r="F1751" s="7"/>
      <c r="G1751" s="7" t="n">
        <f aca="false">COUNTIF(C1751:F1751,"=X")</f>
        <v>1</v>
      </c>
      <c r="H1751" s="7" t="s">
        <v>3008</v>
      </c>
      <c r="P1751" s="9"/>
    </row>
    <row r="1752" customFormat="false" ht="15" hidden="false" customHeight="false" outlineLevel="0" collapsed="false">
      <c r="A1752" s="7" t="s">
        <v>3009</v>
      </c>
      <c r="B1752" s="10" t="n">
        <v>0.000373833089285436</v>
      </c>
      <c r="C1752" s="7"/>
      <c r="D1752" s="7" t="s">
        <v>28</v>
      </c>
      <c r="E1752" s="7"/>
      <c r="F1752" s="7"/>
      <c r="G1752" s="7" t="n">
        <f aca="false">COUNTIF(C1752:F1752,"=X")</f>
        <v>1</v>
      </c>
      <c r="H1752" s="7" t="s">
        <v>3010</v>
      </c>
      <c r="P1752" s="9"/>
    </row>
    <row r="1753" customFormat="false" ht="15" hidden="false" customHeight="false" outlineLevel="0" collapsed="false">
      <c r="A1753" s="7" t="s">
        <v>3011</v>
      </c>
      <c r="B1753" s="10" t="n">
        <v>0.00285098554978542</v>
      </c>
      <c r="C1753" s="7"/>
      <c r="D1753" s="7" t="s">
        <v>28</v>
      </c>
      <c r="E1753" s="7"/>
      <c r="F1753" s="7"/>
      <c r="G1753" s="7" t="n">
        <f aca="false">COUNTIF(C1753:F1753,"=X")</f>
        <v>1</v>
      </c>
      <c r="H1753" s="7" t="s">
        <v>3012</v>
      </c>
      <c r="P1753" s="9"/>
    </row>
    <row r="1754" customFormat="false" ht="15" hidden="false" customHeight="false" outlineLevel="0" collapsed="false">
      <c r="A1754" s="7" t="s">
        <v>3013</v>
      </c>
      <c r="B1754" s="10" t="n">
        <v>7.06428837253817E-005</v>
      </c>
      <c r="C1754" s="7"/>
      <c r="D1754" s="7" t="s">
        <v>28</v>
      </c>
      <c r="E1754" s="7"/>
      <c r="F1754" s="7"/>
      <c r="G1754" s="7" t="n">
        <f aca="false">COUNTIF(C1754:F1754,"=X")</f>
        <v>1</v>
      </c>
      <c r="H1754" s="7" t="s">
        <v>3014</v>
      </c>
      <c r="P1754" s="9"/>
    </row>
    <row r="1755" customFormat="false" ht="15" hidden="false" customHeight="false" outlineLevel="0" collapsed="false">
      <c r="A1755" s="7" t="s">
        <v>3015</v>
      </c>
      <c r="B1755" s="10" t="n">
        <v>1.18918558838384E-006</v>
      </c>
      <c r="C1755" s="7"/>
      <c r="D1755" s="7" t="s">
        <v>28</v>
      </c>
      <c r="E1755" s="7"/>
      <c r="F1755" s="7"/>
      <c r="G1755" s="7" t="n">
        <f aca="false">COUNTIF(C1755:F1755,"=X")</f>
        <v>1</v>
      </c>
      <c r="H1755" s="7" t="s">
        <v>3016</v>
      </c>
      <c r="P1755" s="9"/>
    </row>
    <row r="1756" customFormat="false" ht="15" hidden="false" customHeight="false" outlineLevel="0" collapsed="false">
      <c r="A1756" s="7" t="s">
        <v>3017</v>
      </c>
      <c r="B1756" s="10" t="n">
        <v>0.0026436555857875</v>
      </c>
      <c r="C1756" s="7"/>
      <c r="D1756" s="7" t="s">
        <v>28</v>
      </c>
      <c r="E1756" s="7"/>
      <c r="F1756" s="7"/>
      <c r="G1756" s="7" t="n">
        <f aca="false">COUNTIF(C1756:F1756,"=X")</f>
        <v>1</v>
      </c>
      <c r="H1756" s="7" t="s">
        <v>3018</v>
      </c>
      <c r="P1756" s="9"/>
    </row>
    <row r="1757" customFormat="false" ht="15" hidden="false" customHeight="false" outlineLevel="0" collapsed="false">
      <c r="A1757" s="7" t="s">
        <v>3019</v>
      </c>
      <c r="B1757" s="10" t="n">
        <v>0.00562742476146923</v>
      </c>
      <c r="C1757" s="7"/>
      <c r="D1757" s="7" t="s">
        <v>28</v>
      </c>
      <c r="E1757" s="7"/>
      <c r="F1757" s="7"/>
      <c r="G1757" s="7" t="n">
        <f aca="false">COUNTIF(C1757:F1757,"=X")</f>
        <v>1</v>
      </c>
      <c r="H1757" s="7"/>
      <c r="P1757" s="9"/>
    </row>
    <row r="1758" customFormat="false" ht="15" hidden="false" customHeight="false" outlineLevel="0" collapsed="false">
      <c r="A1758" s="7" t="s">
        <v>3020</v>
      </c>
      <c r="B1758" s="10" t="n">
        <v>0.000766182064084086</v>
      </c>
      <c r="C1758" s="7"/>
      <c r="D1758" s="7" t="s">
        <v>28</v>
      </c>
      <c r="E1758" s="7"/>
      <c r="F1758" s="7"/>
      <c r="G1758" s="7" t="n">
        <f aca="false">COUNTIF(C1758:F1758,"=X")</f>
        <v>1</v>
      </c>
      <c r="H1758" s="7" t="s">
        <v>3021</v>
      </c>
      <c r="P1758" s="9"/>
    </row>
    <row r="1759" customFormat="false" ht="15" hidden="false" customHeight="false" outlineLevel="0" collapsed="false">
      <c r="A1759" s="7" t="s">
        <v>3022</v>
      </c>
      <c r="B1759" s="10" t="n">
        <v>0.00720579469646657</v>
      </c>
      <c r="C1759" s="7"/>
      <c r="D1759" s="7" t="s">
        <v>28</v>
      </c>
      <c r="E1759" s="7"/>
      <c r="F1759" s="7"/>
      <c r="G1759" s="7" t="n">
        <f aca="false">COUNTIF(C1759:F1759,"=X")</f>
        <v>1</v>
      </c>
      <c r="H1759" s="7" t="s">
        <v>3023</v>
      </c>
      <c r="P1759" s="9"/>
    </row>
    <row r="1760" customFormat="false" ht="15" hidden="false" customHeight="false" outlineLevel="0" collapsed="false">
      <c r="A1760" s="7" t="s">
        <v>3024</v>
      </c>
      <c r="B1760" s="10" t="n">
        <v>0.00516392528675734</v>
      </c>
      <c r="C1760" s="7"/>
      <c r="D1760" s="7" t="s">
        <v>28</v>
      </c>
      <c r="E1760" s="7"/>
      <c r="F1760" s="7"/>
      <c r="G1760" s="7" t="n">
        <f aca="false">COUNTIF(C1760:F1760,"=X")</f>
        <v>1</v>
      </c>
      <c r="H1760" s="7" t="s">
        <v>3025</v>
      </c>
      <c r="P1760" s="9"/>
    </row>
    <row r="1761" customFormat="false" ht="15" hidden="false" customHeight="false" outlineLevel="0" collapsed="false">
      <c r="A1761" s="7" t="s">
        <v>3026</v>
      </c>
      <c r="B1761" s="10" t="n">
        <v>0.00310793311087915</v>
      </c>
      <c r="C1761" s="7"/>
      <c r="D1761" s="7" t="s">
        <v>28</v>
      </c>
      <c r="E1761" s="7"/>
      <c r="F1761" s="7"/>
      <c r="G1761" s="7" t="n">
        <f aca="false">COUNTIF(C1761:F1761,"=X")</f>
        <v>1</v>
      </c>
      <c r="H1761" s="7" t="s">
        <v>3027</v>
      </c>
      <c r="P1761" s="9"/>
    </row>
    <row r="1762" customFormat="false" ht="15" hidden="false" customHeight="false" outlineLevel="0" collapsed="false">
      <c r="A1762" s="7" t="s">
        <v>3028</v>
      </c>
      <c r="B1762" s="10" t="n">
        <v>0.00329645421195157</v>
      </c>
      <c r="C1762" s="7"/>
      <c r="D1762" s="7" t="s">
        <v>28</v>
      </c>
      <c r="E1762" s="7" t="s">
        <v>28</v>
      </c>
      <c r="F1762" s="7" t="s">
        <v>28</v>
      </c>
      <c r="G1762" s="7" t="n">
        <f aca="false">COUNTIF(C1762:F1762,"=X")</f>
        <v>3</v>
      </c>
      <c r="H1762" s="7" t="s">
        <v>3029</v>
      </c>
      <c r="P1762" s="9"/>
    </row>
    <row r="1763" customFormat="false" ht="15" hidden="false" customHeight="false" outlineLevel="0" collapsed="false">
      <c r="A1763" s="7" t="s">
        <v>3030</v>
      </c>
      <c r="B1763" s="10" t="n">
        <v>0.00599331165010008</v>
      </c>
      <c r="C1763" s="7"/>
      <c r="D1763" s="7" t="s">
        <v>28</v>
      </c>
      <c r="E1763" s="7"/>
      <c r="F1763" s="7"/>
      <c r="G1763" s="7" t="n">
        <f aca="false">COUNTIF(C1763:F1763,"=X")</f>
        <v>1</v>
      </c>
      <c r="H1763" s="7" t="s">
        <v>3031</v>
      </c>
      <c r="P1763" s="9"/>
    </row>
    <row r="1764" customFormat="false" ht="15" hidden="false" customHeight="false" outlineLevel="0" collapsed="false">
      <c r="A1764" s="7" t="s">
        <v>3032</v>
      </c>
      <c r="B1764" s="10" t="n">
        <v>0.000693162146016169</v>
      </c>
      <c r="C1764" s="7"/>
      <c r="D1764" s="7" t="s">
        <v>28</v>
      </c>
      <c r="E1764" s="7"/>
      <c r="F1764" s="7"/>
      <c r="G1764" s="7" t="n">
        <f aca="false">COUNTIF(C1764:F1764,"=X")</f>
        <v>1</v>
      </c>
      <c r="H1764" s="7" t="s">
        <v>3033</v>
      </c>
      <c r="P1764" s="9"/>
    </row>
    <row r="1765" customFormat="false" ht="15" hidden="false" customHeight="false" outlineLevel="0" collapsed="false">
      <c r="A1765" s="7" t="s">
        <v>3034</v>
      </c>
      <c r="B1765" s="10" t="n">
        <v>0.000814090617797293</v>
      </c>
      <c r="C1765" s="7"/>
      <c r="D1765" s="7" t="s">
        <v>28</v>
      </c>
      <c r="E1765" s="7"/>
      <c r="F1765" s="7"/>
      <c r="G1765" s="7" t="n">
        <f aca="false">COUNTIF(C1765:F1765,"=X")</f>
        <v>1</v>
      </c>
      <c r="H1765" s="7" t="s">
        <v>1873</v>
      </c>
      <c r="P1765" s="9"/>
    </row>
    <row r="1766" customFormat="false" ht="15" hidden="false" customHeight="false" outlineLevel="0" collapsed="false">
      <c r="A1766" s="7" t="s">
        <v>3035</v>
      </c>
      <c r="B1766" s="10" t="n">
        <v>0.0197182917007688</v>
      </c>
      <c r="C1766" s="7"/>
      <c r="D1766" s="7" t="s">
        <v>28</v>
      </c>
      <c r="E1766" s="7" t="s">
        <v>28</v>
      </c>
      <c r="F1766" s="7"/>
      <c r="G1766" s="7" t="n">
        <f aca="false">COUNTIF(C1766:F1766,"=X")</f>
        <v>2</v>
      </c>
      <c r="H1766" s="7" t="s">
        <v>3036</v>
      </c>
      <c r="P1766" s="9"/>
    </row>
    <row r="1767" customFormat="false" ht="15" hidden="false" customHeight="false" outlineLevel="0" collapsed="false">
      <c r="A1767" s="7" t="s">
        <v>3037</v>
      </c>
      <c r="B1767" s="10" t="n">
        <v>5.74772366072857E-005</v>
      </c>
      <c r="C1767" s="7"/>
      <c r="D1767" s="7"/>
      <c r="E1767" s="7" t="s">
        <v>28</v>
      </c>
      <c r="F1767" s="7" t="s">
        <v>28</v>
      </c>
      <c r="G1767" s="7" t="n">
        <f aca="false">COUNTIF(C1767:F1767,"=X")</f>
        <v>2</v>
      </c>
      <c r="H1767" s="7"/>
      <c r="P1767" s="9"/>
    </row>
    <row r="1768" customFormat="false" ht="15" hidden="false" customHeight="false" outlineLevel="0" collapsed="false">
      <c r="A1768" s="7" t="s">
        <v>3038</v>
      </c>
      <c r="B1768" s="10" t="n">
        <v>0.0010374026720738</v>
      </c>
      <c r="C1768" s="7"/>
      <c r="D1768" s="7" t="s">
        <v>28</v>
      </c>
      <c r="E1768" s="7"/>
      <c r="F1768" s="7"/>
      <c r="G1768" s="7" t="n">
        <f aca="false">COUNTIF(C1768:F1768,"=X")</f>
        <v>1</v>
      </c>
      <c r="H1768" s="7" t="s">
        <v>3039</v>
      </c>
      <c r="P1768" s="9"/>
    </row>
    <row r="1769" customFormat="false" ht="15" hidden="false" customHeight="false" outlineLevel="0" collapsed="false">
      <c r="A1769" s="7" t="s">
        <v>3040</v>
      </c>
      <c r="B1769" s="10" t="n">
        <v>6.83773456072856E-005</v>
      </c>
      <c r="C1769" s="7"/>
      <c r="D1769" s="7"/>
      <c r="E1769" s="7"/>
      <c r="F1769" s="7" t="s">
        <v>28</v>
      </c>
      <c r="G1769" s="7" t="n">
        <f aca="false">COUNTIF(C1769:F1769,"=X")</f>
        <v>1</v>
      </c>
      <c r="H1769" s="7" t="s">
        <v>3041</v>
      </c>
      <c r="P1769" s="9"/>
    </row>
    <row r="1770" customFormat="false" ht="15" hidden="false" customHeight="false" outlineLevel="0" collapsed="false">
      <c r="A1770" s="7" t="s">
        <v>3042</v>
      </c>
      <c r="B1770" s="10" t="n">
        <v>0.000149490667648574</v>
      </c>
      <c r="C1770" s="7"/>
      <c r="D1770" s="7" t="s">
        <v>28</v>
      </c>
      <c r="E1770" s="7"/>
      <c r="F1770" s="7"/>
      <c r="G1770" s="7" t="n">
        <f aca="false">COUNTIF(C1770:F1770,"=X")</f>
        <v>1</v>
      </c>
      <c r="H1770" s="7" t="s">
        <v>1899</v>
      </c>
      <c r="P1770" s="9"/>
    </row>
    <row r="1771" customFormat="false" ht="15" hidden="false" customHeight="false" outlineLevel="0" collapsed="false">
      <c r="A1771" s="7" t="s">
        <v>3043</v>
      </c>
      <c r="B1771" s="10" t="n">
        <v>0.00194169637708258</v>
      </c>
      <c r="C1771" s="7"/>
      <c r="D1771" s="7" t="s">
        <v>28</v>
      </c>
      <c r="E1771" s="7"/>
      <c r="F1771" s="7"/>
      <c r="G1771" s="7" t="n">
        <f aca="false">COUNTIF(C1771:F1771,"=X")</f>
        <v>1</v>
      </c>
      <c r="H1771" s="7" t="s">
        <v>3044</v>
      </c>
      <c r="P1771" s="9"/>
    </row>
    <row r="1772" customFormat="false" ht="15" hidden="false" customHeight="false" outlineLevel="0" collapsed="false">
      <c r="A1772" s="7" t="s">
        <v>3045</v>
      </c>
      <c r="B1772" s="10" t="n">
        <v>0.0684025686839168</v>
      </c>
      <c r="C1772" s="7"/>
      <c r="D1772" s="7" t="s">
        <v>28</v>
      </c>
      <c r="E1772" s="7"/>
      <c r="F1772" s="7"/>
      <c r="G1772" s="7" t="n">
        <f aca="false">COUNTIF(C1772:F1772,"=X")</f>
        <v>1</v>
      </c>
      <c r="H1772" s="7"/>
      <c r="P1772" s="9"/>
    </row>
    <row r="1773" customFormat="false" ht="15" hidden="false" customHeight="false" outlineLevel="0" collapsed="false">
      <c r="A1773" s="7" t="s">
        <v>3046</v>
      </c>
      <c r="B1773" s="10" t="n">
        <v>0.00022958134505265</v>
      </c>
      <c r="C1773" s="7"/>
      <c r="D1773" s="7" t="s">
        <v>28</v>
      </c>
      <c r="E1773" s="7"/>
      <c r="F1773" s="7"/>
      <c r="G1773" s="7" t="n">
        <f aca="false">COUNTIF(C1773:F1773,"=X")</f>
        <v>1</v>
      </c>
      <c r="H1773" s="7"/>
      <c r="P1773" s="9"/>
    </row>
    <row r="1774" customFormat="false" ht="15" hidden="false" customHeight="false" outlineLevel="0" collapsed="false">
      <c r="A1774" s="7" t="s">
        <v>3047</v>
      </c>
      <c r="B1774" s="10" t="n">
        <v>0.0352894635075824</v>
      </c>
      <c r="C1774" s="7"/>
      <c r="D1774" s="7" t="s">
        <v>28</v>
      </c>
      <c r="E1774" s="7"/>
      <c r="F1774" s="7"/>
      <c r="G1774" s="7" t="n">
        <f aca="false">COUNTIF(C1774:F1774,"=X")</f>
        <v>1</v>
      </c>
      <c r="H1774" s="7" t="s">
        <v>3048</v>
      </c>
      <c r="P1774" s="9"/>
    </row>
    <row r="1775" customFormat="false" ht="15" hidden="false" customHeight="false" outlineLevel="0" collapsed="false">
      <c r="A1775" s="7" t="s">
        <v>3049</v>
      </c>
      <c r="B1775" s="10" t="n">
        <v>0.0119817301199363</v>
      </c>
      <c r="C1775" s="7"/>
      <c r="D1775" s="7"/>
      <c r="E1775" s="7"/>
      <c r="F1775" s="7" t="s">
        <v>28</v>
      </c>
      <c r="G1775" s="7" t="n">
        <f aca="false">COUNTIF(C1775:F1775,"=X")</f>
        <v>1</v>
      </c>
      <c r="H1775" s="7" t="s">
        <v>3050</v>
      </c>
      <c r="P1775" s="9"/>
    </row>
    <row r="1776" customFormat="false" ht="15" hidden="false" customHeight="false" outlineLevel="0" collapsed="false">
      <c r="A1776" s="7" t="s">
        <v>3051</v>
      </c>
      <c r="B1776" s="10" t="n">
        <v>6.23772856072857E-005</v>
      </c>
      <c r="C1776" s="7"/>
      <c r="D1776" s="7"/>
      <c r="E1776" s="7" t="s">
        <v>28</v>
      </c>
      <c r="F1776" s="7"/>
      <c r="G1776" s="7" t="n">
        <f aca="false">COUNTIF(C1776:F1776,"=X")</f>
        <v>1</v>
      </c>
      <c r="H1776" s="7" t="s">
        <v>3052</v>
      </c>
      <c r="P1776" s="9"/>
    </row>
    <row r="1777" customFormat="false" ht="15" hidden="false" customHeight="false" outlineLevel="0" collapsed="false">
      <c r="A1777" s="7" t="s">
        <v>3053</v>
      </c>
      <c r="B1777" s="10" t="n">
        <v>0.00988855317296307</v>
      </c>
      <c r="C1777" s="7"/>
      <c r="D1777" s="7" t="s">
        <v>28</v>
      </c>
      <c r="E1777" s="7"/>
      <c r="F1777" s="7"/>
      <c r="G1777" s="7" t="n">
        <f aca="false">COUNTIF(C1777:F1777,"=X")</f>
        <v>1</v>
      </c>
      <c r="H1777" s="7"/>
      <c r="P1777" s="9"/>
    </row>
    <row r="1778" customFormat="false" ht="15" hidden="false" customHeight="false" outlineLevel="0" collapsed="false">
      <c r="A1778" s="7" t="s">
        <v>3054</v>
      </c>
      <c r="B1778" s="10" t="n">
        <v>1.3773009103003E-005</v>
      </c>
      <c r="C1778" s="7"/>
      <c r="D1778" s="7" t="s">
        <v>28</v>
      </c>
      <c r="E1778" s="7"/>
      <c r="F1778" s="7"/>
      <c r="G1778" s="7" t="n">
        <f aca="false">COUNTIF(C1778:F1778,"=X")</f>
        <v>1</v>
      </c>
      <c r="H1778" s="7" t="s">
        <v>3055</v>
      </c>
      <c r="P1778" s="9"/>
    </row>
    <row r="1779" customFormat="false" ht="15" hidden="false" customHeight="false" outlineLevel="0" collapsed="false">
      <c r="A1779" s="7" t="s">
        <v>3056</v>
      </c>
      <c r="B1779" s="10" t="n">
        <v>0.000225713234119211</v>
      </c>
      <c r="C1779" s="7"/>
      <c r="D1779" s="7" t="s">
        <v>28</v>
      </c>
      <c r="E1779" s="7"/>
      <c r="F1779" s="7"/>
      <c r="G1779" s="7" t="n">
        <f aca="false">COUNTIF(C1779:F1779,"=X")</f>
        <v>1</v>
      </c>
      <c r="H1779" s="7" t="s">
        <v>3057</v>
      </c>
      <c r="P1779" s="9"/>
    </row>
    <row r="1780" customFormat="false" ht="15" hidden="false" customHeight="false" outlineLevel="0" collapsed="false">
      <c r="A1780" s="7" t="s">
        <v>3058</v>
      </c>
      <c r="B1780" s="10" t="n">
        <v>0.041199142466751</v>
      </c>
      <c r="C1780" s="7"/>
      <c r="D1780" s="7" t="s">
        <v>28</v>
      </c>
      <c r="E1780" s="7"/>
      <c r="F1780" s="7"/>
      <c r="G1780" s="7" t="n">
        <f aca="false">COUNTIF(C1780:F1780,"=X")</f>
        <v>1</v>
      </c>
      <c r="H1780" s="7"/>
      <c r="P1780" s="9"/>
    </row>
    <row r="1781" customFormat="false" ht="15" hidden="false" customHeight="false" outlineLevel="0" collapsed="false">
      <c r="A1781" s="7" t="s">
        <v>3059</v>
      </c>
      <c r="B1781" s="10" t="n">
        <v>0.0216606349858081</v>
      </c>
      <c r="C1781" s="7"/>
      <c r="D1781" s="7" t="s">
        <v>28</v>
      </c>
      <c r="E1781" s="7"/>
      <c r="F1781" s="7"/>
      <c r="G1781" s="7" t="n">
        <f aca="false">COUNTIF(C1781:F1781,"=X")</f>
        <v>1</v>
      </c>
      <c r="H1781" s="7" t="s">
        <v>2011</v>
      </c>
      <c r="P1781" s="9"/>
    </row>
    <row r="1782" customFormat="false" ht="15" hidden="false" customHeight="false" outlineLevel="0" collapsed="false">
      <c r="A1782" s="7" t="s">
        <v>3060</v>
      </c>
      <c r="B1782" s="10" t="n">
        <v>6.24772866072857E-005</v>
      </c>
      <c r="C1782" s="7"/>
      <c r="D1782" s="7"/>
      <c r="E1782" s="7" t="s">
        <v>28</v>
      </c>
      <c r="F1782" s="7" t="s">
        <v>28</v>
      </c>
      <c r="G1782" s="7" t="n">
        <f aca="false">COUNTIF(C1782:F1782,"=X")</f>
        <v>2</v>
      </c>
      <c r="H1782" s="7"/>
      <c r="P1782" s="9"/>
    </row>
    <row r="1783" customFormat="false" ht="15" hidden="false" customHeight="false" outlineLevel="0" collapsed="false">
      <c r="A1783" s="7" t="s">
        <v>3061</v>
      </c>
      <c r="B1783" s="10" t="n">
        <v>0.00347975569202249</v>
      </c>
      <c r="C1783" s="7"/>
      <c r="D1783" s="7" t="s">
        <v>28</v>
      </c>
      <c r="E1783" s="7"/>
      <c r="F1783" s="7"/>
      <c r="G1783" s="7" t="n">
        <f aca="false">COUNTIF(C1783:F1783,"=X")</f>
        <v>1</v>
      </c>
      <c r="H1783" s="7" t="s">
        <v>3062</v>
      </c>
      <c r="P1783" s="9"/>
    </row>
    <row r="1784" customFormat="false" ht="15" hidden="false" customHeight="false" outlineLevel="0" collapsed="false">
      <c r="A1784" s="7" t="s">
        <v>3063</v>
      </c>
      <c r="B1784" s="10" t="n">
        <v>0.0107129057735917</v>
      </c>
      <c r="C1784" s="7"/>
      <c r="D1784" s="7" t="s">
        <v>28</v>
      </c>
      <c r="E1784" s="7"/>
      <c r="F1784" s="7"/>
      <c r="G1784" s="7" t="n">
        <f aca="false">COUNTIF(C1784:F1784,"=X")</f>
        <v>1</v>
      </c>
      <c r="H1784" s="7" t="s">
        <v>3064</v>
      </c>
      <c r="P1784" s="9"/>
    </row>
    <row r="1785" customFormat="false" ht="15" hidden="false" customHeight="false" outlineLevel="0" collapsed="false">
      <c r="A1785" s="7" t="s">
        <v>3065</v>
      </c>
      <c r="B1785" s="10" t="n">
        <v>6.25772876072857E-005</v>
      </c>
      <c r="C1785" s="7"/>
      <c r="D1785" s="7"/>
      <c r="E1785" s="7" t="s">
        <v>28</v>
      </c>
      <c r="F1785" s="7"/>
      <c r="G1785" s="7" t="n">
        <f aca="false">COUNTIF(C1785:F1785,"=X")</f>
        <v>1</v>
      </c>
      <c r="H1785" s="7" t="s">
        <v>3066</v>
      </c>
      <c r="P1785" s="9"/>
    </row>
    <row r="1786" customFormat="false" ht="15" hidden="false" customHeight="false" outlineLevel="0" collapsed="false">
      <c r="A1786" s="7" t="s">
        <v>3067</v>
      </c>
      <c r="B1786" s="10" t="n">
        <v>0.575714505445442</v>
      </c>
      <c r="C1786" s="7"/>
      <c r="D1786" s="7"/>
      <c r="E1786" s="7"/>
      <c r="F1786" s="7" t="s">
        <v>28</v>
      </c>
      <c r="G1786" s="7" t="n">
        <f aca="false">COUNTIF(C1786:F1786,"=X")</f>
        <v>1</v>
      </c>
      <c r="H1786" s="7"/>
      <c r="P1786" s="9"/>
    </row>
    <row r="1787" customFormat="false" ht="15" hidden="false" customHeight="false" outlineLevel="0" collapsed="false">
      <c r="A1787" s="7" t="s">
        <v>3068</v>
      </c>
      <c r="B1787" s="10" t="n">
        <v>0.00503140180998203</v>
      </c>
      <c r="C1787" s="7"/>
      <c r="D1787" s="7" t="s">
        <v>28</v>
      </c>
      <c r="E1787" s="7" t="s">
        <v>28</v>
      </c>
      <c r="F1787" s="7"/>
      <c r="G1787" s="7" t="n">
        <f aca="false">COUNTIF(C1787:F1787,"=X")</f>
        <v>2</v>
      </c>
      <c r="H1787" s="7" t="s">
        <v>1959</v>
      </c>
      <c r="P1787" s="9"/>
    </row>
    <row r="1788" customFormat="false" ht="15" hidden="false" customHeight="false" outlineLevel="0" collapsed="false">
      <c r="A1788" s="7" t="s">
        <v>3069</v>
      </c>
      <c r="B1788" s="10" t="n">
        <v>0.000117000233987882</v>
      </c>
      <c r="C1788" s="7"/>
      <c r="D1788" s="7" t="s">
        <v>28</v>
      </c>
      <c r="E1788" s="7"/>
      <c r="F1788" s="7"/>
      <c r="G1788" s="7" t="n">
        <f aca="false">COUNTIF(C1788:F1788,"=X")</f>
        <v>1</v>
      </c>
      <c r="H1788" s="7" t="s">
        <v>3070</v>
      </c>
      <c r="P1788" s="9"/>
    </row>
    <row r="1789" customFormat="false" ht="15" hidden="false" customHeight="false" outlineLevel="0" collapsed="false">
      <c r="A1789" s="7" t="s">
        <v>3071</v>
      </c>
      <c r="B1789" s="10" t="n">
        <v>0.000149283139240167</v>
      </c>
      <c r="C1789" s="7"/>
      <c r="D1789" s="7" t="s">
        <v>28</v>
      </c>
      <c r="E1789" s="7"/>
      <c r="F1789" s="7"/>
      <c r="G1789" s="7" t="n">
        <f aca="false">COUNTIF(C1789:F1789,"=X")</f>
        <v>1</v>
      </c>
      <c r="H1789" s="7" t="s">
        <v>3072</v>
      </c>
      <c r="P1789" s="9"/>
    </row>
    <row r="1790" customFormat="false" ht="15" hidden="false" customHeight="false" outlineLevel="0" collapsed="false">
      <c r="A1790" s="7" t="s">
        <v>3073</v>
      </c>
      <c r="B1790" s="10" t="n">
        <v>0.0918268399516109</v>
      </c>
      <c r="C1790" s="7"/>
      <c r="D1790" s="7" t="s">
        <v>28</v>
      </c>
      <c r="E1790" s="7"/>
      <c r="F1790" s="7"/>
      <c r="G1790" s="7" t="n">
        <f aca="false">COUNTIF(C1790:F1790,"=X")</f>
        <v>1</v>
      </c>
      <c r="H1790" s="7" t="s">
        <v>3074</v>
      </c>
      <c r="P1790" s="9"/>
    </row>
    <row r="1791" customFormat="false" ht="15" hidden="false" customHeight="false" outlineLevel="0" collapsed="false">
      <c r="A1791" s="7" t="s">
        <v>3075</v>
      </c>
      <c r="B1791" s="10" t="n">
        <v>0.000302961869299709</v>
      </c>
      <c r="C1791" s="7"/>
      <c r="D1791" s="7" t="s">
        <v>28</v>
      </c>
      <c r="E1791" s="7"/>
      <c r="F1791" s="7"/>
      <c r="G1791" s="7" t="n">
        <f aca="false">COUNTIF(C1791:F1791,"=X")</f>
        <v>1</v>
      </c>
      <c r="H1791" s="7"/>
      <c r="P1791" s="9"/>
    </row>
    <row r="1792" customFormat="false" ht="15" hidden="false" customHeight="false" outlineLevel="0" collapsed="false">
      <c r="A1792" s="7" t="s">
        <v>3076</v>
      </c>
      <c r="B1792" s="10" t="n">
        <v>4.03059668069004E-007</v>
      </c>
      <c r="C1792" s="7"/>
      <c r="D1792" s="7" t="s">
        <v>28</v>
      </c>
      <c r="E1792" s="7"/>
      <c r="F1792" s="7" t="s">
        <v>28</v>
      </c>
      <c r="G1792" s="7" t="n">
        <f aca="false">COUNTIF(C1792:F1792,"=X")</f>
        <v>2</v>
      </c>
      <c r="H1792" s="7"/>
      <c r="P1792" s="9"/>
    </row>
    <row r="1793" customFormat="false" ht="15" hidden="false" customHeight="false" outlineLevel="0" collapsed="false">
      <c r="A1793" s="7" t="s">
        <v>3077</v>
      </c>
      <c r="B1793" s="10" t="n">
        <v>0.00295480671662314</v>
      </c>
      <c r="C1793" s="7"/>
      <c r="D1793" s="7" t="s">
        <v>28</v>
      </c>
      <c r="E1793" s="7"/>
      <c r="F1793" s="7"/>
      <c r="G1793" s="7" t="n">
        <f aca="false">COUNTIF(C1793:F1793,"=X")</f>
        <v>1</v>
      </c>
      <c r="H1793" s="7" t="s">
        <v>3078</v>
      </c>
      <c r="P1793" s="9"/>
    </row>
    <row r="1794" customFormat="false" ht="15" hidden="false" customHeight="false" outlineLevel="0" collapsed="false">
      <c r="A1794" s="7" t="s">
        <v>3079</v>
      </c>
      <c r="B1794" s="10" t="n">
        <v>0.00083637985671226</v>
      </c>
      <c r="C1794" s="7"/>
      <c r="D1794" s="7" t="s">
        <v>28</v>
      </c>
      <c r="E1794" s="7"/>
      <c r="F1794" s="7"/>
      <c r="G1794" s="7" t="n">
        <f aca="false">COUNTIF(C1794:F1794,"=X")</f>
        <v>1</v>
      </c>
      <c r="H1794" s="7"/>
      <c r="P1794" s="9"/>
    </row>
    <row r="1795" customFormat="false" ht="15" hidden="false" customHeight="false" outlineLevel="0" collapsed="false">
      <c r="A1795" s="7" t="s">
        <v>3080</v>
      </c>
      <c r="B1795" s="10" t="n">
        <v>0.000359281312740958</v>
      </c>
      <c r="C1795" s="7"/>
      <c r="D1795" s="7" t="s">
        <v>28</v>
      </c>
      <c r="E1795" s="7"/>
      <c r="F1795" s="7"/>
      <c r="G1795" s="7" t="n">
        <f aca="false">COUNTIF(C1795:F1795,"=X")</f>
        <v>1</v>
      </c>
      <c r="H1795" s="7" t="s">
        <v>3081</v>
      </c>
      <c r="P1795" s="9"/>
    </row>
    <row r="1796" customFormat="false" ht="15" hidden="false" customHeight="false" outlineLevel="0" collapsed="false">
      <c r="A1796" s="7" t="s">
        <v>3082</v>
      </c>
      <c r="B1796" s="10" t="n">
        <v>0.00474349600600083</v>
      </c>
      <c r="C1796" s="7"/>
      <c r="D1796" s="7" t="s">
        <v>28</v>
      </c>
      <c r="E1796" s="7"/>
      <c r="F1796" s="7"/>
      <c r="G1796" s="7" t="n">
        <f aca="false">COUNTIF(C1796:F1796,"=X")</f>
        <v>1</v>
      </c>
      <c r="H1796" s="7"/>
      <c r="P1796" s="9"/>
    </row>
    <row r="1797" customFormat="false" ht="15" hidden="false" customHeight="false" outlineLevel="0" collapsed="false">
      <c r="A1797" s="7" t="s">
        <v>3083</v>
      </c>
      <c r="B1797" s="10" t="n">
        <v>0.0603901026129254</v>
      </c>
      <c r="C1797" s="7"/>
      <c r="D1797" s="7" t="s">
        <v>28</v>
      </c>
      <c r="E1797" s="7" t="s">
        <v>28</v>
      </c>
      <c r="F1797" s="7"/>
      <c r="G1797" s="7" t="n">
        <f aca="false">COUNTIF(C1797:F1797,"=X")</f>
        <v>2</v>
      </c>
      <c r="H1797" s="7" t="s">
        <v>3084</v>
      </c>
      <c r="P1797" s="9"/>
    </row>
    <row r="1798" customFormat="false" ht="15" hidden="false" customHeight="false" outlineLevel="0" collapsed="false">
      <c r="A1798" s="7" t="s">
        <v>3085</v>
      </c>
      <c r="B1798" s="10" t="n">
        <v>0.00929559074259153</v>
      </c>
      <c r="C1798" s="7"/>
      <c r="D1798" s="7" t="s">
        <v>28</v>
      </c>
      <c r="E1798" s="7"/>
      <c r="F1798" s="7"/>
      <c r="G1798" s="7" t="n">
        <f aca="false">COUNTIF(C1798:F1798,"=X")</f>
        <v>1</v>
      </c>
      <c r="H1798" s="7" t="s">
        <v>3086</v>
      </c>
      <c r="P1798" s="9"/>
    </row>
    <row r="1799" customFormat="false" ht="15" hidden="false" customHeight="false" outlineLevel="0" collapsed="false">
      <c r="A1799" s="7" t="s">
        <v>3087</v>
      </c>
      <c r="B1799" s="10" t="n">
        <v>0.00233443197911403</v>
      </c>
      <c r="C1799" s="7"/>
      <c r="D1799" s="7" t="s">
        <v>28</v>
      </c>
      <c r="E1799" s="7" t="s">
        <v>28</v>
      </c>
      <c r="F1799" s="7"/>
      <c r="G1799" s="7" t="n">
        <f aca="false">COUNTIF(C1799:F1799,"=X")</f>
        <v>2</v>
      </c>
      <c r="H1799" s="7" t="s">
        <v>3088</v>
      </c>
      <c r="P1799" s="9"/>
    </row>
    <row r="1800" customFormat="false" ht="15" hidden="false" customHeight="false" outlineLevel="0" collapsed="false">
      <c r="A1800" s="7" t="s">
        <v>3089</v>
      </c>
      <c r="B1800" s="10" t="n">
        <v>0.00466245137449438</v>
      </c>
      <c r="C1800" s="7"/>
      <c r="D1800" s="7" t="s">
        <v>28</v>
      </c>
      <c r="E1800" s="7"/>
      <c r="F1800" s="7"/>
      <c r="G1800" s="7" t="n">
        <f aca="false">COUNTIF(C1800:F1800,"=X")</f>
        <v>1</v>
      </c>
      <c r="H1800" s="7"/>
      <c r="P1800" s="9"/>
    </row>
    <row r="1801" customFormat="false" ht="15" hidden="false" customHeight="false" outlineLevel="0" collapsed="false">
      <c r="A1801" s="7" t="s">
        <v>3090</v>
      </c>
      <c r="B1801" s="10" t="n">
        <v>0.000188164506375991</v>
      </c>
      <c r="C1801" s="7"/>
      <c r="D1801" s="7" t="s">
        <v>28</v>
      </c>
      <c r="E1801" s="7"/>
      <c r="F1801" s="7"/>
      <c r="G1801" s="7" t="n">
        <f aca="false">COUNTIF(C1801:F1801,"=X")</f>
        <v>1</v>
      </c>
      <c r="H1801" s="7"/>
      <c r="P1801" s="9"/>
    </row>
    <row r="1802" customFormat="false" ht="15" hidden="false" customHeight="false" outlineLevel="0" collapsed="false">
      <c r="A1802" s="7" t="s">
        <v>3091</v>
      </c>
      <c r="B1802" s="10" t="n">
        <v>0.00107099430034792</v>
      </c>
      <c r="C1802" s="7"/>
      <c r="D1802" s="7" t="s">
        <v>28</v>
      </c>
      <c r="E1802" s="7"/>
      <c r="F1802" s="7"/>
      <c r="G1802" s="7" t="n">
        <f aca="false">COUNTIF(C1802:F1802,"=X")</f>
        <v>1</v>
      </c>
      <c r="H1802" s="7" t="s">
        <v>3092</v>
      </c>
      <c r="P1802" s="9"/>
    </row>
    <row r="1803" customFormat="false" ht="15" hidden="false" customHeight="false" outlineLevel="0" collapsed="false">
      <c r="A1803" s="7" t="s">
        <v>3093</v>
      </c>
      <c r="B1803" s="10" t="n">
        <v>0.0528189322685998</v>
      </c>
      <c r="C1803" s="7"/>
      <c r="D1803" s="7" t="s">
        <v>28</v>
      </c>
      <c r="E1803" s="7" t="s">
        <v>28</v>
      </c>
      <c r="F1803" s="7"/>
      <c r="G1803" s="7" t="n">
        <f aca="false">COUNTIF(C1803:F1803,"=X")</f>
        <v>2</v>
      </c>
      <c r="H1803" s="7" t="s">
        <v>3094</v>
      </c>
      <c r="P1803" s="9"/>
    </row>
    <row r="1804" customFormat="false" ht="15" hidden="false" customHeight="false" outlineLevel="0" collapsed="false">
      <c r="A1804" s="7" t="s">
        <v>3095</v>
      </c>
      <c r="B1804" s="10" t="n">
        <v>0.00384446886078906</v>
      </c>
      <c r="C1804" s="7"/>
      <c r="D1804" s="7" t="s">
        <v>28</v>
      </c>
      <c r="E1804" s="7"/>
      <c r="F1804" s="7"/>
      <c r="G1804" s="7" t="n">
        <f aca="false">COUNTIF(C1804:F1804,"=X")</f>
        <v>1</v>
      </c>
      <c r="H1804" s="7" t="s">
        <v>3096</v>
      </c>
      <c r="P1804" s="9"/>
    </row>
    <row r="1805" customFormat="false" ht="15" hidden="false" customHeight="false" outlineLevel="0" collapsed="false">
      <c r="A1805" s="7" t="s">
        <v>3097</v>
      </c>
      <c r="B1805" s="10" t="n">
        <v>2.138073742907E-005</v>
      </c>
      <c r="C1805" s="7"/>
      <c r="D1805" s="7" t="s">
        <v>28</v>
      </c>
      <c r="E1805" s="7"/>
      <c r="F1805" s="7"/>
      <c r="G1805" s="7" t="n">
        <f aca="false">COUNTIF(C1805:F1805,"=X")</f>
        <v>1</v>
      </c>
      <c r="H1805" s="7" t="s">
        <v>3098</v>
      </c>
      <c r="P1805" s="9"/>
    </row>
    <row r="1806" customFormat="false" ht="15" hidden="false" customHeight="false" outlineLevel="0" collapsed="false">
      <c r="A1806" s="7" t="s">
        <v>3099</v>
      </c>
      <c r="B1806" s="10" t="n">
        <v>0.000111598934914116</v>
      </c>
      <c r="C1806" s="7"/>
      <c r="D1806" s="7" t="s">
        <v>28</v>
      </c>
      <c r="E1806" s="7"/>
      <c r="F1806" s="7"/>
      <c r="G1806" s="7" t="n">
        <f aca="false">COUNTIF(C1806:F1806,"=X")</f>
        <v>1</v>
      </c>
      <c r="H1806" s="7" t="s">
        <v>349</v>
      </c>
      <c r="P1806" s="9"/>
    </row>
    <row r="1807" customFormat="false" ht="15" hidden="false" customHeight="false" outlineLevel="0" collapsed="false">
      <c r="A1807" s="7" t="s">
        <v>3100</v>
      </c>
      <c r="B1807" s="10" t="n">
        <v>6.86773486072856E-005</v>
      </c>
      <c r="C1807" s="7"/>
      <c r="D1807" s="7"/>
      <c r="E1807" s="7"/>
      <c r="F1807" s="7" t="s">
        <v>28</v>
      </c>
      <c r="G1807" s="7" t="n">
        <f aca="false">COUNTIF(C1807:F1807,"=X")</f>
        <v>1</v>
      </c>
      <c r="H1807" s="7" t="s">
        <v>3101</v>
      </c>
      <c r="P1807" s="9"/>
    </row>
    <row r="1808" customFormat="false" ht="15" hidden="false" customHeight="false" outlineLevel="0" collapsed="false">
      <c r="A1808" s="7" t="s">
        <v>3102</v>
      </c>
      <c r="B1808" s="10" t="n">
        <v>0.00277746455972209</v>
      </c>
      <c r="C1808" s="7"/>
      <c r="D1808" s="7" t="s">
        <v>28</v>
      </c>
      <c r="E1808" s="7"/>
      <c r="F1808" s="7"/>
      <c r="G1808" s="7" t="n">
        <f aca="false">COUNTIF(C1808:F1808,"=X")</f>
        <v>1</v>
      </c>
      <c r="H1808" s="7"/>
      <c r="P1808" s="9"/>
    </row>
    <row r="1809" customFormat="false" ht="15" hidden="false" customHeight="false" outlineLevel="0" collapsed="false">
      <c r="A1809" s="7" t="s">
        <v>3103</v>
      </c>
      <c r="B1809" s="10" t="n">
        <v>0.000393374356257765</v>
      </c>
      <c r="C1809" s="7"/>
      <c r="D1809" s="7" t="s">
        <v>28</v>
      </c>
      <c r="E1809" s="7"/>
      <c r="F1809" s="7"/>
      <c r="G1809" s="7" t="n">
        <f aca="false">COUNTIF(C1809:F1809,"=X")</f>
        <v>1</v>
      </c>
      <c r="H1809" s="7" t="s">
        <v>3104</v>
      </c>
      <c r="P1809" s="9"/>
    </row>
    <row r="1810" customFormat="false" ht="15" hidden="false" customHeight="false" outlineLevel="0" collapsed="false">
      <c r="A1810" s="7" t="s">
        <v>3105</v>
      </c>
      <c r="B1810" s="10" t="n">
        <v>0.00905278271857832</v>
      </c>
      <c r="C1810" s="7"/>
      <c r="D1810" s="7" t="s">
        <v>28</v>
      </c>
      <c r="E1810" s="7"/>
      <c r="F1810" s="7"/>
      <c r="G1810" s="7" t="n">
        <f aca="false">COUNTIF(C1810:F1810,"=X")</f>
        <v>1</v>
      </c>
      <c r="H1810" s="7" t="s">
        <v>3106</v>
      </c>
      <c r="P1810" s="9"/>
    </row>
    <row r="1811" customFormat="false" ht="15" hidden="false" customHeight="false" outlineLevel="0" collapsed="false">
      <c r="A1811" s="7" t="s">
        <v>3107</v>
      </c>
      <c r="B1811" s="10" t="n">
        <v>3.73395282733058E-005</v>
      </c>
      <c r="C1811" s="7"/>
      <c r="D1811" s="7" t="s">
        <v>28</v>
      </c>
      <c r="E1811" s="7"/>
      <c r="F1811" s="7"/>
      <c r="G1811" s="7" t="n">
        <f aca="false">COUNTIF(C1811:F1811,"=X")</f>
        <v>1</v>
      </c>
      <c r="H1811" s="7"/>
      <c r="P1811" s="9"/>
    </row>
    <row r="1812" customFormat="false" ht="15" hidden="false" customHeight="false" outlineLevel="0" collapsed="false">
      <c r="A1812" s="7" t="s">
        <v>3108</v>
      </c>
      <c r="B1812" s="10" t="n">
        <v>0.000222412181902601</v>
      </c>
      <c r="C1812" s="7"/>
      <c r="D1812" s="7" t="s">
        <v>28</v>
      </c>
      <c r="E1812" s="7"/>
      <c r="F1812" s="7"/>
      <c r="G1812" s="7" t="n">
        <f aca="false">COUNTIF(C1812:F1812,"=X")</f>
        <v>1</v>
      </c>
      <c r="H1812" s="7" t="s">
        <v>3109</v>
      </c>
      <c r="P1812" s="9"/>
    </row>
    <row r="1813" customFormat="false" ht="15" hidden="false" customHeight="false" outlineLevel="0" collapsed="false">
      <c r="A1813" s="7" t="s">
        <v>3110</v>
      </c>
      <c r="B1813" s="10" t="n">
        <v>0.000996069367867239</v>
      </c>
      <c r="C1813" s="7"/>
      <c r="D1813" s="7" t="s">
        <v>28</v>
      </c>
      <c r="E1813" s="7"/>
      <c r="F1813" s="7"/>
      <c r="G1813" s="7" t="n">
        <f aca="false">COUNTIF(C1813:F1813,"=X")</f>
        <v>1</v>
      </c>
      <c r="H1813" s="7" t="s">
        <v>3111</v>
      </c>
      <c r="P1813" s="9"/>
    </row>
    <row r="1814" customFormat="false" ht="15" hidden="false" customHeight="false" outlineLevel="0" collapsed="false">
      <c r="A1814" s="7" t="s">
        <v>3112</v>
      </c>
      <c r="B1814" s="10" t="n">
        <v>0.0156486836174809</v>
      </c>
      <c r="C1814" s="7"/>
      <c r="D1814" s="7" t="s">
        <v>28</v>
      </c>
      <c r="E1814" s="7"/>
      <c r="F1814" s="7"/>
      <c r="G1814" s="7" t="n">
        <f aca="false">COUNTIF(C1814:F1814,"=X")</f>
        <v>1</v>
      </c>
      <c r="H1814" s="7" t="s">
        <v>521</v>
      </c>
      <c r="P1814" s="9"/>
    </row>
    <row r="1815" customFormat="false" ht="15" hidden="false" customHeight="false" outlineLevel="0" collapsed="false">
      <c r="A1815" s="7" t="s">
        <v>3113</v>
      </c>
      <c r="B1815" s="10" t="n">
        <v>0.00149767281563358</v>
      </c>
      <c r="C1815" s="7"/>
      <c r="D1815" s="7"/>
      <c r="E1815" s="7" t="s">
        <v>28</v>
      </c>
      <c r="F1815" s="7"/>
      <c r="G1815" s="7" t="n">
        <f aca="false">COUNTIF(C1815:F1815,"=X")</f>
        <v>1</v>
      </c>
      <c r="H1815" s="7"/>
      <c r="P1815" s="9"/>
    </row>
    <row r="1816" customFormat="false" ht="15" hidden="false" customHeight="false" outlineLevel="0" collapsed="false">
      <c r="A1816" s="7" t="s">
        <v>3114</v>
      </c>
      <c r="B1816" s="10" t="n">
        <v>0.000258726137973225</v>
      </c>
      <c r="C1816" s="7"/>
      <c r="D1816" s="7" t="s">
        <v>28</v>
      </c>
      <c r="E1816" s="7"/>
      <c r="F1816" s="7" t="s">
        <v>28</v>
      </c>
      <c r="G1816" s="7" t="n">
        <f aca="false">COUNTIF(C1816:F1816,"=X")</f>
        <v>2</v>
      </c>
      <c r="H1816" s="7" t="s">
        <v>3115</v>
      </c>
      <c r="P1816" s="9"/>
    </row>
    <row r="1817" customFormat="false" ht="15" hidden="false" customHeight="false" outlineLevel="0" collapsed="false">
      <c r="A1817" s="7" t="s">
        <v>3116</v>
      </c>
      <c r="B1817" s="10" t="n">
        <v>2.23388234182103E-005</v>
      </c>
      <c r="C1817" s="7"/>
      <c r="D1817" s="7" t="s">
        <v>28</v>
      </c>
      <c r="E1817" s="7"/>
      <c r="F1817" s="7"/>
      <c r="G1817" s="7" t="n">
        <f aca="false">COUNTIF(C1817:F1817,"=X")</f>
        <v>1</v>
      </c>
      <c r="H1817" s="7"/>
      <c r="P1817" s="9"/>
    </row>
    <row r="1818" customFormat="false" ht="15" hidden="false" customHeight="false" outlineLevel="0" collapsed="false">
      <c r="A1818" s="7" t="s">
        <v>3117</v>
      </c>
      <c r="B1818" s="10" t="n">
        <v>0.000315038198642964</v>
      </c>
      <c r="C1818" s="7"/>
      <c r="D1818" s="7" t="s">
        <v>28</v>
      </c>
      <c r="E1818" s="7"/>
      <c r="F1818" s="7"/>
      <c r="G1818" s="7" t="n">
        <f aca="false">COUNTIF(C1818:F1818,"=X")</f>
        <v>1</v>
      </c>
      <c r="H1818" s="7" t="s">
        <v>3118</v>
      </c>
      <c r="P1818" s="9"/>
    </row>
    <row r="1819" customFormat="false" ht="15" hidden="false" customHeight="false" outlineLevel="0" collapsed="false">
      <c r="A1819" s="7" t="s">
        <v>3119</v>
      </c>
      <c r="B1819" s="10" t="n">
        <v>0.00654269650346719</v>
      </c>
      <c r="C1819" s="7"/>
      <c r="D1819" s="7" t="s">
        <v>28</v>
      </c>
      <c r="E1819" s="7" t="s">
        <v>28</v>
      </c>
      <c r="F1819" s="7"/>
      <c r="G1819" s="7" t="n">
        <f aca="false">COUNTIF(C1819:F1819,"=X")</f>
        <v>2</v>
      </c>
      <c r="H1819" s="7" t="s">
        <v>3120</v>
      </c>
      <c r="P1819" s="9"/>
    </row>
    <row r="1820" customFormat="false" ht="15" hidden="false" customHeight="false" outlineLevel="0" collapsed="false">
      <c r="A1820" s="7" t="s">
        <v>3121</v>
      </c>
      <c r="B1820" s="10" t="n">
        <v>3.85525590477435E-005</v>
      </c>
      <c r="C1820" s="7"/>
      <c r="D1820" s="7" t="s">
        <v>28</v>
      </c>
      <c r="E1820" s="7"/>
      <c r="F1820" s="7"/>
      <c r="G1820" s="7" t="n">
        <f aca="false">COUNTIF(C1820:F1820,"=X")</f>
        <v>1</v>
      </c>
      <c r="H1820" s="7"/>
      <c r="P1820" s="9"/>
    </row>
    <row r="1821" customFormat="false" ht="15" hidden="false" customHeight="false" outlineLevel="0" collapsed="false">
      <c r="A1821" s="7" t="s">
        <v>3122</v>
      </c>
      <c r="B1821" s="10" t="n">
        <v>0.00755729674004776</v>
      </c>
      <c r="C1821" s="7"/>
      <c r="D1821" s="7" t="s">
        <v>28</v>
      </c>
      <c r="E1821" s="7"/>
      <c r="F1821" s="7"/>
      <c r="G1821" s="7" t="n">
        <f aca="false">COUNTIF(C1821:F1821,"=X")</f>
        <v>1</v>
      </c>
      <c r="H1821" s="7"/>
      <c r="P1821" s="9"/>
    </row>
    <row r="1822" customFormat="false" ht="15" hidden="false" customHeight="false" outlineLevel="0" collapsed="false">
      <c r="A1822" s="7" t="s">
        <v>3123</v>
      </c>
      <c r="B1822" s="10" t="n">
        <v>0.0156246709807171</v>
      </c>
      <c r="C1822" s="7"/>
      <c r="D1822" s="7" t="s">
        <v>28</v>
      </c>
      <c r="E1822" s="7"/>
      <c r="F1822" s="7"/>
      <c r="G1822" s="7" t="n">
        <f aca="false">COUNTIF(C1822:F1822,"=X")</f>
        <v>1</v>
      </c>
      <c r="H1822" s="7" t="s">
        <v>3124</v>
      </c>
      <c r="P1822" s="9"/>
    </row>
    <row r="1823" customFormat="false" ht="15" hidden="false" customHeight="false" outlineLevel="0" collapsed="false">
      <c r="A1823" s="7" t="s">
        <v>3125</v>
      </c>
      <c r="B1823" s="10" t="n">
        <v>6.87773496072856E-005</v>
      </c>
      <c r="C1823" s="7"/>
      <c r="D1823" s="7"/>
      <c r="E1823" s="7"/>
      <c r="F1823" s="7" t="s">
        <v>28</v>
      </c>
      <c r="G1823" s="7" t="n">
        <f aca="false">COUNTIF(C1823:F1823,"=X")</f>
        <v>1</v>
      </c>
      <c r="H1823" s="7" t="s">
        <v>3126</v>
      </c>
      <c r="P1823" s="9"/>
    </row>
    <row r="1824" customFormat="false" ht="15" hidden="false" customHeight="false" outlineLevel="0" collapsed="false">
      <c r="A1824" s="7" t="s">
        <v>3127</v>
      </c>
      <c r="B1824" s="10" t="n">
        <v>0.00222068790317811</v>
      </c>
      <c r="C1824" s="7"/>
      <c r="D1824" s="7" t="s">
        <v>28</v>
      </c>
      <c r="E1824" s="7"/>
      <c r="F1824" s="7" t="s">
        <v>28</v>
      </c>
      <c r="G1824" s="7" t="n">
        <f aca="false">COUNTIF(C1824:F1824,"=X")</f>
        <v>2</v>
      </c>
      <c r="H1824" s="7"/>
      <c r="P1824" s="9"/>
    </row>
    <row r="1825" customFormat="false" ht="15" hidden="false" customHeight="false" outlineLevel="0" collapsed="false">
      <c r="A1825" s="7" t="s">
        <v>3128</v>
      </c>
      <c r="B1825" s="10" t="n">
        <v>0.00697691767282047</v>
      </c>
      <c r="C1825" s="7"/>
      <c r="D1825" s="7" t="s">
        <v>28</v>
      </c>
      <c r="E1825" s="7"/>
      <c r="F1825" s="7"/>
      <c r="G1825" s="7" t="n">
        <f aca="false">COUNTIF(C1825:F1825,"=X")</f>
        <v>1</v>
      </c>
      <c r="H1825" s="7" t="s">
        <v>3129</v>
      </c>
      <c r="P1825" s="9"/>
    </row>
    <row r="1826" customFormat="false" ht="15" hidden="false" customHeight="false" outlineLevel="0" collapsed="false">
      <c r="A1826" s="7" t="s">
        <v>3130</v>
      </c>
      <c r="B1826" s="10" t="n">
        <v>0.0170822693731559</v>
      </c>
      <c r="C1826" s="7"/>
      <c r="D1826" s="7" t="s">
        <v>28</v>
      </c>
      <c r="E1826" s="7"/>
      <c r="F1826" s="7"/>
      <c r="G1826" s="7" t="n">
        <f aca="false">COUNTIF(C1826:F1826,"=X")</f>
        <v>1</v>
      </c>
      <c r="H1826" s="7"/>
      <c r="P1826" s="9"/>
    </row>
    <row r="1827" customFormat="false" ht="15" hidden="false" customHeight="false" outlineLevel="0" collapsed="false">
      <c r="A1827" s="7" t="s">
        <v>3131</v>
      </c>
      <c r="B1827" s="10" t="n">
        <v>0.0137648405797558</v>
      </c>
      <c r="C1827" s="7"/>
      <c r="D1827" s="7" t="s">
        <v>28</v>
      </c>
      <c r="E1827" s="7"/>
      <c r="F1827" s="7"/>
      <c r="G1827" s="7" t="n">
        <f aca="false">COUNTIF(C1827:F1827,"=X")</f>
        <v>1</v>
      </c>
      <c r="H1827" s="7" t="s">
        <v>3132</v>
      </c>
      <c r="P1827" s="9"/>
    </row>
    <row r="1828" customFormat="false" ht="15" hidden="false" customHeight="false" outlineLevel="0" collapsed="false">
      <c r="A1828" s="7" t="s">
        <v>3133</v>
      </c>
      <c r="B1828" s="10" t="n">
        <v>0.0248022874255379</v>
      </c>
      <c r="C1828" s="7"/>
      <c r="D1828" s="7" t="s">
        <v>28</v>
      </c>
      <c r="E1828" s="7"/>
      <c r="F1828" s="7"/>
      <c r="G1828" s="7" t="n">
        <f aca="false">COUNTIF(C1828:F1828,"=X")</f>
        <v>1</v>
      </c>
      <c r="H1828" s="7" t="s">
        <v>3134</v>
      </c>
      <c r="P1828" s="9"/>
    </row>
    <row r="1829" customFormat="false" ht="15" hidden="false" customHeight="false" outlineLevel="0" collapsed="false">
      <c r="A1829" s="7" t="s">
        <v>3135</v>
      </c>
      <c r="B1829" s="10" t="n">
        <v>0.00230355801438857</v>
      </c>
      <c r="C1829" s="7"/>
      <c r="D1829" s="7" t="s">
        <v>28</v>
      </c>
      <c r="E1829" s="7"/>
      <c r="F1829" s="7"/>
      <c r="G1829" s="7" t="n">
        <f aca="false">COUNTIF(C1829:F1829,"=X")</f>
        <v>1</v>
      </c>
      <c r="H1829" s="7" t="s">
        <v>3136</v>
      </c>
      <c r="P1829" s="9"/>
    </row>
    <row r="1830" customFormat="false" ht="15" hidden="false" customHeight="false" outlineLevel="0" collapsed="false">
      <c r="A1830" s="7" t="s">
        <v>3137</v>
      </c>
      <c r="B1830" s="10" t="n">
        <v>0.116993215341601</v>
      </c>
      <c r="C1830" s="7"/>
      <c r="D1830" s="7" t="s">
        <v>28</v>
      </c>
      <c r="E1830" s="7"/>
      <c r="F1830" s="7"/>
      <c r="G1830" s="7" t="n">
        <f aca="false">COUNTIF(C1830:F1830,"=X")</f>
        <v>1</v>
      </c>
      <c r="H1830" s="7" t="s">
        <v>1878</v>
      </c>
      <c r="P1830" s="9"/>
    </row>
    <row r="1831" customFormat="false" ht="15" hidden="false" customHeight="false" outlineLevel="0" collapsed="false">
      <c r="A1831" s="7" t="s">
        <v>3138</v>
      </c>
      <c r="B1831" s="10" t="n">
        <v>0.00180069293009311</v>
      </c>
      <c r="C1831" s="7"/>
      <c r="D1831" s="7" t="s">
        <v>28</v>
      </c>
      <c r="E1831" s="7"/>
      <c r="F1831" s="7"/>
      <c r="G1831" s="7" t="n">
        <f aca="false">COUNTIF(C1831:F1831,"=X")</f>
        <v>1</v>
      </c>
      <c r="H1831" s="7" t="s">
        <v>3139</v>
      </c>
      <c r="P1831" s="9"/>
    </row>
    <row r="1832" customFormat="false" ht="15" hidden="false" customHeight="false" outlineLevel="0" collapsed="false">
      <c r="A1832" s="7" t="s">
        <v>3140</v>
      </c>
      <c r="B1832" s="10" t="n">
        <v>0.00227999949572911</v>
      </c>
      <c r="C1832" s="7"/>
      <c r="D1832" s="7" t="s">
        <v>28</v>
      </c>
      <c r="E1832" s="7"/>
      <c r="F1832" s="7"/>
      <c r="G1832" s="7" t="n">
        <f aca="false">COUNTIF(C1832:F1832,"=X")</f>
        <v>1</v>
      </c>
      <c r="H1832" s="7" t="s">
        <v>3141</v>
      </c>
      <c r="P1832" s="9"/>
    </row>
    <row r="1833" customFormat="false" ht="15" hidden="false" customHeight="false" outlineLevel="0" collapsed="false">
      <c r="A1833" s="7" t="s">
        <v>3142</v>
      </c>
      <c r="B1833" s="10" t="n">
        <v>0.000904727781340025</v>
      </c>
      <c r="C1833" s="7"/>
      <c r="D1833" s="7" t="s">
        <v>28</v>
      </c>
      <c r="E1833" s="7"/>
      <c r="F1833" s="7"/>
      <c r="G1833" s="7" t="n">
        <f aca="false">COUNTIF(C1833:F1833,"=X")</f>
        <v>1</v>
      </c>
      <c r="H1833" s="7" t="s">
        <v>3143</v>
      </c>
      <c r="P1833" s="9"/>
    </row>
    <row r="1834" customFormat="false" ht="15" hidden="false" customHeight="false" outlineLevel="0" collapsed="false">
      <c r="A1834" s="7" t="s">
        <v>3144</v>
      </c>
      <c r="B1834" s="10" t="n">
        <v>0.0007183543604492</v>
      </c>
      <c r="C1834" s="7"/>
      <c r="D1834" s="7" t="s">
        <v>28</v>
      </c>
      <c r="E1834" s="7"/>
      <c r="F1834" s="7"/>
      <c r="G1834" s="7" t="n">
        <f aca="false">COUNTIF(C1834:F1834,"=X")</f>
        <v>1</v>
      </c>
      <c r="H1834" s="7" t="s">
        <v>3145</v>
      </c>
      <c r="P1834" s="9"/>
    </row>
    <row r="1835" customFormat="false" ht="15" hidden="false" customHeight="false" outlineLevel="0" collapsed="false">
      <c r="A1835" s="7" t="s">
        <v>3146</v>
      </c>
      <c r="B1835" s="10" t="n">
        <v>0.102256051534802</v>
      </c>
      <c r="C1835" s="7"/>
      <c r="D1835" s="7" t="s">
        <v>28</v>
      </c>
      <c r="E1835" s="7"/>
      <c r="F1835" s="7"/>
      <c r="G1835" s="7" t="n">
        <f aca="false">COUNTIF(C1835:F1835,"=X")</f>
        <v>1</v>
      </c>
      <c r="H1835" s="7"/>
      <c r="P1835" s="9"/>
    </row>
    <row r="1836" customFormat="false" ht="15" hidden="false" customHeight="false" outlineLevel="0" collapsed="false">
      <c r="A1836" s="7" t="s">
        <v>3147</v>
      </c>
      <c r="B1836" s="10" t="n">
        <v>2.07639701772559E-007</v>
      </c>
      <c r="C1836" s="7"/>
      <c r="D1836" s="7" t="s">
        <v>28</v>
      </c>
      <c r="E1836" s="7"/>
      <c r="F1836" s="7"/>
      <c r="G1836" s="7" t="n">
        <f aca="false">COUNTIF(C1836:F1836,"=X")</f>
        <v>1</v>
      </c>
      <c r="H1836" s="7" t="s">
        <v>1871</v>
      </c>
      <c r="P1836" s="9"/>
    </row>
    <row r="1837" customFormat="false" ht="15" hidden="false" customHeight="false" outlineLevel="0" collapsed="false">
      <c r="A1837" s="7" t="s">
        <v>3148</v>
      </c>
      <c r="B1837" s="10" t="n">
        <v>0.00216634021519649</v>
      </c>
      <c r="C1837" s="7"/>
      <c r="D1837" s="7"/>
      <c r="E1837" s="7" t="s">
        <v>28</v>
      </c>
      <c r="F1837" s="7" t="s">
        <v>28</v>
      </c>
      <c r="G1837" s="7" t="n">
        <f aca="false">COUNTIF(C1837:F1837,"=X")</f>
        <v>2</v>
      </c>
      <c r="H1837" s="7" t="s">
        <v>1980</v>
      </c>
      <c r="P1837" s="9"/>
    </row>
    <row r="1838" customFormat="false" ht="15" hidden="false" customHeight="false" outlineLevel="0" collapsed="false">
      <c r="A1838" s="7" t="s">
        <v>3149</v>
      </c>
      <c r="B1838" s="10" t="n">
        <v>0.650817848756281</v>
      </c>
      <c r="C1838" s="7"/>
      <c r="D1838" s="7" t="s">
        <v>28</v>
      </c>
      <c r="E1838" s="7"/>
      <c r="F1838" s="7"/>
      <c r="G1838" s="7" t="n">
        <f aca="false">COUNTIF(C1838:F1838,"=X")</f>
        <v>1</v>
      </c>
      <c r="H1838" s="7" t="s">
        <v>3150</v>
      </c>
      <c r="P1838" s="9"/>
    </row>
    <row r="1839" customFormat="false" ht="15" hidden="false" customHeight="false" outlineLevel="0" collapsed="false">
      <c r="A1839" s="7" t="s">
        <v>3151</v>
      </c>
      <c r="B1839" s="10" t="n">
        <v>0.000423248832504321</v>
      </c>
      <c r="C1839" s="7"/>
      <c r="D1839" s="7" t="s">
        <v>28</v>
      </c>
      <c r="E1839" s="7"/>
      <c r="F1839" s="7"/>
      <c r="G1839" s="7" t="n">
        <f aca="false">COUNTIF(C1839:F1839,"=X")</f>
        <v>1</v>
      </c>
      <c r="H1839" s="7" t="s">
        <v>3152</v>
      </c>
      <c r="P1839" s="9"/>
    </row>
    <row r="1840" customFormat="false" ht="15" hidden="false" customHeight="false" outlineLevel="0" collapsed="false">
      <c r="A1840" s="7" t="s">
        <v>3153</v>
      </c>
      <c r="B1840" s="10" t="n">
        <v>0.00036141517158194</v>
      </c>
      <c r="C1840" s="7"/>
      <c r="D1840" s="7" t="s">
        <v>28</v>
      </c>
      <c r="E1840" s="7"/>
      <c r="F1840" s="7"/>
      <c r="G1840" s="7" t="n">
        <f aca="false">COUNTIF(C1840:F1840,"=X")</f>
        <v>1</v>
      </c>
      <c r="H1840" s="7"/>
      <c r="P1840" s="9"/>
    </row>
    <row r="1841" customFormat="false" ht="15" hidden="false" customHeight="false" outlineLevel="0" collapsed="false">
      <c r="A1841" s="7" t="s">
        <v>3154</v>
      </c>
      <c r="B1841" s="10" t="n">
        <v>5.65431126855908E-005</v>
      </c>
      <c r="C1841" s="7"/>
      <c r="D1841" s="7" t="s">
        <v>28</v>
      </c>
      <c r="E1841" s="7"/>
      <c r="F1841" s="7"/>
      <c r="G1841" s="7" t="n">
        <f aca="false">COUNTIF(C1841:F1841,"=X")</f>
        <v>1</v>
      </c>
      <c r="H1841" s="7" t="s">
        <v>3155</v>
      </c>
      <c r="P1841" s="9"/>
    </row>
    <row r="1842" customFormat="false" ht="15" hidden="false" customHeight="false" outlineLevel="0" collapsed="false">
      <c r="A1842" s="7" t="s">
        <v>3156</v>
      </c>
      <c r="B1842" s="10" t="n">
        <v>0.0013933713077651</v>
      </c>
      <c r="C1842" s="7"/>
      <c r="D1842" s="7" t="s">
        <v>28</v>
      </c>
      <c r="E1842" s="7"/>
      <c r="F1842" s="7"/>
      <c r="G1842" s="7" t="n">
        <f aca="false">COUNTIF(C1842:F1842,"=X")</f>
        <v>1</v>
      </c>
      <c r="H1842" s="7" t="s">
        <v>2907</v>
      </c>
      <c r="P1842" s="9"/>
    </row>
    <row r="1843" customFormat="false" ht="15" hidden="false" customHeight="false" outlineLevel="0" collapsed="false">
      <c r="A1843" s="7" t="s">
        <v>3157</v>
      </c>
      <c r="B1843" s="10" t="n">
        <v>0.0400840011037539</v>
      </c>
      <c r="C1843" s="7"/>
      <c r="D1843" s="7" t="s">
        <v>28</v>
      </c>
      <c r="E1843" s="7"/>
      <c r="F1843" s="7"/>
      <c r="G1843" s="7" t="n">
        <f aca="false">COUNTIF(C1843:F1843,"=X")</f>
        <v>1</v>
      </c>
      <c r="H1843" s="7" t="s">
        <v>3158</v>
      </c>
      <c r="P1843" s="9"/>
    </row>
    <row r="1844" customFormat="false" ht="15" hidden="false" customHeight="false" outlineLevel="0" collapsed="false">
      <c r="A1844" s="7" t="s">
        <v>3159</v>
      </c>
      <c r="B1844" s="10" t="n">
        <v>0.00744788706109027</v>
      </c>
      <c r="C1844" s="7"/>
      <c r="D1844" s="7" t="s">
        <v>28</v>
      </c>
      <c r="E1844" s="7"/>
      <c r="F1844" s="7"/>
      <c r="G1844" s="7" t="n">
        <f aca="false">COUNTIF(C1844:F1844,"=X")</f>
        <v>1</v>
      </c>
      <c r="H1844" s="7" t="s">
        <v>521</v>
      </c>
      <c r="P1844" s="9"/>
    </row>
    <row r="1845" customFormat="false" ht="15" hidden="false" customHeight="false" outlineLevel="0" collapsed="false">
      <c r="A1845" s="7" t="s">
        <v>3160</v>
      </c>
      <c r="B1845" s="10" t="n">
        <v>0.00332473041916935</v>
      </c>
      <c r="C1845" s="7"/>
      <c r="D1845" s="7" t="s">
        <v>28</v>
      </c>
      <c r="E1845" s="7"/>
      <c r="F1845" s="7"/>
      <c r="G1845" s="7" t="n">
        <f aca="false">COUNTIF(C1845:F1845,"=X")</f>
        <v>1</v>
      </c>
      <c r="H1845" s="7" t="s">
        <v>3161</v>
      </c>
      <c r="P1845" s="9"/>
    </row>
    <row r="1846" customFormat="false" ht="15" hidden="false" customHeight="false" outlineLevel="0" collapsed="false">
      <c r="A1846" s="7" t="s">
        <v>3162</v>
      </c>
      <c r="B1846" s="10" t="n">
        <v>0.0407705562110004</v>
      </c>
      <c r="C1846" s="7"/>
      <c r="D1846" s="7" t="s">
        <v>28</v>
      </c>
      <c r="E1846" s="7"/>
      <c r="F1846" s="7"/>
      <c r="G1846" s="7" t="n">
        <f aca="false">COUNTIF(C1846:F1846,"=X")</f>
        <v>1</v>
      </c>
      <c r="H1846" s="7" t="s">
        <v>3163</v>
      </c>
      <c r="P1846" s="9"/>
    </row>
    <row r="1847" customFormat="false" ht="15" hidden="false" customHeight="false" outlineLevel="0" collapsed="false">
      <c r="A1847" s="7" t="s">
        <v>3164</v>
      </c>
      <c r="B1847" s="10" t="n">
        <v>0.000220353362534776</v>
      </c>
      <c r="C1847" s="7"/>
      <c r="D1847" s="7" t="s">
        <v>28</v>
      </c>
      <c r="E1847" s="7"/>
      <c r="F1847" s="7"/>
      <c r="G1847" s="7" t="n">
        <f aca="false">COUNTIF(C1847:F1847,"=X")</f>
        <v>1</v>
      </c>
      <c r="H1847" s="7" t="s">
        <v>3165</v>
      </c>
      <c r="P1847" s="9"/>
    </row>
    <row r="1848" customFormat="false" ht="15" hidden="false" customHeight="false" outlineLevel="0" collapsed="false">
      <c r="A1848" s="7" t="s">
        <v>3166</v>
      </c>
      <c r="B1848" s="10" t="n">
        <v>0.00114066743794018</v>
      </c>
      <c r="C1848" s="7"/>
      <c r="D1848" s="7" t="s">
        <v>28</v>
      </c>
      <c r="E1848" s="7"/>
      <c r="F1848" s="7"/>
      <c r="G1848" s="7" t="n">
        <f aca="false">COUNTIF(C1848:F1848,"=X")</f>
        <v>1</v>
      </c>
      <c r="H1848" s="7" t="s">
        <v>1767</v>
      </c>
      <c r="P1848" s="9"/>
    </row>
    <row r="1849" customFormat="false" ht="15" hidden="false" customHeight="false" outlineLevel="0" collapsed="false">
      <c r="A1849" s="7" t="s">
        <v>3167</v>
      </c>
      <c r="B1849" s="10" t="n">
        <v>0.00879189057798803</v>
      </c>
      <c r="C1849" s="7"/>
      <c r="D1849" s="7" t="s">
        <v>28</v>
      </c>
      <c r="E1849" s="7"/>
      <c r="F1849" s="7"/>
      <c r="G1849" s="7" t="n">
        <f aca="false">COUNTIF(C1849:F1849,"=X")</f>
        <v>1</v>
      </c>
      <c r="H1849" s="7" t="s">
        <v>2015</v>
      </c>
      <c r="P1849" s="9"/>
    </row>
    <row r="1850" customFormat="false" ht="15" hidden="false" customHeight="false" outlineLevel="0" collapsed="false">
      <c r="A1850" s="7" t="s">
        <v>3168</v>
      </c>
      <c r="B1850" s="10" t="n">
        <v>0.00569986178827358</v>
      </c>
      <c r="C1850" s="7"/>
      <c r="D1850" s="7" t="s">
        <v>28</v>
      </c>
      <c r="E1850" s="7"/>
      <c r="F1850" s="7"/>
      <c r="G1850" s="7" t="n">
        <f aca="false">COUNTIF(C1850:F1850,"=X")</f>
        <v>1</v>
      </c>
      <c r="H1850" s="7" t="s">
        <v>2844</v>
      </c>
      <c r="P1850" s="9"/>
    </row>
    <row r="1851" customFormat="false" ht="15" hidden="false" customHeight="false" outlineLevel="0" collapsed="false">
      <c r="A1851" s="7" t="s">
        <v>3169</v>
      </c>
      <c r="B1851" s="10" t="n">
        <v>0.0244495279524798</v>
      </c>
      <c r="C1851" s="7"/>
      <c r="D1851" s="7" t="s">
        <v>28</v>
      </c>
      <c r="E1851" s="7"/>
      <c r="F1851" s="7"/>
      <c r="G1851" s="7" t="n">
        <f aca="false">COUNTIF(C1851:F1851,"=X")</f>
        <v>1</v>
      </c>
      <c r="H1851" s="7" t="s">
        <v>3170</v>
      </c>
      <c r="P1851" s="9"/>
    </row>
    <row r="1852" customFormat="false" ht="15" hidden="false" customHeight="false" outlineLevel="0" collapsed="false">
      <c r="A1852" s="7" t="s">
        <v>3171</v>
      </c>
      <c r="B1852" s="10" t="n">
        <v>0.000736486230878345</v>
      </c>
      <c r="C1852" s="7"/>
      <c r="D1852" s="7" t="s">
        <v>28</v>
      </c>
      <c r="E1852" s="7"/>
      <c r="F1852" s="7"/>
      <c r="G1852" s="7" t="n">
        <f aca="false">COUNTIF(C1852:F1852,"=X")</f>
        <v>1</v>
      </c>
      <c r="H1852" s="7" t="s">
        <v>3172</v>
      </c>
      <c r="P1852" s="9"/>
    </row>
    <row r="1853" customFormat="false" ht="15" hidden="false" customHeight="false" outlineLevel="0" collapsed="false">
      <c r="A1853" s="7" t="s">
        <v>3173</v>
      </c>
      <c r="B1853" s="10" t="n">
        <v>0.00834035877887929</v>
      </c>
      <c r="C1853" s="7"/>
      <c r="D1853" s="7" t="s">
        <v>28</v>
      </c>
      <c r="E1853" s="7"/>
      <c r="F1853" s="7"/>
      <c r="G1853" s="7" t="n">
        <f aca="false">COUNTIF(C1853:F1853,"=X")</f>
        <v>1</v>
      </c>
      <c r="H1853" s="7" t="s">
        <v>3174</v>
      </c>
      <c r="P1853" s="9"/>
    </row>
    <row r="1854" customFormat="false" ht="15" hidden="false" customHeight="false" outlineLevel="0" collapsed="false">
      <c r="A1854" s="7" t="s">
        <v>3175</v>
      </c>
      <c r="B1854" s="10" t="n">
        <v>0.0126098335930162</v>
      </c>
      <c r="C1854" s="7"/>
      <c r="D1854" s="7" t="s">
        <v>28</v>
      </c>
      <c r="E1854" s="7"/>
      <c r="F1854" s="7"/>
      <c r="G1854" s="7" t="n">
        <f aca="false">COUNTIF(C1854:F1854,"=X")</f>
        <v>1</v>
      </c>
      <c r="H1854" s="7" t="s">
        <v>3176</v>
      </c>
      <c r="P1854" s="9"/>
    </row>
    <row r="1855" customFormat="false" ht="15" hidden="false" customHeight="false" outlineLevel="0" collapsed="false">
      <c r="A1855" s="7" t="s">
        <v>3177</v>
      </c>
      <c r="B1855" s="10" t="n">
        <v>0.0816931664226598</v>
      </c>
      <c r="C1855" s="7"/>
      <c r="D1855" s="7" t="s">
        <v>28</v>
      </c>
      <c r="E1855" s="7"/>
      <c r="F1855" s="7"/>
      <c r="G1855" s="7" t="n">
        <f aca="false">COUNTIF(C1855:F1855,"=X")</f>
        <v>1</v>
      </c>
      <c r="H1855" s="7" t="s">
        <v>1993</v>
      </c>
      <c r="P1855" s="9"/>
    </row>
    <row r="1856" customFormat="false" ht="15" hidden="false" customHeight="false" outlineLevel="0" collapsed="false">
      <c r="A1856" s="7" t="s">
        <v>3178</v>
      </c>
      <c r="B1856" s="10" t="n">
        <v>0.0109825461351575</v>
      </c>
      <c r="C1856" s="7"/>
      <c r="D1856" s="7" t="s">
        <v>28</v>
      </c>
      <c r="E1856" s="7"/>
      <c r="F1856" s="7"/>
      <c r="G1856" s="7" t="n">
        <f aca="false">COUNTIF(C1856:F1856,"=X")</f>
        <v>1</v>
      </c>
      <c r="H1856" s="7" t="s">
        <v>3179</v>
      </c>
      <c r="P1856" s="9"/>
    </row>
    <row r="1857" customFormat="false" ht="15" hidden="false" customHeight="false" outlineLevel="0" collapsed="false">
      <c r="A1857" s="7" t="s">
        <v>3180</v>
      </c>
      <c r="B1857" s="10" t="n">
        <v>0.00442531592042538</v>
      </c>
      <c r="C1857" s="7"/>
      <c r="D1857" s="7" t="s">
        <v>28</v>
      </c>
      <c r="E1857" s="7"/>
      <c r="F1857" s="7"/>
      <c r="G1857" s="7" t="n">
        <f aca="false">COUNTIF(C1857:F1857,"=X")</f>
        <v>1</v>
      </c>
      <c r="H1857" s="7" t="s">
        <v>3181</v>
      </c>
      <c r="P1857" s="9"/>
    </row>
    <row r="1858" customFormat="false" ht="15" hidden="false" customHeight="false" outlineLevel="0" collapsed="false">
      <c r="A1858" s="7" t="s">
        <v>3182</v>
      </c>
      <c r="B1858" s="10" t="n">
        <v>0.00111814643144244</v>
      </c>
      <c r="C1858" s="7"/>
      <c r="D1858" s="7" t="s">
        <v>28</v>
      </c>
      <c r="E1858" s="7"/>
      <c r="F1858" s="7"/>
      <c r="G1858" s="7" t="n">
        <f aca="false">COUNTIF(C1858:F1858,"=X")</f>
        <v>1</v>
      </c>
      <c r="H1858" s="7" t="s">
        <v>3183</v>
      </c>
      <c r="P1858" s="9"/>
    </row>
    <row r="1859" customFormat="false" ht="15" hidden="false" customHeight="false" outlineLevel="0" collapsed="false">
      <c r="A1859" s="7" t="s">
        <v>3184</v>
      </c>
      <c r="B1859" s="10" t="n">
        <v>0.00214852785946506</v>
      </c>
      <c r="C1859" s="7"/>
      <c r="D1859" s="7" t="s">
        <v>28</v>
      </c>
      <c r="E1859" s="7"/>
      <c r="F1859" s="7"/>
      <c r="G1859" s="7" t="n">
        <f aca="false">COUNTIF(C1859:F1859,"=X")</f>
        <v>1</v>
      </c>
      <c r="H1859" s="7" t="s">
        <v>1530</v>
      </c>
      <c r="P1859" s="9"/>
    </row>
    <row r="1860" customFormat="false" ht="15" hidden="false" customHeight="false" outlineLevel="0" collapsed="false">
      <c r="A1860" s="7" t="s">
        <v>3185</v>
      </c>
      <c r="B1860" s="10" t="n">
        <v>0.00931239508056821</v>
      </c>
      <c r="C1860" s="7"/>
      <c r="D1860" s="7" t="s">
        <v>28</v>
      </c>
      <c r="E1860" s="7"/>
      <c r="F1860" s="7"/>
      <c r="G1860" s="7" t="n">
        <f aca="false">COUNTIF(C1860:F1860,"=X")</f>
        <v>1</v>
      </c>
      <c r="H1860" s="7" t="s">
        <v>3186</v>
      </c>
      <c r="P1860" s="9"/>
    </row>
    <row r="1861" customFormat="false" ht="15" hidden="false" customHeight="false" outlineLevel="0" collapsed="false">
      <c r="A1861" s="7" t="s">
        <v>3187</v>
      </c>
      <c r="B1861" s="10" t="n">
        <v>0.0123978332582429</v>
      </c>
      <c r="C1861" s="7"/>
      <c r="D1861" s="7" t="s">
        <v>28</v>
      </c>
      <c r="E1861" s="7"/>
      <c r="F1861" s="7"/>
      <c r="G1861" s="7" t="n">
        <f aca="false">COUNTIF(C1861:F1861,"=X")</f>
        <v>1</v>
      </c>
      <c r="H1861" s="7"/>
      <c r="P1861" s="9"/>
    </row>
    <row r="1862" customFormat="false" ht="15" hidden="false" customHeight="false" outlineLevel="0" collapsed="false">
      <c r="A1862" s="7" t="s">
        <v>3188</v>
      </c>
      <c r="B1862" s="10" t="n">
        <v>0.000653056770634079</v>
      </c>
      <c r="C1862" s="7"/>
      <c r="D1862" s="7" t="s">
        <v>28</v>
      </c>
      <c r="E1862" s="7"/>
      <c r="F1862" s="7"/>
      <c r="G1862" s="7" t="n">
        <f aca="false">COUNTIF(C1862:F1862,"=X")</f>
        <v>1</v>
      </c>
      <c r="H1862" s="7" t="s">
        <v>476</v>
      </c>
      <c r="P1862" s="9"/>
    </row>
    <row r="1863" customFormat="false" ht="15" hidden="false" customHeight="false" outlineLevel="0" collapsed="false">
      <c r="A1863" s="7" t="s">
        <v>3189</v>
      </c>
      <c r="B1863" s="10" t="n">
        <v>1.82692075358495E-006</v>
      </c>
      <c r="C1863" s="7"/>
      <c r="D1863" s="7" t="s">
        <v>28</v>
      </c>
      <c r="E1863" s="7"/>
      <c r="F1863" s="7"/>
      <c r="G1863" s="7" t="n">
        <f aca="false">COUNTIF(C1863:F1863,"=X")</f>
        <v>1</v>
      </c>
      <c r="H1863" s="7"/>
      <c r="P1863" s="9"/>
    </row>
    <row r="1864" customFormat="false" ht="15" hidden="false" customHeight="false" outlineLevel="0" collapsed="false">
      <c r="A1864" s="7" t="s">
        <v>3190</v>
      </c>
      <c r="B1864" s="10" t="n">
        <v>0.00726334211327586</v>
      </c>
      <c r="C1864" s="7"/>
      <c r="D1864" s="7" t="s">
        <v>28</v>
      </c>
      <c r="E1864" s="7" t="s">
        <v>28</v>
      </c>
      <c r="F1864" s="7"/>
      <c r="G1864" s="7" t="n">
        <f aca="false">COUNTIF(C1864:F1864,"=X")</f>
        <v>2</v>
      </c>
      <c r="H1864" s="7" t="s">
        <v>2022</v>
      </c>
      <c r="P1864" s="9"/>
    </row>
    <row r="1865" customFormat="false" ht="15" hidden="false" customHeight="false" outlineLevel="0" collapsed="false">
      <c r="A1865" s="7" t="s">
        <v>3191</v>
      </c>
      <c r="B1865" s="10" t="n">
        <v>6.27772896072857E-005</v>
      </c>
      <c r="C1865" s="7"/>
      <c r="D1865" s="7"/>
      <c r="E1865" s="7" t="s">
        <v>28</v>
      </c>
      <c r="F1865" s="7"/>
      <c r="G1865" s="7" t="n">
        <f aca="false">COUNTIF(C1865:F1865,"=X")</f>
        <v>1</v>
      </c>
      <c r="H1865" s="7"/>
      <c r="P1865" s="9"/>
    </row>
    <row r="1866" customFormat="false" ht="15" hidden="false" customHeight="false" outlineLevel="0" collapsed="false">
      <c r="A1866" s="7" t="s">
        <v>3192</v>
      </c>
      <c r="B1866" s="10" t="n">
        <v>0.000544050694703425</v>
      </c>
      <c r="C1866" s="7"/>
      <c r="D1866" s="7" t="s">
        <v>28</v>
      </c>
      <c r="E1866" s="7"/>
      <c r="F1866" s="7"/>
      <c r="G1866" s="7" t="n">
        <f aca="false">COUNTIF(C1866:F1866,"=X")</f>
        <v>1</v>
      </c>
      <c r="H1866" s="7" t="s">
        <v>3193</v>
      </c>
      <c r="P1866" s="9"/>
    </row>
    <row r="1867" customFormat="false" ht="15" hidden="false" customHeight="false" outlineLevel="0" collapsed="false">
      <c r="A1867" s="7" t="s">
        <v>3194</v>
      </c>
      <c r="B1867" s="10" t="n">
        <v>8.92112951215199E-005</v>
      </c>
      <c r="C1867" s="7"/>
      <c r="D1867" s="7" t="s">
        <v>28</v>
      </c>
      <c r="E1867" s="7"/>
      <c r="F1867" s="7"/>
      <c r="G1867" s="7" t="n">
        <f aca="false">COUNTIF(C1867:F1867,"=X")</f>
        <v>1</v>
      </c>
      <c r="H1867" s="7" t="s">
        <v>3195</v>
      </c>
      <c r="P1867" s="9"/>
    </row>
    <row r="1868" customFormat="false" ht="15" hidden="false" customHeight="false" outlineLevel="0" collapsed="false">
      <c r="A1868" s="7" t="s">
        <v>3196</v>
      </c>
      <c r="B1868" s="10" t="n">
        <v>6.28772906072857E-005</v>
      </c>
      <c r="C1868" s="7"/>
      <c r="D1868" s="7"/>
      <c r="E1868" s="7" t="s">
        <v>28</v>
      </c>
      <c r="F1868" s="7"/>
      <c r="G1868" s="7" t="n">
        <f aca="false">COUNTIF(C1868:F1868,"=X")</f>
        <v>1</v>
      </c>
      <c r="H1868" s="7" t="s">
        <v>3197</v>
      </c>
      <c r="P1868" s="9"/>
    </row>
    <row r="1869" customFormat="false" ht="15" hidden="false" customHeight="false" outlineLevel="0" collapsed="false">
      <c r="A1869" s="7" t="s">
        <v>3198</v>
      </c>
      <c r="B1869" s="10" t="n">
        <v>0.000321731372895246</v>
      </c>
      <c r="C1869" s="7"/>
      <c r="D1869" s="7" t="s">
        <v>28</v>
      </c>
      <c r="E1869" s="7"/>
      <c r="F1869" s="7"/>
      <c r="G1869" s="7" t="n">
        <f aca="false">COUNTIF(C1869:F1869,"=X")</f>
        <v>1</v>
      </c>
      <c r="H1869" s="7" t="s">
        <v>3199</v>
      </c>
      <c r="P1869" s="9"/>
    </row>
    <row r="1870" customFormat="false" ht="15" hidden="false" customHeight="false" outlineLevel="0" collapsed="false">
      <c r="A1870" s="7" t="s">
        <v>3200</v>
      </c>
      <c r="B1870" s="10" t="n">
        <v>0.0189686773507456</v>
      </c>
      <c r="C1870" s="7"/>
      <c r="D1870" s="7" t="s">
        <v>28</v>
      </c>
      <c r="E1870" s="7"/>
      <c r="F1870" s="7"/>
      <c r="G1870" s="7" t="n">
        <f aca="false">COUNTIF(C1870:F1870,"=X")</f>
        <v>1</v>
      </c>
      <c r="H1870" s="7" t="s">
        <v>3201</v>
      </c>
      <c r="P1870" s="9"/>
    </row>
    <row r="1871" customFormat="false" ht="15" hidden="false" customHeight="false" outlineLevel="0" collapsed="false">
      <c r="A1871" s="7" t="s">
        <v>3202</v>
      </c>
      <c r="B1871" s="10" t="n">
        <v>0.032910048846979</v>
      </c>
      <c r="C1871" s="7"/>
      <c r="D1871" s="7" t="s">
        <v>28</v>
      </c>
      <c r="E1871" s="7"/>
      <c r="F1871" s="7"/>
      <c r="G1871" s="7" t="n">
        <f aca="false">COUNTIF(C1871:F1871,"=X")</f>
        <v>1</v>
      </c>
      <c r="H1871" s="7" t="s">
        <v>3203</v>
      </c>
      <c r="P1871" s="9"/>
    </row>
    <row r="1872" customFormat="false" ht="15" hidden="false" customHeight="false" outlineLevel="0" collapsed="false">
      <c r="A1872" s="7" t="s">
        <v>3204</v>
      </c>
      <c r="B1872" s="10" t="n">
        <v>0.000173212095487197</v>
      </c>
      <c r="C1872" s="7"/>
      <c r="D1872" s="7" t="s">
        <v>28</v>
      </c>
      <c r="E1872" s="7"/>
      <c r="F1872" s="7"/>
      <c r="G1872" s="7" t="n">
        <f aca="false">COUNTIF(C1872:F1872,"=X")</f>
        <v>1</v>
      </c>
      <c r="H1872" s="7" t="s">
        <v>1893</v>
      </c>
      <c r="P1872" s="9"/>
    </row>
    <row r="1873" customFormat="false" ht="15" hidden="false" customHeight="false" outlineLevel="0" collapsed="false">
      <c r="A1873" s="7" t="s">
        <v>3205</v>
      </c>
      <c r="B1873" s="10" t="n">
        <v>0.000832680265527584</v>
      </c>
      <c r="C1873" s="7"/>
      <c r="D1873" s="7" t="s">
        <v>28</v>
      </c>
      <c r="E1873" s="7"/>
      <c r="F1873" s="7"/>
      <c r="G1873" s="7" t="n">
        <f aca="false">COUNTIF(C1873:F1873,"=X")</f>
        <v>1</v>
      </c>
      <c r="H1873" s="7"/>
      <c r="P1873" s="9"/>
    </row>
    <row r="1874" customFormat="false" ht="15" hidden="false" customHeight="false" outlineLevel="0" collapsed="false">
      <c r="A1874" s="7" t="s">
        <v>3206</v>
      </c>
      <c r="B1874" s="10" t="n">
        <v>5.76772386072857E-005</v>
      </c>
      <c r="C1874" s="7"/>
      <c r="D1874" s="7"/>
      <c r="E1874" s="7" t="s">
        <v>28</v>
      </c>
      <c r="F1874" s="7" t="s">
        <v>28</v>
      </c>
      <c r="G1874" s="7" t="n">
        <f aca="false">COUNTIF(C1874:F1874,"=X")</f>
        <v>2</v>
      </c>
      <c r="H1874" s="7" t="s">
        <v>3207</v>
      </c>
      <c r="P1874" s="9"/>
    </row>
    <row r="1875" customFormat="false" ht="15" hidden="false" customHeight="false" outlineLevel="0" collapsed="false">
      <c r="A1875" s="7" t="s">
        <v>3208</v>
      </c>
      <c r="B1875" s="10" t="n">
        <v>3.0688859541754E-005</v>
      </c>
      <c r="C1875" s="7"/>
      <c r="D1875" s="7" t="s">
        <v>28</v>
      </c>
      <c r="E1875" s="7"/>
      <c r="F1875" s="7"/>
      <c r="G1875" s="7" t="n">
        <f aca="false">COUNTIF(C1875:F1875,"=X")</f>
        <v>1</v>
      </c>
      <c r="H1875" s="7"/>
      <c r="P1875" s="9"/>
    </row>
    <row r="1876" customFormat="false" ht="15" hidden="false" customHeight="false" outlineLevel="0" collapsed="false">
      <c r="A1876" s="7" t="s">
        <v>3209</v>
      </c>
      <c r="B1876" s="10" t="n">
        <v>0.0278311345261723</v>
      </c>
      <c r="C1876" s="7"/>
      <c r="D1876" s="7" t="s">
        <v>28</v>
      </c>
      <c r="E1876" s="7"/>
      <c r="F1876" s="7"/>
      <c r="G1876" s="7" t="n">
        <f aca="false">COUNTIF(C1876:F1876,"=X")</f>
        <v>1</v>
      </c>
      <c r="H1876" s="7" t="s">
        <v>1715</v>
      </c>
      <c r="P1876" s="9"/>
    </row>
    <row r="1877" customFormat="false" ht="15" hidden="false" customHeight="false" outlineLevel="0" collapsed="false">
      <c r="A1877" s="7" t="s">
        <v>3210</v>
      </c>
      <c r="B1877" s="10" t="n">
        <v>0.000599662541885209</v>
      </c>
      <c r="C1877" s="7"/>
      <c r="D1877" s="7" t="s">
        <v>28</v>
      </c>
      <c r="E1877" s="7"/>
      <c r="F1877" s="7"/>
      <c r="G1877" s="7" t="n">
        <f aca="false">COUNTIF(C1877:F1877,"=X")</f>
        <v>1</v>
      </c>
      <c r="H1877" s="7" t="s">
        <v>3211</v>
      </c>
      <c r="P1877" s="9"/>
    </row>
    <row r="1878" customFormat="false" ht="15" hidden="false" customHeight="false" outlineLevel="0" collapsed="false">
      <c r="A1878" s="7" t="s">
        <v>3212</v>
      </c>
      <c r="B1878" s="10" t="n">
        <v>0.00226058649397435</v>
      </c>
      <c r="C1878" s="7"/>
      <c r="D1878" s="7" t="s">
        <v>28</v>
      </c>
      <c r="E1878" s="7"/>
      <c r="F1878" s="7"/>
      <c r="G1878" s="7" t="n">
        <f aca="false">COUNTIF(C1878:F1878,"=X")</f>
        <v>1</v>
      </c>
      <c r="H1878" s="7" t="s">
        <v>1663</v>
      </c>
      <c r="P1878" s="9"/>
    </row>
    <row r="1879" customFormat="false" ht="15" hidden="false" customHeight="false" outlineLevel="0" collapsed="false">
      <c r="A1879" s="7" t="s">
        <v>3213</v>
      </c>
      <c r="B1879" s="10" t="n">
        <v>7.74553598524513E-005</v>
      </c>
      <c r="C1879" s="7"/>
      <c r="D1879" s="7" t="s">
        <v>28</v>
      </c>
      <c r="E1879" s="7"/>
      <c r="F1879" s="7"/>
      <c r="G1879" s="7" t="n">
        <f aca="false">COUNTIF(C1879:F1879,"=X")</f>
        <v>1</v>
      </c>
      <c r="H1879" s="7" t="s">
        <v>3214</v>
      </c>
      <c r="P1879" s="9"/>
    </row>
    <row r="1880" customFormat="false" ht="15" hidden="false" customHeight="false" outlineLevel="0" collapsed="false">
      <c r="A1880" s="7" t="s">
        <v>3215</v>
      </c>
      <c r="B1880" s="10" t="n">
        <v>0.0223696035725142</v>
      </c>
      <c r="C1880" s="7"/>
      <c r="D1880" s="7" t="s">
        <v>28</v>
      </c>
      <c r="E1880" s="7"/>
      <c r="F1880" s="7"/>
      <c r="G1880" s="7" t="n">
        <f aca="false">COUNTIF(C1880:F1880,"=X")</f>
        <v>1</v>
      </c>
      <c r="H1880" s="7"/>
      <c r="P1880" s="9"/>
    </row>
    <row r="1881" customFormat="false" ht="15" hidden="false" customHeight="false" outlineLevel="0" collapsed="false">
      <c r="A1881" s="7" t="s">
        <v>3216</v>
      </c>
      <c r="B1881" s="10" t="n">
        <v>0.0239039952111928</v>
      </c>
      <c r="C1881" s="7"/>
      <c r="D1881" s="7" t="s">
        <v>28</v>
      </c>
      <c r="E1881" s="7" t="s">
        <v>28</v>
      </c>
      <c r="F1881" s="7"/>
      <c r="G1881" s="7" t="n">
        <f aca="false">COUNTIF(C1881:F1881,"=X")</f>
        <v>2</v>
      </c>
      <c r="H1881" s="7" t="s">
        <v>3217</v>
      </c>
      <c r="P1881" s="9"/>
    </row>
    <row r="1882" customFormat="false" ht="15" hidden="false" customHeight="false" outlineLevel="0" collapsed="false">
      <c r="A1882" s="7" t="s">
        <v>3218</v>
      </c>
      <c r="B1882" s="10" t="n">
        <v>0.0170887190008986</v>
      </c>
      <c r="C1882" s="7"/>
      <c r="D1882" s="7" t="s">
        <v>28</v>
      </c>
      <c r="E1882" s="7"/>
      <c r="F1882" s="7"/>
      <c r="G1882" s="7" t="n">
        <f aca="false">COUNTIF(C1882:F1882,"=X")</f>
        <v>1</v>
      </c>
      <c r="H1882" s="7" t="s">
        <v>3219</v>
      </c>
      <c r="P1882" s="9"/>
    </row>
    <row r="1883" customFormat="false" ht="15" hidden="false" customHeight="false" outlineLevel="0" collapsed="false">
      <c r="A1883" s="7" t="s">
        <v>3220</v>
      </c>
      <c r="B1883" s="10" t="n">
        <v>0.0060631437019876</v>
      </c>
      <c r="C1883" s="7"/>
      <c r="D1883" s="7" t="s">
        <v>28</v>
      </c>
      <c r="E1883" s="7"/>
      <c r="F1883" s="7"/>
      <c r="G1883" s="7" t="n">
        <f aca="false">COUNTIF(C1883:F1883,"=X")</f>
        <v>1</v>
      </c>
      <c r="H1883" s="7"/>
      <c r="P1883" s="9"/>
    </row>
    <row r="1884" customFormat="false" ht="15" hidden="false" customHeight="false" outlineLevel="0" collapsed="false">
      <c r="A1884" s="7" t="s">
        <v>3221</v>
      </c>
      <c r="B1884" s="10" t="n">
        <v>0.00720195275155984</v>
      </c>
      <c r="C1884" s="7"/>
      <c r="D1884" s="7" t="s">
        <v>28</v>
      </c>
      <c r="E1884" s="7"/>
      <c r="F1884" s="7"/>
      <c r="G1884" s="7" t="n">
        <f aca="false">COUNTIF(C1884:F1884,"=X")</f>
        <v>1</v>
      </c>
      <c r="H1884" s="7"/>
      <c r="P1884" s="9"/>
    </row>
    <row r="1885" customFormat="false" ht="15" hidden="false" customHeight="false" outlineLevel="0" collapsed="false">
      <c r="A1885" s="7" t="s">
        <v>3222</v>
      </c>
      <c r="B1885" s="10" t="n">
        <v>0.0174686465243549</v>
      </c>
      <c r="C1885" s="7"/>
      <c r="D1885" s="7" t="s">
        <v>28</v>
      </c>
      <c r="E1885" s="7"/>
      <c r="F1885" s="7"/>
      <c r="G1885" s="7" t="n">
        <f aca="false">COUNTIF(C1885:F1885,"=X")</f>
        <v>1</v>
      </c>
      <c r="H1885" s="7"/>
      <c r="P1885" s="9"/>
    </row>
    <row r="1886" customFormat="false" ht="15" hidden="false" customHeight="false" outlineLevel="0" collapsed="false">
      <c r="A1886" s="7" t="s">
        <v>3223</v>
      </c>
      <c r="B1886" s="10" t="n">
        <v>0.00381568703295108</v>
      </c>
      <c r="C1886" s="7"/>
      <c r="D1886" s="7" t="s">
        <v>28</v>
      </c>
      <c r="E1886" s="7"/>
      <c r="F1886" s="7"/>
      <c r="G1886" s="7" t="n">
        <f aca="false">COUNTIF(C1886:F1886,"=X")</f>
        <v>1</v>
      </c>
      <c r="H1886" s="7" t="s">
        <v>66</v>
      </c>
      <c r="P1886" s="9"/>
    </row>
    <row r="1887" customFormat="false" ht="15" hidden="false" customHeight="false" outlineLevel="0" collapsed="false">
      <c r="A1887" s="7" t="s">
        <v>3224</v>
      </c>
      <c r="B1887" s="10" t="n">
        <v>0.00656768912703963</v>
      </c>
      <c r="C1887" s="7"/>
      <c r="D1887" s="7" t="s">
        <v>28</v>
      </c>
      <c r="E1887" s="7"/>
      <c r="F1887" s="7"/>
      <c r="G1887" s="7" t="n">
        <f aca="false">COUNTIF(C1887:F1887,"=X")</f>
        <v>1</v>
      </c>
      <c r="H1887" s="7"/>
      <c r="P1887" s="9"/>
    </row>
    <row r="1888" customFormat="false" ht="15" hidden="false" customHeight="false" outlineLevel="0" collapsed="false">
      <c r="A1888" s="7" t="s">
        <v>3225</v>
      </c>
      <c r="B1888" s="10" t="n">
        <v>0.0108746838518786</v>
      </c>
      <c r="C1888" s="7"/>
      <c r="D1888" s="7" t="s">
        <v>28</v>
      </c>
      <c r="E1888" s="7"/>
      <c r="F1888" s="7"/>
      <c r="G1888" s="7" t="n">
        <f aca="false">COUNTIF(C1888:F1888,"=X")</f>
        <v>1</v>
      </c>
      <c r="H1888" s="7" t="s">
        <v>1886</v>
      </c>
      <c r="P1888" s="9"/>
    </row>
    <row r="1889" customFormat="false" ht="15" hidden="false" customHeight="false" outlineLevel="0" collapsed="false">
      <c r="A1889" s="7" t="s">
        <v>3226</v>
      </c>
      <c r="B1889" s="10" t="n">
        <v>0.000690824018299477</v>
      </c>
      <c r="C1889" s="7"/>
      <c r="D1889" s="7" t="s">
        <v>28</v>
      </c>
      <c r="E1889" s="7"/>
      <c r="F1889" s="7"/>
      <c r="G1889" s="7" t="n">
        <f aca="false">COUNTIF(C1889:F1889,"=X")</f>
        <v>1</v>
      </c>
      <c r="H1889" s="7" t="s">
        <v>3227</v>
      </c>
      <c r="P1889" s="9"/>
    </row>
    <row r="1890" customFormat="false" ht="15" hidden="false" customHeight="false" outlineLevel="0" collapsed="false">
      <c r="A1890" s="7" t="s">
        <v>3228</v>
      </c>
      <c r="B1890" s="10" t="n">
        <v>0.000523242507986525</v>
      </c>
      <c r="C1890" s="7"/>
      <c r="D1890" s="7" t="s">
        <v>28</v>
      </c>
      <c r="E1890" s="7"/>
      <c r="F1890" s="7"/>
      <c r="G1890" s="7" t="n">
        <f aca="false">COUNTIF(C1890:F1890,"=X")</f>
        <v>1</v>
      </c>
      <c r="H1890" s="7"/>
      <c r="P1890" s="9"/>
    </row>
    <row r="1891" customFormat="false" ht="15" hidden="false" customHeight="false" outlineLevel="0" collapsed="false">
      <c r="A1891" s="7" t="s">
        <v>3229</v>
      </c>
      <c r="B1891" s="10" t="n">
        <v>0.00241317004420401</v>
      </c>
      <c r="C1891" s="7"/>
      <c r="D1891" s="7" t="s">
        <v>28</v>
      </c>
      <c r="E1891" s="7"/>
      <c r="F1891" s="7"/>
      <c r="G1891" s="7" t="n">
        <f aca="false">COUNTIF(C1891:F1891,"=X")</f>
        <v>1</v>
      </c>
      <c r="H1891" s="7" t="s">
        <v>2024</v>
      </c>
      <c r="P1891" s="9"/>
    </row>
    <row r="1892" customFormat="false" ht="15" hidden="false" customHeight="false" outlineLevel="0" collapsed="false">
      <c r="A1892" s="7" t="s">
        <v>3230</v>
      </c>
      <c r="B1892" s="10" t="n">
        <v>0.000207016041795114</v>
      </c>
      <c r="C1892" s="7"/>
      <c r="D1892" s="7" t="s">
        <v>28</v>
      </c>
      <c r="E1892" s="7"/>
      <c r="F1892" s="7"/>
      <c r="G1892" s="7" t="n">
        <f aca="false">COUNTIF(C1892:F1892,"=X")</f>
        <v>1</v>
      </c>
      <c r="H1892" s="7" t="s">
        <v>3231</v>
      </c>
      <c r="P1892" s="9"/>
    </row>
    <row r="1893" customFormat="false" ht="15" hidden="false" customHeight="false" outlineLevel="0" collapsed="false">
      <c r="A1893" s="7" t="s">
        <v>3232</v>
      </c>
      <c r="B1893" s="10" t="n">
        <v>0.0127526040639563</v>
      </c>
      <c r="C1893" s="7"/>
      <c r="D1893" s="7" t="s">
        <v>28</v>
      </c>
      <c r="E1893" s="7"/>
      <c r="F1893" s="7"/>
      <c r="G1893" s="7" t="n">
        <f aca="false">COUNTIF(C1893:F1893,"=X")</f>
        <v>1</v>
      </c>
      <c r="H1893" s="7" t="s">
        <v>3233</v>
      </c>
      <c r="P1893" s="9"/>
    </row>
    <row r="1894" customFormat="false" ht="15" hidden="false" customHeight="false" outlineLevel="0" collapsed="false">
      <c r="A1894" s="7" t="s">
        <v>3234</v>
      </c>
      <c r="B1894" s="10" t="n">
        <v>0.0116786336758499</v>
      </c>
      <c r="C1894" s="7"/>
      <c r="D1894" s="7" t="s">
        <v>28</v>
      </c>
      <c r="E1894" s="7"/>
      <c r="F1894" s="7"/>
      <c r="G1894" s="7" t="n">
        <f aca="false">COUNTIF(C1894:F1894,"=X")</f>
        <v>1</v>
      </c>
      <c r="H1894" s="7" t="s">
        <v>3235</v>
      </c>
      <c r="P1894" s="9"/>
    </row>
    <row r="1895" customFormat="false" ht="15" hidden="false" customHeight="false" outlineLevel="0" collapsed="false">
      <c r="A1895" s="7" t="s">
        <v>3236</v>
      </c>
      <c r="B1895" s="10" t="n">
        <v>0.000222964324209758</v>
      </c>
      <c r="C1895" s="7"/>
      <c r="D1895" s="7" t="s">
        <v>28</v>
      </c>
      <c r="E1895" s="7"/>
      <c r="F1895" s="7"/>
      <c r="G1895" s="7" t="n">
        <f aca="false">COUNTIF(C1895:F1895,"=X")</f>
        <v>1</v>
      </c>
      <c r="H1895" s="7" t="s">
        <v>3237</v>
      </c>
      <c r="P1895" s="9"/>
    </row>
    <row r="1896" customFormat="false" ht="15" hidden="false" customHeight="false" outlineLevel="0" collapsed="false">
      <c r="A1896" s="7" t="s">
        <v>3238</v>
      </c>
      <c r="B1896" s="10" t="n">
        <v>0.00494417811552785</v>
      </c>
      <c r="C1896" s="7"/>
      <c r="D1896" s="7" t="s">
        <v>28</v>
      </c>
      <c r="E1896" s="7"/>
      <c r="F1896" s="7"/>
      <c r="G1896" s="7" t="n">
        <f aca="false">COUNTIF(C1896:F1896,"=X")</f>
        <v>1</v>
      </c>
      <c r="H1896" s="7"/>
      <c r="P1896" s="9"/>
    </row>
    <row r="1897" customFormat="false" ht="15" hidden="false" customHeight="false" outlineLevel="0" collapsed="false">
      <c r="A1897" s="7" t="s">
        <v>3239</v>
      </c>
      <c r="B1897" s="10" t="n">
        <v>0.00216644862150452</v>
      </c>
      <c r="C1897" s="7"/>
      <c r="D1897" s="7" t="s">
        <v>28</v>
      </c>
      <c r="E1897" s="7"/>
      <c r="F1897" s="7"/>
      <c r="G1897" s="7" t="n">
        <f aca="false">COUNTIF(C1897:F1897,"=X")</f>
        <v>1</v>
      </c>
      <c r="H1897" s="7"/>
      <c r="P1897" s="9"/>
    </row>
    <row r="1898" customFormat="false" ht="15" hidden="false" customHeight="false" outlineLevel="0" collapsed="false">
      <c r="A1898" s="7" t="s">
        <v>3240</v>
      </c>
      <c r="B1898" s="10" t="n">
        <v>0.00037379058505242</v>
      </c>
      <c r="C1898" s="7"/>
      <c r="D1898" s="7" t="s">
        <v>28</v>
      </c>
      <c r="E1898" s="7"/>
      <c r="F1898" s="7"/>
      <c r="G1898" s="7" t="n">
        <f aca="false">COUNTIF(C1898:F1898,"=X")</f>
        <v>1</v>
      </c>
      <c r="H1898" s="7" t="s">
        <v>3241</v>
      </c>
      <c r="P1898" s="9"/>
    </row>
    <row r="1899" customFormat="false" ht="15" hidden="false" customHeight="false" outlineLevel="0" collapsed="false">
      <c r="A1899" s="7" t="s">
        <v>3242</v>
      </c>
      <c r="B1899" s="10" t="n">
        <v>0.00517865350038064</v>
      </c>
      <c r="C1899" s="7"/>
      <c r="D1899" s="7" t="s">
        <v>28</v>
      </c>
      <c r="E1899" s="7"/>
      <c r="F1899" s="7"/>
      <c r="G1899" s="7" t="n">
        <f aca="false">COUNTIF(C1899:F1899,"=X")</f>
        <v>1</v>
      </c>
      <c r="H1899" s="7" t="s">
        <v>2373</v>
      </c>
      <c r="P1899" s="9"/>
    </row>
    <row r="1900" customFormat="false" ht="15" hidden="false" customHeight="false" outlineLevel="0" collapsed="false">
      <c r="A1900" s="7" t="s">
        <v>3243</v>
      </c>
      <c r="B1900" s="10" t="n">
        <v>0.0253296000060879</v>
      </c>
      <c r="C1900" s="7"/>
      <c r="D1900" s="7" t="s">
        <v>28</v>
      </c>
      <c r="E1900" s="7"/>
      <c r="F1900" s="7"/>
      <c r="G1900" s="7" t="n">
        <f aca="false">COUNTIF(C1900:F1900,"=X")</f>
        <v>1</v>
      </c>
      <c r="H1900" s="7" t="s">
        <v>2367</v>
      </c>
      <c r="P1900" s="9"/>
    </row>
    <row r="1901" customFormat="false" ht="15" hidden="false" customHeight="false" outlineLevel="0" collapsed="false">
      <c r="A1901" s="7" t="s">
        <v>3244</v>
      </c>
      <c r="B1901" s="10" t="n">
        <v>0.0247419875362477</v>
      </c>
      <c r="C1901" s="7"/>
      <c r="D1901" s="7" t="s">
        <v>28</v>
      </c>
      <c r="E1901" s="7"/>
      <c r="F1901" s="7"/>
      <c r="G1901" s="7" t="n">
        <f aca="false">COUNTIF(C1901:F1901,"=X")</f>
        <v>1</v>
      </c>
      <c r="H1901" s="7" t="s">
        <v>3245</v>
      </c>
      <c r="P1901" s="9"/>
    </row>
    <row r="1902" customFormat="false" ht="15" hidden="false" customHeight="false" outlineLevel="0" collapsed="false">
      <c r="A1902" s="7" t="s">
        <v>3246</v>
      </c>
      <c r="B1902" s="10" t="n">
        <v>0.00111465592839176</v>
      </c>
      <c r="C1902" s="7"/>
      <c r="D1902" s="7" t="s">
        <v>28</v>
      </c>
      <c r="E1902" s="7"/>
      <c r="F1902" s="7"/>
      <c r="G1902" s="7" t="n">
        <f aca="false">COUNTIF(C1902:F1902,"=X")</f>
        <v>1</v>
      </c>
      <c r="H1902" s="7" t="s">
        <v>1875</v>
      </c>
      <c r="P1902" s="9"/>
    </row>
    <row r="1903" customFormat="false" ht="15" hidden="false" customHeight="false" outlineLevel="0" collapsed="false">
      <c r="A1903" s="7" t="s">
        <v>3247</v>
      </c>
      <c r="B1903" s="10" t="n">
        <v>0.00143952931845274</v>
      </c>
      <c r="C1903" s="7"/>
      <c r="D1903" s="7" t="s">
        <v>28</v>
      </c>
      <c r="E1903" s="7"/>
      <c r="F1903" s="7"/>
      <c r="G1903" s="7" t="n">
        <f aca="false">COUNTIF(C1903:F1903,"=X")</f>
        <v>1</v>
      </c>
      <c r="H1903" s="7" t="s">
        <v>3248</v>
      </c>
      <c r="P1903" s="9"/>
    </row>
    <row r="1904" customFormat="false" ht="15" hidden="false" customHeight="false" outlineLevel="0" collapsed="false">
      <c r="A1904" s="7" t="s">
        <v>3249</v>
      </c>
      <c r="B1904" s="10" t="n">
        <v>0.000703447815764855</v>
      </c>
      <c r="C1904" s="7"/>
      <c r="D1904" s="7" t="s">
        <v>28</v>
      </c>
      <c r="E1904" s="7"/>
      <c r="F1904" s="7"/>
      <c r="G1904" s="7" t="n">
        <f aca="false">COUNTIF(C1904:F1904,"=X")</f>
        <v>1</v>
      </c>
      <c r="H1904" s="7" t="s">
        <v>1965</v>
      </c>
      <c r="P1904" s="9"/>
    </row>
    <row r="1905" customFormat="false" ht="15" hidden="false" customHeight="false" outlineLevel="0" collapsed="false">
      <c r="A1905" s="7" t="s">
        <v>3250</v>
      </c>
      <c r="B1905" s="10" t="n">
        <v>0.000395922112054151</v>
      </c>
      <c r="C1905" s="7"/>
      <c r="D1905" s="7" t="s">
        <v>28</v>
      </c>
      <c r="E1905" s="7"/>
      <c r="F1905" s="7"/>
      <c r="G1905" s="7" t="n">
        <f aca="false">COUNTIF(C1905:F1905,"=X")</f>
        <v>1</v>
      </c>
      <c r="H1905" s="7" t="s">
        <v>1777</v>
      </c>
      <c r="P1905" s="9"/>
    </row>
    <row r="1906" customFormat="false" ht="15" hidden="false" customHeight="false" outlineLevel="0" collapsed="false">
      <c r="A1906" s="7" t="s">
        <v>3251</v>
      </c>
      <c r="B1906" s="10" t="n">
        <v>1.10089032036209E-005</v>
      </c>
      <c r="C1906" s="7"/>
      <c r="D1906" s="7" t="s">
        <v>28</v>
      </c>
      <c r="E1906" s="7"/>
      <c r="F1906" s="7"/>
      <c r="G1906" s="7" t="n">
        <f aca="false">COUNTIF(C1906:F1906,"=X")</f>
        <v>1</v>
      </c>
      <c r="H1906" s="7"/>
      <c r="P1906" s="9"/>
    </row>
    <row r="1907" customFormat="false" ht="15" hidden="false" customHeight="false" outlineLevel="0" collapsed="false">
      <c r="A1907" s="7" t="s">
        <v>3252</v>
      </c>
      <c r="B1907" s="10" t="n">
        <v>0.000794442878470599</v>
      </c>
      <c r="C1907" s="7"/>
      <c r="D1907" s="7" t="s">
        <v>28</v>
      </c>
      <c r="E1907" s="7"/>
      <c r="F1907" s="7" t="s">
        <v>28</v>
      </c>
      <c r="G1907" s="7" t="n">
        <f aca="false">COUNTIF(C1907:F1907,"=X")</f>
        <v>2</v>
      </c>
      <c r="H1907" s="7"/>
      <c r="P1907" s="9"/>
    </row>
    <row r="1908" customFormat="false" ht="15" hidden="false" customHeight="false" outlineLevel="0" collapsed="false">
      <c r="A1908" s="7" t="s">
        <v>3253</v>
      </c>
      <c r="B1908" s="10" t="n">
        <v>0.00317565890902925</v>
      </c>
      <c r="C1908" s="7"/>
      <c r="D1908" s="7" t="s">
        <v>28</v>
      </c>
      <c r="E1908" s="7"/>
      <c r="F1908" s="7"/>
      <c r="G1908" s="7" t="n">
        <f aca="false">COUNTIF(C1908:F1908,"=X")</f>
        <v>1</v>
      </c>
      <c r="H1908" s="7" t="s">
        <v>3254</v>
      </c>
      <c r="P1908" s="9"/>
    </row>
    <row r="1909" customFormat="false" ht="15" hidden="false" customHeight="false" outlineLevel="0" collapsed="false">
      <c r="A1909" s="7" t="s">
        <v>3255</v>
      </c>
      <c r="B1909" s="10" t="n">
        <v>0.00161151160201582</v>
      </c>
      <c r="C1909" s="7"/>
      <c r="D1909" s="7" t="s">
        <v>28</v>
      </c>
      <c r="E1909" s="7"/>
      <c r="F1909" s="7"/>
      <c r="G1909" s="7" t="n">
        <f aca="false">COUNTIF(C1909:F1909,"=X")</f>
        <v>1</v>
      </c>
      <c r="H1909" s="7" t="s">
        <v>3256</v>
      </c>
      <c r="P1909" s="9"/>
    </row>
    <row r="1910" customFormat="false" ht="15" hidden="false" customHeight="false" outlineLevel="0" collapsed="false">
      <c r="A1910" s="7" t="s">
        <v>3257</v>
      </c>
      <c r="B1910" s="10" t="n">
        <v>0.00511339842464309</v>
      </c>
      <c r="C1910" s="7"/>
      <c r="D1910" s="7" t="s">
        <v>28</v>
      </c>
      <c r="E1910" s="7"/>
      <c r="F1910" s="7"/>
      <c r="G1910" s="7" t="n">
        <f aca="false">COUNTIF(C1910:F1910,"=X")</f>
        <v>1</v>
      </c>
      <c r="H1910" s="7" t="s">
        <v>3258</v>
      </c>
      <c r="P1910" s="9"/>
    </row>
    <row r="1911" customFormat="false" ht="15" hidden="false" customHeight="false" outlineLevel="0" collapsed="false">
      <c r="A1911" s="7" t="s">
        <v>3259</v>
      </c>
      <c r="B1911" s="10" t="n">
        <v>0.0093822964485843</v>
      </c>
      <c r="C1911" s="7"/>
      <c r="D1911" s="7"/>
      <c r="E1911" s="7" t="s">
        <v>28</v>
      </c>
      <c r="F1911" s="7"/>
      <c r="G1911" s="7" t="n">
        <f aca="false">COUNTIF(C1911:F1911,"=X")</f>
        <v>1</v>
      </c>
      <c r="H1911" s="7" t="s">
        <v>3260</v>
      </c>
      <c r="P1911" s="9"/>
    </row>
    <row r="1912" customFormat="false" ht="15" hidden="false" customHeight="false" outlineLevel="0" collapsed="false">
      <c r="A1912" s="7" t="s">
        <v>3261</v>
      </c>
      <c r="B1912" s="10" t="n">
        <v>0.00123260668800068</v>
      </c>
      <c r="C1912" s="7"/>
      <c r="D1912" s="7" t="s">
        <v>28</v>
      </c>
      <c r="E1912" s="7"/>
      <c r="F1912" s="7"/>
      <c r="G1912" s="7" t="n">
        <f aca="false">COUNTIF(C1912:F1912,"=X")</f>
        <v>1</v>
      </c>
      <c r="H1912" s="7"/>
      <c r="P1912" s="9"/>
    </row>
    <row r="1913" customFormat="false" ht="15" hidden="false" customHeight="false" outlineLevel="0" collapsed="false">
      <c r="A1913" s="7" t="s">
        <v>3262</v>
      </c>
      <c r="B1913" s="10" t="n">
        <v>0.00497724871801066</v>
      </c>
      <c r="C1913" s="7"/>
      <c r="D1913" s="7" t="s">
        <v>28</v>
      </c>
      <c r="E1913" s="7"/>
      <c r="F1913" s="7"/>
      <c r="G1913" s="7" t="n">
        <f aca="false">COUNTIF(C1913:F1913,"=X")</f>
        <v>1</v>
      </c>
      <c r="H1913" s="7"/>
      <c r="P1913" s="9"/>
    </row>
    <row r="1914" customFormat="false" ht="15" hidden="false" customHeight="false" outlineLevel="0" collapsed="false">
      <c r="A1914" s="7" t="s">
        <v>3263</v>
      </c>
      <c r="B1914" s="10" t="n">
        <v>0.0916031409306158</v>
      </c>
      <c r="C1914" s="7"/>
      <c r="D1914" s="7" t="s">
        <v>28</v>
      </c>
      <c r="E1914" s="7"/>
      <c r="F1914" s="7"/>
      <c r="G1914" s="7" t="n">
        <f aca="false">COUNTIF(C1914:F1914,"=X")</f>
        <v>1</v>
      </c>
      <c r="H1914" s="7" t="s">
        <v>2067</v>
      </c>
      <c r="P1914" s="9"/>
    </row>
    <row r="1915" customFormat="false" ht="15" hidden="false" customHeight="false" outlineLevel="0" collapsed="false">
      <c r="A1915" s="7" t="s">
        <v>3264</v>
      </c>
      <c r="B1915" s="10" t="n">
        <v>6.30772926072857E-005</v>
      </c>
      <c r="C1915" s="7"/>
      <c r="D1915" s="7"/>
      <c r="E1915" s="7" t="s">
        <v>28</v>
      </c>
      <c r="F1915" s="7"/>
      <c r="G1915" s="7" t="n">
        <f aca="false">COUNTIF(C1915:F1915,"=X")</f>
        <v>1</v>
      </c>
      <c r="H1915" s="7"/>
      <c r="P1915" s="9"/>
    </row>
    <row r="1916" customFormat="false" ht="15" hidden="false" customHeight="false" outlineLevel="0" collapsed="false">
      <c r="A1916" s="7" t="s">
        <v>3265</v>
      </c>
      <c r="B1916" s="10" t="n">
        <v>0.00153867296617144</v>
      </c>
      <c r="C1916" s="7"/>
      <c r="D1916" s="7" t="s">
        <v>28</v>
      </c>
      <c r="E1916" s="7"/>
      <c r="F1916" s="7"/>
      <c r="G1916" s="7" t="n">
        <f aca="false">COUNTIF(C1916:F1916,"=X")</f>
        <v>1</v>
      </c>
      <c r="H1916" s="7" t="s">
        <v>3266</v>
      </c>
      <c r="P1916" s="9"/>
    </row>
    <row r="1917" customFormat="false" ht="15" hidden="false" customHeight="false" outlineLevel="0" collapsed="false">
      <c r="A1917" s="7" t="s">
        <v>3267</v>
      </c>
      <c r="B1917" s="10" t="n">
        <v>0.00455087906505139</v>
      </c>
      <c r="C1917" s="7"/>
      <c r="D1917" s="7" t="s">
        <v>28</v>
      </c>
      <c r="E1917" s="7"/>
      <c r="F1917" s="7" t="s">
        <v>28</v>
      </c>
      <c r="G1917" s="7" t="n">
        <f aca="false">COUNTIF(C1917:F1917,"=X")</f>
        <v>2</v>
      </c>
      <c r="H1917" s="7" t="s">
        <v>297</v>
      </c>
      <c r="P1917" s="9"/>
    </row>
    <row r="1918" customFormat="false" ht="15" hidden="false" customHeight="false" outlineLevel="0" collapsed="false">
      <c r="A1918" s="7" t="s">
        <v>3268</v>
      </c>
      <c r="B1918" s="10" t="n">
        <v>0.00193884755930622</v>
      </c>
      <c r="C1918" s="7"/>
      <c r="D1918" s="7" t="s">
        <v>28</v>
      </c>
      <c r="E1918" s="7"/>
      <c r="F1918" s="7"/>
      <c r="G1918" s="7" t="n">
        <f aca="false">COUNTIF(C1918:F1918,"=X")</f>
        <v>1</v>
      </c>
      <c r="H1918" s="7" t="s">
        <v>3269</v>
      </c>
      <c r="P1918" s="9"/>
    </row>
    <row r="1919" customFormat="false" ht="15" hidden="false" customHeight="false" outlineLevel="0" collapsed="false">
      <c r="A1919" s="7" t="s">
        <v>3270</v>
      </c>
      <c r="B1919" s="10" t="n">
        <v>0.00757114968039425</v>
      </c>
      <c r="C1919" s="7"/>
      <c r="D1919" s="7" t="s">
        <v>28</v>
      </c>
      <c r="E1919" s="7"/>
      <c r="F1919" s="7"/>
      <c r="G1919" s="7" t="n">
        <f aca="false">COUNTIF(C1919:F1919,"=X")</f>
        <v>1</v>
      </c>
      <c r="H1919" s="7"/>
      <c r="P1919" s="9"/>
    </row>
    <row r="1920" customFormat="false" ht="15" hidden="false" customHeight="false" outlineLevel="0" collapsed="false">
      <c r="A1920" s="7" t="s">
        <v>3271</v>
      </c>
      <c r="B1920" s="10" t="n">
        <v>0.00187699242096013</v>
      </c>
      <c r="C1920" s="7"/>
      <c r="D1920" s="7" t="s">
        <v>28</v>
      </c>
      <c r="E1920" s="7"/>
      <c r="F1920" s="7"/>
      <c r="G1920" s="7" t="n">
        <f aca="false">COUNTIF(C1920:F1920,"=X")</f>
        <v>1</v>
      </c>
      <c r="H1920" s="7" t="s">
        <v>3272</v>
      </c>
      <c r="P1920" s="9"/>
    </row>
    <row r="1921" customFormat="false" ht="15" hidden="false" customHeight="false" outlineLevel="0" collapsed="false">
      <c r="A1921" s="7" t="s">
        <v>3273</v>
      </c>
      <c r="B1921" s="10" t="n">
        <v>0.000494989497123422</v>
      </c>
      <c r="C1921" s="7"/>
      <c r="D1921" s="7" t="s">
        <v>28</v>
      </c>
      <c r="E1921" s="7"/>
      <c r="F1921" s="7"/>
      <c r="G1921" s="7" t="n">
        <f aca="false">COUNTIF(C1921:F1921,"=X")</f>
        <v>1</v>
      </c>
      <c r="H1921" s="7"/>
      <c r="P1921" s="9"/>
    </row>
    <row r="1922" customFormat="false" ht="15" hidden="false" customHeight="false" outlineLevel="0" collapsed="false">
      <c r="A1922" s="7" t="s">
        <v>3274</v>
      </c>
      <c r="B1922" s="10" t="n">
        <v>0.000194382396771514</v>
      </c>
      <c r="C1922" s="7"/>
      <c r="D1922" s="7" t="s">
        <v>28</v>
      </c>
      <c r="E1922" s="7"/>
      <c r="F1922" s="7"/>
      <c r="G1922" s="7" t="n">
        <f aca="false">COUNTIF(C1922:F1922,"=X")</f>
        <v>1</v>
      </c>
      <c r="H1922" s="7" t="s">
        <v>1781</v>
      </c>
      <c r="P1922" s="9"/>
    </row>
    <row r="1923" customFormat="false" ht="15" hidden="false" customHeight="false" outlineLevel="0" collapsed="false">
      <c r="A1923" s="7" t="s">
        <v>3275</v>
      </c>
      <c r="B1923" s="10" t="n">
        <v>0.0193337674672882</v>
      </c>
      <c r="C1923" s="7"/>
      <c r="D1923" s="7" t="s">
        <v>28</v>
      </c>
      <c r="E1923" s="7" t="s">
        <v>28</v>
      </c>
      <c r="F1923" s="7"/>
      <c r="G1923" s="7" t="n">
        <f aca="false">COUNTIF(C1923:F1923,"=X")</f>
        <v>2</v>
      </c>
      <c r="H1923" s="7" t="s">
        <v>3276</v>
      </c>
      <c r="P1923" s="9"/>
    </row>
    <row r="1924" customFormat="false" ht="15" hidden="false" customHeight="false" outlineLevel="0" collapsed="false">
      <c r="A1924" s="7" t="s">
        <v>3277</v>
      </c>
      <c r="B1924" s="10" t="n">
        <v>1.06582640962288E-005</v>
      </c>
      <c r="C1924" s="7"/>
      <c r="D1924" s="7" t="s">
        <v>28</v>
      </c>
      <c r="E1924" s="7"/>
      <c r="F1924" s="7" t="s">
        <v>28</v>
      </c>
      <c r="G1924" s="7" t="n">
        <f aca="false">COUNTIF(C1924:F1924,"=X")</f>
        <v>2</v>
      </c>
      <c r="H1924" s="7" t="s">
        <v>3278</v>
      </c>
      <c r="P1924" s="9"/>
    </row>
    <row r="1925" customFormat="false" ht="15" hidden="false" customHeight="false" outlineLevel="0" collapsed="false">
      <c r="A1925" s="7" t="s">
        <v>3279</v>
      </c>
      <c r="B1925" s="10" t="n">
        <v>5.73629796252397E-005</v>
      </c>
      <c r="C1925" s="7"/>
      <c r="D1925" s="7" t="s">
        <v>28</v>
      </c>
      <c r="E1925" s="7"/>
      <c r="F1925" s="7"/>
      <c r="G1925" s="7" t="n">
        <f aca="false">COUNTIF(C1925:F1925,"=X")</f>
        <v>1</v>
      </c>
      <c r="H1925" s="7" t="s">
        <v>3280</v>
      </c>
      <c r="P1925" s="9"/>
    </row>
    <row r="1926" customFormat="false" ht="15" hidden="false" customHeight="false" outlineLevel="0" collapsed="false">
      <c r="A1926" s="7" t="s">
        <v>3281</v>
      </c>
      <c r="B1926" s="10" t="n">
        <v>0.000411240200421581</v>
      </c>
      <c r="C1926" s="7"/>
      <c r="D1926" s="7" t="s">
        <v>28</v>
      </c>
      <c r="E1926" s="7"/>
      <c r="F1926" s="7"/>
      <c r="G1926" s="7" t="n">
        <f aca="false">COUNTIF(C1926:F1926,"=X")</f>
        <v>1</v>
      </c>
      <c r="H1926" s="7" t="s">
        <v>512</v>
      </c>
      <c r="P1926" s="9"/>
    </row>
    <row r="1927" customFormat="false" ht="15" hidden="false" customHeight="false" outlineLevel="0" collapsed="false">
      <c r="A1927" s="7" t="s">
        <v>3282</v>
      </c>
      <c r="B1927" s="10" t="n">
        <v>0.000120061454480432</v>
      </c>
      <c r="C1927" s="7"/>
      <c r="D1927" s="7" t="s">
        <v>28</v>
      </c>
      <c r="E1927" s="7"/>
      <c r="F1927" s="7"/>
      <c r="G1927" s="7" t="n">
        <f aca="false">COUNTIF(C1927:F1927,"=X")</f>
        <v>1</v>
      </c>
      <c r="H1927" s="7"/>
      <c r="P1927" s="9"/>
    </row>
    <row r="1928" customFormat="false" ht="15" hidden="false" customHeight="false" outlineLevel="0" collapsed="false">
      <c r="A1928" s="7" t="s">
        <v>3283</v>
      </c>
      <c r="B1928" s="10" t="n">
        <v>0.00586007543855624</v>
      </c>
      <c r="C1928" s="7"/>
      <c r="D1928" s="7" t="s">
        <v>28</v>
      </c>
      <c r="E1928" s="7"/>
      <c r="F1928" s="7" t="s">
        <v>28</v>
      </c>
      <c r="G1928" s="7" t="n">
        <f aca="false">COUNTIF(C1928:F1928,"=X")</f>
        <v>2</v>
      </c>
      <c r="H1928" s="7"/>
      <c r="P1928" s="9"/>
    </row>
    <row r="1929" customFormat="false" ht="15" hidden="false" customHeight="false" outlineLevel="0" collapsed="false">
      <c r="A1929" s="7" t="s">
        <v>3284</v>
      </c>
      <c r="B1929" s="10" t="n">
        <v>0.00703926591126275</v>
      </c>
      <c r="C1929" s="7"/>
      <c r="D1929" s="7" t="s">
        <v>28</v>
      </c>
      <c r="E1929" s="7"/>
      <c r="F1929" s="7"/>
      <c r="G1929" s="7" t="n">
        <f aca="false">COUNTIF(C1929:F1929,"=X")</f>
        <v>1</v>
      </c>
      <c r="H1929" s="7"/>
      <c r="P1929" s="9"/>
    </row>
    <row r="1930" customFormat="false" ht="15" hidden="false" customHeight="false" outlineLevel="0" collapsed="false">
      <c r="A1930" s="7" t="s">
        <v>3285</v>
      </c>
      <c r="B1930" s="10" t="n">
        <v>0.00785081722610039</v>
      </c>
      <c r="C1930" s="7"/>
      <c r="D1930" s="7" t="s">
        <v>28</v>
      </c>
      <c r="E1930" s="7"/>
      <c r="F1930" s="7"/>
      <c r="G1930" s="7" t="n">
        <f aca="false">COUNTIF(C1930:F1930,"=X")</f>
        <v>1</v>
      </c>
      <c r="H1930" s="7" t="s">
        <v>3286</v>
      </c>
      <c r="P1930" s="9"/>
    </row>
    <row r="1931" customFormat="false" ht="15" hidden="false" customHeight="false" outlineLevel="0" collapsed="false">
      <c r="A1931" s="7" t="s">
        <v>3287</v>
      </c>
      <c r="B1931" s="10" t="n">
        <v>0.000489822918048746</v>
      </c>
      <c r="C1931" s="7"/>
      <c r="D1931" s="7" t="s">
        <v>28</v>
      </c>
      <c r="E1931" s="7"/>
      <c r="F1931" s="7"/>
      <c r="G1931" s="7" t="n">
        <f aca="false">COUNTIF(C1931:F1931,"=X")</f>
        <v>1</v>
      </c>
      <c r="H1931" s="7" t="s">
        <v>3288</v>
      </c>
      <c r="P1931" s="9"/>
    </row>
    <row r="1932" customFormat="false" ht="15" hidden="false" customHeight="false" outlineLevel="0" collapsed="false">
      <c r="A1932" s="7" t="s">
        <v>3289</v>
      </c>
      <c r="B1932" s="10" t="n">
        <v>0.00145317844004677</v>
      </c>
      <c r="C1932" s="7"/>
      <c r="D1932" s="7" t="s">
        <v>28</v>
      </c>
      <c r="E1932" s="7"/>
      <c r="F1932" s="7"/>
      <c r="G1932" s="7" t="n">
        <f aca="false">COUNTIF(C1932:F1932,"=X")</f>
        <v>1</v>
      </c>
      <c r="H1932" s="7" t="s">
        <v>1808</v>
      </c>
      <c r="P1932" s="9"/>
    </row>
    <row r="1933" customFormat="false" ht="15" hidden="false" customHeight="false" outlineLevel="0" collapsed="false">
      <c r="A1933" s="7" t="s">
        <v>3290</v>
      </c>
      <c r="B1933" s="10" t="n">
        <v>0.000715414449217812</v>
      </c>
      <c r="C1933" s="7"/>
      <c r="D1933" s="7" t="s">
        <v>28</v>
      </c>
      <c r="E1933" s="7"/>
      <c r="F1933" s="7"/>
      <c r="G1933" s="7" t="n">
        <f aca="false">COUNTIF(C1933:F1933,"=X")</f>
        <v>1</v>
      </c>
      <c r="H1933" s="7" t="s">
        <v>3291</v>
      </c>
      <c r="P1933" s="9"/>
    </row>
    <row r="1934" customFormat="false" ht="15" hidden="false" customHeight="false" outlineLevel="0" collapsed="false">
      <c r="A1934" s="7" t="s">
        <v>3292</v>
      </c>
      <c r="B1934" s="10" t="n">
        <v>0.000127111425829575</v>
      </c>
      <c r="C1934" s="7"/>
      <c r="D1934" s="7" t="s">
        <v>28</v>
      </c>
      <c r="E1934" s="7"/>
      <c r="F1934" s="7"/>
      <c r="G1934" s="7" t="n">
        <f aca="false">COUNTIF(C1934:F1934,"=X")</f>
        <v>1</v>
      </c>
      <c r="H1934" s="7" t="s">
        <v>3293</v>
      </c>
      <c r="P1934" s="9"/>
    </row>
    <row r="1935" customFormat="false" ht="15" hidden="false" customHeight="false" outlineLevel="0" collapsed="false">
      <c r="A1935" s="7" t="s">
        <v>3294</v>
      </c>
      <c r="B1935" s="10" t="n">
        <v>0.0082309055657546</v>
      </c>
      <c r="C1935" s="7"/>
      <c r="D1935" s="7" t="s">
        <v>28</v>
      </c>
      <c r="E1935" s="7"/>
      <c r="F1935" s="7"/>
      <c r="G1935" s="7" t="n">
        <f aca="false">COUNTIF(C1935:F1935,"=X")</f>
        <v>1</v>
      </c>
      <c r="H1935" s="7" t="s">
        <v>2082</v>
      </c>
      <c r="P1935" s="9"/>
    </row>
    <row r="1936" customFormat="false" ht="15" hidden="false" customHeight="false" outlineLevel="0" collapsed="false">
      <c r="A1936" s="7" t="s">
        <v>3295</v>
      </c>
      <c r="B1936" s="10" t="n">
        <v>0.004407376620204</v>
      </c>
      <c r="C1936" s="7"/>
      <c r="D1936" s="7" t="s">
        <v>28</v>
      </c>
      <c r="E1936" s="7"/>
      <c r="F1936" s="7"/>
      <c r="G1936" s="7" t="n">
        <f aca="false">COUNTIF(C1936:F1936,"=X")</f>
        <v>1</v>
      </c>
      <c r="H1936" s="7" t="s">
        <v>2004</v>
      </c>
      <c r="P1936" s="9"/>
    </row>
    <row r="1937" customFormat="false" ht="15" hidden="false" customHeight="false" outlineLevel="0" collapsed="false">
      <c r="A1937" s="7" t="s">
        <v>3296</v>
      </c>
      <c r="B1937" s="10" t="n">
        <v>0.00116485277632455</v>
      </c>
      <c r="C1937" s="7"/>
      <c r="D1937" s="7" t="s">
        <v>28</v>
      </c>
      <c r="E1937" s="7"/>
      <c r="F1937" s="7"/>
      <c r="G1937" s="7" t="n">
        <f aca="false">COUNTIF(C1937:F1937,"=X")</f>
        <v>1</v>
      </c>
      <c r="H1937" s="7" t="s">
        <v>3297</v>
      </c>
      <c r="P1937" s="9"/>
    </row>
    <row r="1938" customFormat="false" ht="15" hidden="false" customHeight="false" outlineLevel="0" collapsed="false">
      <c r="A1938" s="7" t="s">
        <v>3298</v>
      </c>
      <c r="B1938" s="10" t="n">
        <v>0.00293581639483575</v>
      </c>
      <c r="C1938" s="7"/>
      <c r="D1938" s="7" t="s">
        <v>28</v>
      </c>
      <c r="E1938" s="7"/>
      <c r="F1938" s="7"/>
      <c r="G1938" s="7" t="n">
        <f aca="false">COUNTIF(C1938:F1938,"=X")</f>
        <v>1</v>
      </c>
      <c r="H1938" s="7" t="s">
        <v>3299</v>
      </c>
      <c r="P1938" s="9"/>
    </row>
    <row r="1939" customFormat="false" ht="15" hidden="false" customHeight="false" outlineLevel="0" collapsed="false">
      <c r="A1939" s="7" t="s">
        <v>3300</v>
      </c>
      <c r="B1939" s="10" t="n">
        <v>0.00479847767054366</v>
      </c>
      <c r="C1939" s="7"/>
      <c r="D1939" s="7" t="s">
        <v>28</v>
      </c>
      <c r="E1939" s="7"/>
      <c r="F1939" s="7"/>
      <c r="G1939" s="7" t="n">
        <f aca="false">COUNTIF(C1939:F1939,"=X")</f>
        <v>1</v>
      </c>
      <c r="H1939" s="7"/>
      <c r="P1939" s="9"/>
    </row>
    <row r="1940" customFormat="false" ht="15" hidden="false" customHeight="false" outlineLevel="0" collapsed="false">
      <c r="A1940" s="7" t="s">
        <v>3301</v>
      </c>
      <c r="B1940" s="10" t="n">
        <v>0.00533451602808271</v>
      </c>
      <c r="C1940" s="7"/>
      <c r="D1940" s="7" t="s">
        <v>28</v>
      </c>
      <c r="E1940" s="7"/>
      <c r="F1940" s="7" t="s">
        <v>28</v>
      </c>
      <c r="G1940" s="7" t="n">
        <f aca="false">COUNTIF(C1940:F1940,"=X")</f>
        <v>2</v>
      </c>
      <c r="H1940" s="7" t="s">
        <v>1098</v>
      </c>
      <c r="P1940" s="9"/>
    </row>
    <row r="1941" customFormat="false" ht="15" hidden="false" customHeight="false" outlineLevel="0" collapsed="false">
      <c r="A1941" s="7" t="s">
        <v>3302</v>
      </c>
      <c r="B1941" s="10" t="n">
        <v>0.000351192214790654</v>
      </c>
      <c r="C1941" s="7"/>
      <c r="D1941" s="7" t="s">
        <v>28</v>
      </c>
      <c r="E1941" s="7"/>
      <c r="F1941" s="7"/>
      <c r="G1941" s="7" t="n">
        <f aca="false">COUNTIF(C1941:F1941,"=X")</f>
        <v>1</v>
      </c>
      <c r="H1941" s="7"/>
      <c r="P1941" s="9"/>
    </row>
    <row r="1942" customFormat="false" ht="15" hidden="false" customHeight="false" outlineLevel="0" collapsed="false">
      <c r="A1942" s="7" t="s">
        <v>3303</v>
      </c>
      <c r="B1942" s="10" t="n">
        <v>1.80696480421986E-005</v>
      </c>
      <c r="C1942" s="7"/>
      <c r="D1942" s="7" t="s">
        <v>28</v>
      </c>
      <c r="E1942" s="7"/>
      <c r="F1942" s="7" t="s">
        <v>28</v>
      </c>
      <c r="G1942" s="7" t="n">
        <f aca="false">COUNTIF(C1942:F1942,"=X")</f>
        <v>2</v>
      </c>
      <c r="H1942" s="7" t="s">
        <v>3304</v>
      </c>
      <c r="P1942" s="9"/>
    </row>
    <row r="1943" customFormat="false" ht="15" hidden="false" customHeight="false" outlineLevel="0" collapsed="false">
      <c r="A1943" s="7" t="s">
        <v>3305</v>
      </c>
      <c r="B1943" s="10" t="n">
        <v>0.00760226961567446</v>
      </c>
      <c r="C1943" s="7"/>
      <c r="D1943" s="7" t="s">
        <v>28</v>
      </c>
      <c r="E1943" s="7"/>
      <c r="F1943" s="7"/>
      <c r="G1943" s="7" t="n">
        <f aca="false">COUNTIF(C1943:F1943,"=X")</f>
        <v>1</v>
      </c>
      <c r="H1943" s="7" t="s">
        <v>1538</v>
      </c>
      <c r="P1943" s="9"/>
    </row>
    <row r="1944" customFormat="false" ht="15" hidden="false" customHeight="false" outlineLevel="0" collapsed="false">
      <c r="A1944" s="7" t="s">
        <v>3306</v>
      </c>
      <c r="B1944" s="10" t="n">
        <v>0.00964722918327534</v>
      </c>
      <c r="C1944" s="7"/>
      <c r="D1944" s="7" t="s">
        <v>28</v>
      </c>
      <c r="E1944" s="7"/>
      <c r="F1944" s="7" t="s">
        <v>28</v>
      </c>
      <c r="G1944" s="7" t="n">
        <f aca="false">COUNTIF(C1944:F1944,"=X")</f>
        <v>2</v>
      </c>
      <c r="H1944" s="7" t="s">
        <v>1142</v>
      </c>
      <c r="P1944" s="9"/>
    </row>
    <row r="1945" customFormat="false" ht="15" hidden="false" customHeight="false" outlineLevel="0" collapsed="false">
      <c r="A1945" s="7" t="s">
        <v>3307</v>
      </c>
      <c r="B1945" s="10" t="n">
        <v>0.000421680659080046</v>
      </c>
      <c r="C1945" s="7"/>
      <c r="D1945" s="7" t="s">
        <v>28</v>
      </c>
      <c r="E1945" s="7"/>
      <c r="F1945" s="7"/>
      <c r="G1945" s="7" t="n">
        <f aca="false">COUNTIF(C1945:F1945,"=X")</f>
        <v>1</v>
      </c>
      <c r="H1945" s="7" t="s">
        <v>3308</v>
      </c>
      <c r="P1945" s="9"/>
    </row>
    <row r="1946" customFormat="false" ht="15" hidden="false" customHeight="false" outlineLevel="0" collapsed="false">
      <c r="A1946" s="7" t="s">
        <v>3309</v>
      </c>
      <c r="B1946" s="10" t="n">
        <v>0.00225376747205093</v>
      </c>
      <c r="C1946" s="7"/>
      <c r="D1946" s="7" t="s">
        <v>28</v>
      </c>
      <c r="E1946" s="7"/>
      <c r="F1946" s="7"/>
      <c r="G1946" s="7" t="n">
        <f aca="false">COUNTIF(C1946:F1946,"=X")</f>
        <v>1</v>
      </c>
      <c r="H1946" s="7" t="s">
        <v>3310</v>
      </c>
      <c r="P1946" s="9"/>
    </row>
    <row r="1947" customFormat="false" ht="15" hidden="false" customHeight="false" outlineLevel="0" collapsed="false">
      <c r="A1947" s="7" t="s">
        <v>3311</v>
      </c>
      <c r="B1947" s="10" t="n">
        <v>0.0157359396441321</v>
      </c>
      <c r="C1947" s="7"/>
      <c r="D1947" s="7" t="s">
        <v>28</v>
      </c>
      <c r="E1947" s="7"/>
      <c r="F1947" s="7"/>
      <c r="G1947" s="7" t="n">
        <f aca="false">COUNTIF(C1947:F1947,"=X")</f>
        <v>1</v>
      </c>
      <c r="H1947" s="7" t="s">
        <v>3312</v>
      </c>
      <c r="P1947" s="9"/>
    </row>
    <row r="1948" customFormat="false" ht="15" hidden="false" customHeight="false" outlineLevel="0" collapsed="false">
      <c r="A1948" s="7" t="s">
        <v>3313</v>
      </c>
      <c r="B1948" s="10" t="n">
        <v>0.000916906973495436</v>
      </c>
      <c r="C1948" s="7"/>
      <c r="D1948" s="7" t="s">
        <v>28</v>
      </c>
      <c r="E1948" s="7"/>
      <c r="F1948" s="7"/>
      <c r="G1948" s="7" t="n">
        <f aca="false">COUNTIF(C1948:F1948,"=X")</f>
        <v>1</v>
      </c>
      <c r="H1948" s="7" t="s">
        <v>3293</v>
      </c>
      <c r="P1948" s="9"/>
    </row>
    <row r="1949" customFormat="false" ht="15" hidden="false" customHeight="false" outlineLevel="0" collapsed="false">
      <c r="A1949" s="7" t="s">
        <v>3314</v>
      </c>
      <c r="B1949" s="10" t="n">
        <v>0.00174270931751955</v>
      </c>
      <c r="C1949" s="7"/>
      <c r="D1949" s="7" t="s">
        <v>28</v>
      </c>
      <c r="E1949" s="7"/>
      <c r="F1949" s="7"/>
      <c r="G1949" s="7" t="n">
        <f aca="false">COUNTIF(C1949:F1949,"=X")</f>
        <v>1</v>
      </c>
      <c r="H1949" s="7" t="s">
        <v>3315</v>
      </c>
      <c r="P1949" s="9"/>
    </row>
    <row r="1950" customFormat="false" ht="15" hidden="false" customHeight="false" outlineLevel="0" collapsed="false">
      <c r="A1950" s="7" t="s">
        <v>3316</v>
      </c>
      <c r="B1950" s="10" t="n">
        <v>0.0262538580963675</v>
      </c>
      <c r="C1950" s="7"/>
      <c r="D1950" s="7" t="s">
        <v>28</v>
      </c>
      <c r="E1950" s="7"/>
      <c r="F1950" s="7"/>
      <c r="G1950" s="7" t="n">
        <f aca="false">COUNTIF(C1950:F1950,"=X")</f>
        <v>1</v>
      </c>
      <c r="H1950" s="7" t="s">
        <v>3317</v>
      </c>
      <c r="P1950" s="9"/>
    </row>
    <row r="1951" customFormat="false" ht="15" hidden="false" customHeight="false" outlineLevel="0" collapsed="false">
      <c r="A1951" s="7" t="s">
        <v>3318</v>
      </c>
      <c r="B1951" s="10" t="n">
        <v>0.000780256490991648</v>
      </c>
      <c r="C1951" s="7"/>
      <c r="D1951" s="7" t="s">
        <v>28</v>
      </c>
      <c r="E1951" s="7"/>
      <c r="F1951" s="7"/>
      <c r="G1951" s="7" t="n">
        <f aca="false">COUNTIF(C1951:F1951,"=X")</f>
        <v>1</v>
      </c>
      <c r="H1951" s="7" t="s">
        <v>2004</v>
      </c>
      <c r="P1951" s="9"/>
    </row>
    <row r="1952" customFormat="false" ht="15" hidden="false" customHeight="false" outlineLevel="0" collapsed="false">
      <c r="A1952" s="7" t="s">
        <v>3319</v>
      </c>
      <c r="B1952" s="10" t="n">
        <v>3.60901390606927E-005</v>
      </c>
      <c r="C1952" s="7"/>
      <c r="D1952" s="7" t="s">
        <v>28</v>
      </c>
      <c r="E1952" s="7"/>
      <c r="F1952" s="7"/>
      <c r="G1952" s="7" t="n">
        <f aca="false">COUNTIF(C1952:F1952,"=X")</f>
        <v>1</v>
      </c>
      <c r="H1952" s="7" t="s">
        <v>3320</v>
      </c>
      <c r="P1952" s="9"/>
    </row>
    <row r="1953" customFormat="false" ht="15" hidden="false" customHeight="false" outlineLevel="0" collapsed="false">
      <c r="A1953" s="7" t="s">
        <v>3321</v>
      </c>
      <c r="B1953" s="10" t="n">
        <v>0.020497489327469</v>
      </c>
      <c r="C1953" s="7"/>
      <c r="D1953" s="7"/>
      <c r="E1953" s="7"/>
      <c r="F1953" s="7" t="s">
        <v>28</v>
      </c>
      <c r="G1953" s="7" t="n">
        <f aca="false">COUNTIF(C1953:F1953,"=X")</f>
        <v>1</v>
      </c>
      <c r="H1953" s="7" t="s">
        <v>1709</v>
      </c>
      <c r="P1953" s="9"/>
    </row>
    <row r="1954" customFormat="false" ht="15" hidden="false" customHeight="false" outlineLevel="0" collapsed="false">
      <c r="A1954" s="7" t="s">
        <v>3322</v>
      </c>
      <c r="B1954" s="10" t="n">
        <v>0.0119304380235246</v>
      </c>
      <c r="C1954" s="7"/>
      <c r="D1954" s="7" t="s">
        <v>28</v>
      </c>
      <c r="E1954" s="7"/>
      <c r="F1954" s="7"/>
      <c r="G1954" s="7" t="n">
        <f aca="false">COUNTIF(C1954:F1954,"=X")</f>
        <v>1</v>
      </c>
      <c r="H1954" s="7" t="s">
        <v>3323</v>
      </c>
      <c r="P1954" s="9"/>
    </row>
    <row r="1955" customFormat="false" ht="15" hidden="false" customHeight="false" outlineLevel="0" collapsed="false">
      <c r="A1955" s="7" t="s">
        <v>3324</v>
      </c>
      <c r="B1955" s="10" t="n">
        <v>0.00654897561985809</v>
      </c>
      <c r="C1955" s="7"/>
      <c r="D1955" s="7" t="s">
        <v>28</v>
      </c>
      <c r="E1955" s="7"/>
      <c r="F1955" s="7"/>
      <c r="G1955" s="7" t="n">
        <f aca="false">COUNTIF(C1955:F1955,"=X")</f>
        <v>1</v>
      </c>
      <c r="H1955" s="7"/>
      <c r="P1955" s="9"/>
    </row>
    <row r="1956" customFormat="false" ht="15" hidden="false" customHeight="false" outlineLevel="0" collapsed="false">
      <c r="A1956" s="7" t="s">
        <v>3325</v>
      </c>
      <c r="B1956" s="10" t="n">
        <v>0.0165634682015602</v>
      </c>
      <c r="C1956" s="7"/>
      <c r="D1956" s="7" t="s">
        <v>28</v>
      </c>
      <c r="E1956" s="7"/>
      <c r="F1956" s="7"/>
      <c r="G1956" s="7" t="n">
        <f aca="false">COUNTIF(C1956:F1956,"=X")</f>
        <v>1</v>
      </c>
      <c r="H1956" s="7" t="s">
        <v>3326</v>
      </c>
      <c r="P1956" s="9"/>
    </row>
    <row r="1957" customFormat="false" ht="15" hidden="false" customHeight="false" outlineLevel="0" collapsed="false">
      <c r="A1957" s="7" t="s">
        <v>3327</v>
      </c>
      <c r="B1957" s="10" t="n">
        <v>0.000305716493536987</v>
      </c>
      <c r="C1957" s="7"/>
      <c r="D1957" s="7" t="s">
        <v>28</v>
      </c>
      <c r="E1957" s="7"/>
      <c r="F1957" s="7"/>
      <c r="G1957" s="7" t="n">
        <f aca="false">COUNTIF(C1957:F1957,"=X")</f>
        <v>1</v>
      </c>
      <c r="H1957" s="7" t="s">
        <v>3328</v>
      </c>
      <c r="P1957" s="9"/>
    </row>
    <row r="1958" customFormat="false" ht="15" hidden="false" customHeight="false" outlineLevel="0" collapsed="false">
      <c r="A1958" s="7" t="s">
        <v>3329</v>
      </c>
      <c r="B1958" s="10" t="n">
        <v>0.00232229876050875</v>
      </c>
      <c r="C1958" s="7"/>
      <c r="D1958" s="7" t="s">
        <v>28</v>
      </c>
      <c r="E1958" s="7"/>
      <c r="F1958" s="7"/>
      <c r="G1958" s="7" t="n">
        <f aca="false">COUNTIF(C1958:F1958,"=X")</f>
        <v>1</v>
      </c>
      <c r="H1958" s="7" t="s">
        <v>3330</v>
      </c>
      <c r="P1958" s="9"/>
    </row>
    <row r="1959" customFormat="false" ht="15" hidden="false" customHeight="false" outlineLevel="0" collapsed="false">
      <c r="A1959" s="7" t="s">
        <v>3331</v>
      </c>
      <c r="B1959" s="10" t="n">
        <v>0.00175703118655354</v>
      </c>
      <c r="C1959" s="7"/>
      <c r="D1959" s="7" t="s">
        <v>28</v>
      </c>
      <c r="E1959" s="7" t="s">
        <v>28</v>
      </c>
      <c r="F1959" s="7"/>
      <c r="G1959" s="7" t="n">
        <f aca="false">COUNTIF(C1959:F1959,"=X")</f>
        <v>2</v>
      </c>
      <c r="H1959" s="7"/>
      <c r="P1959" s="9"/>
    </row>
    <row r="1960" customFormat="false" ht="15" hidden="false" customHeight="false" outlineLevel="0" collapsed="false">
      <c r="A1960" s="7" t="s">
        <v>3332</v>
      </c>
      <c r="B1960" s="10" t="n">
        <v>1.86867700895818E-005</v>
      </c>
      <c r="C1960" s="7"/>
      <c r="D1960" s="7" t="s">
        <v>28</v>
      </c>
      <c r="E1960" s="7"/>
      <c r="F1960" s="7"/>
      <c r="G1960" s="7" t="n">
        <f aca="false">COUNTIF(C1960:F1960,"=X")</f>
        <v>1</v>
      </c>
      <c r="H1960" s="7" t="s">
        <v>3333</v>
      </c>
      <c r="P1960" s="9"/>
    </row>
    <row r="1961" customFormat="false" ht="15" hidden="false" customHeight="false" outlineLevel="0" collapsed="false">
      <c r="A1961" s="7" t="s">
        <v>3334</v>
      </c>
      <c r="B1961" s="10" t="n">
        <v>4.9202336580998E-005</v>
      </c>
      <c r="C1961" s="7"/>
      <c r="D1961" s="7" t="s">
        <v>28</v>
      </c>
      <c r="E1961" s="7"/>
      <c r="F1961" s="7"/>
      <c r="G1961" s="7" t="n">
        <f aca="false">COUNTIF(C1961:F1961,"=X")</f>
        <v>1</v>
      </c>
      <c r="H1961" s="7" t="s">
        <v>1296</v>
      </c>
      <c r="P1961" s="9"/>
    </row>
    <row r="1962" customFormat="false" ht="15" hidden="false" customHeight="false" outlineLevel="0" collapsed="false">
      <c r="A1962" s="7" t="s">
        <v>3335</v>
      </c>
      <c r="B1962" s="10" t="n">
        <v>0.000196333180996334</v>
      </c>
      <c r="C1962" s="7"/>
      <c r="D1962" s="7" t="s">
        <v>28</v>
      </c>
      <c r="E1962" s="7"/>
      <c r="F1962" s="7"/>
      <c r="G1962" s="7" t="n">
        <f aca="false">COUNTIF(C1962:F1962,"=X")</f>
        <v>1</v>
      </c>
      <c r="H1962" s="7"/>
      <c r="P1962" s="9"/>
    </row>
    <row r="1963" customFormat="false" ht="15" hidden="false" customHeight="false" outlineLevel="0" collapsed="false">
      <c r="A1963" s="7" t="s">
        <v>3336</v>
      </c>
      <c r="B1963" s="10" t="n">
        <v>0.0289969169311992</v>
      </c>
      <c r="C1963" s="7"/>
      <c r="D1963" s="7" t="s">
        <v>28</v>
      </c>
      <c r="E1963" s="7"/>
      <c r="F1963" s="7"/>
      <c r="G1963" s="7" t="n">
        <f aca="false">COUNTIF(C1963:F1963,"=X")</f>
        <v>1</v>
      </c>
      <c r="H1963" s="7" t="s">
        <v>3337</v>
      </c>
      <c r="P1963" s="9"/>
    </row>
    <row r="1964" customFormat="false" ht="15" hidden="false" customHeight="false" outlineLevel="0" collapsed="false">
      <c r="A1964" s="7" t="s">
        <v>3338</v>
      </c>
      <c r="B1964" s="10" t="n">
        <v>0.00118694318519809</v>
      </c>
      <c r="C1964" s="7"/>
      <c r="D1964" s="7" t="s">
        <v>28</v>
      </c>
      <c r="E1964" s="7"/>
      <c r="F1964" s="7"/>
      <c r="G1964" s="7" t="n">
        <f aca="false">COUNTIF(C1964:F1964,"=X")</f>
        <v>1</v>
      </c>
      <c r="H1964" s="7" t="s">
        <v>3339</v>
      </c>
      <c r="P1964" s="9"/>
    </row>
    <row r="1965" customFormat="false" ht="15" hidden="false" customHeight="false" outlineLevel="0" collapsed="false">
      <c r="A1965" s="7" t="s">
        <v>3340</v>
      </c>
      <c r="B1965" s="10" t="n">
        <v>0.00281132532190458</v>
      </c>
      <c r="C1965" s="7"/>
      <c r="D1965" s="7" t="s">
        <v>28</v>
      </c>
      <c r="E1965" s="7"/>
      <c r="F1965" s="7"/>
      <c r="G1965" s="7" t="n">
        <f aca="false">COUNTIF(C1965:F1965,"=X")</f>
        <v>1</v>
      </c>
      <c r="H1965" s="7" t="s">
        <v>2004</v>
      </c>
      <c r="P1965" s="9"/>
    </row>
    <row r="1966" customFormat="false" ht="15" hidden="false" customHeight="false" outlineLevel="0" collapsed="false">
      <c r="A1966" s="7" t="s">
        <v>3341</v>
      </c>
      <c r="B1966" s="10" t="n">
        <v>3.3308314783725E-005</v>
      </c>
      <c r="C1966" s="7"/>
      <c r="D1966" s="7" t="s">
        <v>28</v>
      </c>
      <c r="E1966" s="7"/>
      <c r="F1966" s="7"/>
      <c r="G1966" s="7" t="n">
        <f aca="false">COUNTIF(C1966:F1966,"=X")</f>
        <v>1</v>
      </c>
      <c r="H1966" s="7" t="s">
        <v>3342</v>
      </c>
      <c r="P1966" s="9"/>
    </row>
    <row r="1967" customFormat="false" ht="15" hidden="false" customHeight="false" outlineLevel="0" collapsed="false">
      <c r="A1967" s="7" t="s">
        <v>3343</v>
      </c>
      <c r="B1967" s="10" t="n">
        <v>0.00103606350226914</v>
      </c>
      <c r="C1967" s="7"/>
      <c r="D1967" s="7" t="s">
        <v>28</v>
      </c>
      <c r="E1967" s="7"/>
      <c r="F1967" s="7"/>
      <c r="G1967" s="7" t="n">
        <f aca="false">COUNTIF(C1967:F1967,"=X")</f>
        <v>1</v>
      </c>
      <c r="H1967" s="7"/>
      <c r="P1967" s="9"/>
    </row>
    <row r="1968" customFormat="false" ht="15" hidden="false" customHeight="false" outlineLevel="0" collapsed="false">
      <c r="A1968" s="7" t="s">
        <v>3344</v>
      </c>
      <c r="B1968" s="10" t="n">
        <v>0.00294596554443984</v>
      </c>
      <c r="C1968" s="7"/>
      <c r="D1968" s="7" t="s">
        <v>28</v>
      </c>
      <c r="E1968" s="7"/>
      <c r="F1968" s="7"/>
      <c r="G1968" s="7" t="n">
        <f aca="false">COUNTIF(C1968:F1968,"=X")</f>
        <v>1</v>
      </c>
      <c r="H1968" s="7"/>
      <c r="P1968" s="9"/>
    </row>
    <row r="1969" customFormat="false" ht="15" hidden="false" customHeight="false" outlineLevel="0" collapsed="false">
      <c r="A1969" s="7" t="s">
        <v>3345</v>
      </c>
      <c r="B1969" s="10" t="n">
        <v>6.31772936072856E-005</v>
      </c>
      <c r="C1969" s="7"/>
      <c r="D1969" s="7"/>
      <c r="E1969" s="7" t="s">
        <v>28</v>
      </c>
      <c r="F1969" s="7"/>
      <c r="G1969" s="7" t="n">
        <f aca="false">COUNTIF(C1969:F1969,"=X")</f>
        <v>1</v>
      </c>
      <c r="H1969" s="7" t="s">
        <v>3346</v>
      </c>
      <c r="P1969" s="9"/>
    </row>
    <row r="1970" customFormat="false" ht="15" hidden="false" customHeight="false" outlineLevel="0" collapsed="false">
      <c r="A1970" s="7" t="s">
        <v>3347</v>
      </c>
      <c r="B1970" s="10" t="n">
        <v>0.00117574128850714</v>
      </c>
      <c r="C1970" s="7"/>
      <c r="D1970" s="7" t="s">
        <v>28</v>
      </c>
      <c r="E1970" s="7"/>
      <c r="F1970" s="7"/>
      <c r="G1970" s="7" t="n">
        <f aca="false">COUNTIF(C1970:F1970,"=X")</f>
        <v>1</v>
      </c>
      <c r="H1970" s="7"/>
      <c r="P1970" s="9"/>
    </row>
    <row r="1971" customFormat="false" ht="15" hidden="false" customHeight="false" outlineLevel="0" collapsed="false">
      <c r="A1971" s="7" t="s">
        <v>3348</v>
      </c>
      <c r="B1971" s="10" t="n">
        <v>0.00359978242331805</v>
      </c>
      <c r="C1971" s="7"/>
      <c r="D1971" s="7" t="s">
        <v>28</v>
      </c>
      <c r="E1971" s="7"/>
      <c r="F1971" s="7"/>
      <c r="G1971" s="7" t="n">
        <f aca="false">COUNTIF(C1971:F1971,"=X")</f>
        <v>1</v>
      </c>
      <c r="H1971" s="7" t="s">
        <v>3349</v>
      </c>
      <c r="P1971" s="9"/>
    </row>
    <row r="1972" customFormat="false" ht="15" hidden="false" customHeight="false" outlineLevel="0" collapsed="false">
      <c r="A1972" s="7" t="s">
        <v>3350</v>
      </c>
      <c r="B1972" s="10" t="n">
        <v>0.000934594526886477</v>
      </c>
      <c r="C1972" s="7"/>
      <c r="D1972" s="7" t="s">
        <v>28</v>
      </c>
      <c r="E1972" s="7"/>
      <c r="F1972" s="7"/>
      <c r="G1972" s="7" t="n">
        <f aca="false">COUNTIF(C1972:F1972,"=X")</f>
        <v>1</v>
      </c>
      <c r="H1972" s="7" t="s">
        <v>1957</v>
      </c>
      <c r="P1972" s="9"/>
    </row>
    <row r="1973" customFormat="false" ht="15" hidden="false" customHeight="false" outlineLevel="0" collapsed="false">
      <c r="A1973" s="7" t="s">
        <v>3351</v>
      </c>
      <c r="B1973" s="10" t="n">
        <v>0.00332895342433911</v>
      </c>
      <c r="C1973" s="7"/>
      <c r="D1973" s="7" t="s">
        <v>28</v>
      </c>
      <c r="E1973" s="7"/>
      <c r="F1973" s="7"/>
      <c r="G1973" s="7" t="n">
        <f aca="false">COUNTIF(C1973:F1973,"=X")</f>
        <v>1</v>
      </c>
      <c r="H1973" s="7" t="s">
        <v>1485</v>
      </c>
      <c r="P1973" s="9"/>
    </row>
    <row r="1974" customFormat="false" ht="15" hidden="false" customHeight="false" outlineLevel="0" collapsed="false">
      <c r="A1974" s="7" t="s">
        <v>3352</v>
      </c>
      <c r="B1974" s="10" t="n">
        <v>3.43770056072861E-005</v>
      </c>
      <c r="C1974" s="7"/>
      <c r="D1974" s="7" t="s">
        <v>28</v>
      </c>
      <c r="E1974" s="7"/>
      <c r="F1974" s="7"/>
      <c r="G1974" s="7" t="n">
        <f aca="false">COUNTIF(C1974:F1974,"=X")</f>
        <v>1</v>
      </c>
      <c r="H1974" s="7" t="s">
        <v>2049</v>
      </c>
      <c r="P1974" s="9"/>
    </row>
    <row r="1975" customFormat="false" ht="15" hidden="false" customHeight="false" outlineLevel="0" collapsed="false">
      <c r="A1975" s="7" t="s">
        <v>3353</v>
      </c>
      <c r="B1975" s="10" t="n">
        <v>0.118461996071399</v>
      </c>
      <c r="C1975" s="7"/>
      <c r="D1975" s="7" t="s">
        <v>28</v>
      </c>
      <c r="E1975" s="7"/>
      <c r="F1975" s="7"/>
      <c r="G1975" s="7" t="n">
        <f aca="false">COUNTIF(C1975:F1975,"=X")</f>
        <v>1</v>
      </c>
      <c r="H1975" s="7" t="s">
        <v>3354</v>
      </c>
      <c r="P1975" s="9"/>
    </row>
    <row r="1976" customFormat="false" ht="15" hidden="false" customHeight="false" outlineLevel="0" collapsed="false">
      <c r="A1976" s="7" t="s">
        <v>3355</v>
      </c>
      <c r="B1976" s="10" t="n">
        <v>3.45770076072861E-005</v>
      </c>
      <c r="C1976" s="7"/>
      <c r="D1976" s="7" t="s">
        <v>28</v>
      </c>
      <c r="E1976" s="7"/>
      <c r="F1976" s="7"/>
      <c r="G1976" s="7" t="n">
        <f aca="false">COUNTIF(C1976:F1976,"=X")</f>
        <v>1</v>
      </c>
      <c r="H1976" s="7" t="s">
        <v>3356</v>
      </c>
      <c r="P1976" s="9"/>
    </row>
    <row r="1977" customFormat="false" ht="15" hidden="false" customHeight="false" outlineLevel="0" collapsed="false">
      <c r="A1977" s="7" t="s">
        <v>3357</v>
      </c>
      <c r="B1977" s="10" t="n">
        <v>3.46770086072861E-005</v>
      </c>
      <c r="C1977" s="7"/>
      <c r="D1977" s="7" t="s">
        <v>28</v>
      </c>
      <c r="E1977" s="7"/>
      <c r="F1977" s="7"/>
      <c r="G1977" s="7" t="n">
        <f aca="false">COUNTIF(C1977:F1977,"=X")</f>
        <v>1</v>
      </c>
      <c r="H1977" s="7"/>
      <c r="P1977" s="9"/>
    </row>
    <row r="1978" customFormat="false" ht="15" hidden="false" customHeight="false" outlineLevel="0" collapsed="false">
      <c r="A1978" s="7" t="s">
        <v>3358</v>
      </c>
      <c r="B1978" s="10" t="n">
        <v>3.47770096072861E-005</v>
      </c>
      <c r="C1978" s="7"/>
      <c r="D1978" s="7" t="s">
        <v>28</v>
      </c>
      <c r="E1978" s="7"/>
      <c r="F1978" s="7"/>
      <c r="G1978" s="7" t="n">
        <f aca="false">COUNTIF(C1978:F1978,"=X")</f>
        <v>1</v>
      </c>
      <c r="H1978" s="7" t="s">
        <v>2919</v>
      </c>
      <c r="P1978" s="9"/>
    </row>
    <row r="1979" customFormat="false" ht="15" hidden="false" customHeight="false" outlineLevel="0" collapsed="false">
      <c r="A1979" s="7" t="s">
        <v>3359</v>
      </c>
      <c r="B1979" s="10" t="n">
        <v>0.000298351749438166</v>
      </c>
      <c r="C1979" s="7"/>
      <c r="D1979" s="7" t="s">
        <v>28</v>
      </c>
      <c r="E1979" s="7"/>
      <c r="F1979" s="7"/>
      <c r="G1979" s="7" t="n">
        <f aca="false">COUNTIF(C1979:F1979,"=X")</f>
        <v>1</v>
      </c>
      <c r="H1979" s="7" t="s">
        <v>907</v>
      </c>
      <c r="P1979" s="9"/>
    </row>
    <row r="1980" customFormat="false" ht="15" hidden="false" customHeight="false" outlineLevel="0" collapsed="false">
      <c r="A1980" s="7" t="s">
        <v>3360</v>
      </c>
      <c r="B1980" s="10" t="n">
        <v>3.49770116072861E-005</v>
      </c>
      <c r="C1980" s="7"/>
      <c r="D1980" s="7" t="s">
        <v>28</v>
      </c>
      <c r="E1980" s="7"/>
      <c r="F1980" s="7"/>
      <c r="G1980" s="7" t="n">
        <f aca="false">COUNTIF(C1980:F1980,"=X")</f>
        <v>1</v>
      </c>
      <c r="H1980" s="7" t="s">
        <v>3361</v>
      </c>
      <c r="P1980" s="9"/>
    </row>
    <row r="1981" customFormat="false" ht="15" hidden="false" customHeight="false" outlineLevel="0" collapsed="false">
      <c r="A1981" s="7" t="s">
        <v>3362</v>
      </c>
      <c r="B1981" s="10" t="n">
        <v>0.00318202828063545</v>
      </c>
      <c r="C1981" s="7"/>
      <c r="D1981" s="7" t="s">
        <v>28</v>
      </c>
      <c r="E1981" s="7"/>
      <c r="F1981" s="7"/>
      <c r="G1981" s="7" t="n">
        <f aca="false">COUNTIF(C1981:F1981,"=X")</f>
        <v>1</v>
      </c>
      <c r="H1981" s="7" t="s">
        <v>3363</v>
      </c>
      <c r="P1981" s="9"/>
    </row>
    <row r="1982" customFormat="false" ht="15" hidden="false" customHeight="false" outlineLevel="0" collapsed="false">
      <c r="A1982" s="7" t="s">
        <v>3364</v>
      </c>
      <c r="B1982" s="10" t="n">
        <v>3.51770136072861E-005</v>
      </c>
      <c r="C1982" s="7"/>
      <c r="D1982" s="7" t="s">
        <v>28</v>
      </c>
      <c r="E1982" s="7"/>
      <c r="F1982" s="7"/>
      <c r="G1982" s="7" t="n">
        <f aca="false">COUNTIF(C1982:F1982,"=X")</f>
        <v>1</v>
      </c>
      <c r="H1982" s="7"/>
      <c r="P1982" s="9"/>
    </row>
    <row r="1983" customFormat="false" ht="15" hidden="false" customHeight="false" outlineLevel="0" collapsed="false">
      <c r="A1983" s="7" t="s">
        <v>3365</v>
      </c>
      <c r="B1983" s="10" t="n">
        <v>0.0168018361762947</v>
      </c>
      <c r="C1983" s="7"/>
      <c r="D1983" s="7" t="s">
        <v>28</v>
      </c>
      <c r="E1983" s="7"/>
      <c r="F1983" s="7"/>
      <c r="G1983" s="7" t="n">
        <f aca="false">COUNTIF(C1983:F1983,"=X")</f>
        <v>1</v>
      </c>
      <c r="H1983" s="7" t="s">
        <v>3366</v>
      </c>
      <c r="P1983" s="9"/>
    </row>
    <row r="1984" customFormat="false" ht="15" hidden="false" customHeight="false" outlineLevel="0" collapsed="false">
      <c r="A1984" s="7" t="s">
        <v>3367</v>
      </c>
      <c r="B1984" s="10" t="n">
        <v>1.61750106554458E-005</v>
      </c>
      <c r="C1984" s="7"/>
      <c r="D1984" s="7"/>
      <c r="E1984" s="7" t="s">
        <v>28</v>
      </c>
      <c r="F1984" s="7"/>
      <c r="G1984" s="7" t="n">
        <f aca="false">COUNTIF(C1984:F1984,"=X")</f>
        <v>1</v>
      </c>
      <c r="H1984" s="7" t="s">
        <v>3368</v>
      </c>
      <c r="P1984" s="9"/>
    </row>
    <row r="1985" customFormat="false" ht="15" hidden="false" customHeight="false" outlineLevel="0" collapsed="false">
      <c r="A1985" s="7" t="s">
        <v>3369</v>
      </c>
      <c r="B1985" s="10" t="n">
        <v>0.000146880429690404</v>
      </c>
      <c r="C1985" s="7"/>
      <c r="D1985" s="7" t="s">
        <v>28</v>
      </c>
      <c r="E1985" s="7"/>
      <c r="F1985" s="7"/>
      <c r="G1985" s="7" t="n">
        <f aca="false">COUNTIF(C1985:F1985,"=X")</f>
        <v>1</v>
      </c>
      <c r="H1985" s="7" t="s">
        <v>3370</v>
      </c>
      <c r="P1985" s="9"/>
    </row>
    <row r="1986" customFormat="false" ht="15" hidden="false" customHeight="false" outlineLevel="0" collapsed="false">
      <c r="A1986" s="7" t="s">
        <v>3371</v>
      </c>
      <c r="B1986" s="10" t="n">
        <v>3.54770166072861E-005</v>
      </c>
      <c r="C1986" s="7"/>
      <c r="D1986" s="7" t="s">
        <v>28</v>
      </c>
      <c r="E1986" s="7"/>
      <c r="F1986" s="7"/>
      <c r="G1986" s="7" t="n">
        <f aca="false">COUNTIF(C1986:F1986,"=X")</f>
        <v>1</v>
      </c>
      <c r="H1986" s="7" t="s">
        <v>1058</v>
      </c>
      <c r="P1986" s="9"/>
    </row>
    <row r="1987" customFormat="false" ht="15" hidden="false" customHeight="false" outlineLevel="0" collapsed="false">
      <c r="A1987" s="7" t="s">
        <v>3372</v>
      </c>
      <c r="B1987" s="10" t="n">
        <v>0.000246757057982632</v>
      </c>
      <c r="C1987" s="7"/>
      <c r="D1987" s="7" t="s">
        <v>28</v>
      </c>
      <c r="E1987" s="7"/>
      <c r="F1987" s="7"/>
      <c r="G1987" s="7" t="n">
        <f aca="false">COUNTIF(C1987:F1987,"=X")</f>
        <v>1</v>
      </c>
      <c r="H1987" s="7" t="s">
        <v>3373</v>
      </c>
      <c r="P1987" s="9"/>
    </row>
    <row r="1988" customFormat="false" ht="15" hidden="false" customHeight="false" outlineLevel="0" collapsed="false">
      <c r="A1988" s="7" t="s">
        <v>3374</v>
      </c>
      <c r="B1988" s="10" t="n">
        <v>3.56770186072861E-005</v>
      </c>
      <c r="C1988" s="7"/>
      <c r="D1988" s="7" t="s">
        <v>28</v>
      </c>
      <c r="E1988" s="7"/>
      <c r="F1988" s="7"/>
      <c r="G1988" s="7" t="n">
        <f aca="false">COUNTIF(C1988:F1988,"=X")</f>
        <v>1</v>
      </c>
      <c r="H1988" s="7" t="s">
        <v>3375</v>
      </c>
      <c r="P1988" s="9"/>
    </row>
    <row r="1989" customFormat="false" ht="15" hidden="false" customHeight="false" outlineLevel="0" collapsed="false">
      <c r="A1989" s="7" t="s">
        <v>3376</v>
      </c>
      <c r="B1989" s="10" t="n">
        <v>3.57770196072861E-005</v>
      </c>
      <c r="C1989" s="7"/>
      <c r="D1989" s="7" t="s">
        <v>28</v>
      </c>
      <c r="E1989" s="7"/>
      <c r="F1989" s="7"/>
      <c r="G1989" s="7" t="n">
        <f aca="false">COUNTIF(C1989:F1989,"=X")</f>
        <v>1</v>
      </c>
      <c r="H1989" s="7" t="s">
        <v>3377</v>
      </c>
      <c r="P1989" s="9"/>
    </row>
    <row r="1990" customFormat="false" ht="15" hidden="false" customHeight="false" outlineLevel="0" collapsed="false">
      <c r="A1990" s="7" t="s">
        <v>3378</v>
      </c>
      <c r="B1990" s="10" t="n">
        <v>3.58770206072861E-005</v>
      </c>
      <c r="C1990" s="7"/>
      <c r="D1990" s="7" t="s">
        <v>28</v>
      </c>
      <c r="E1990" s="7"/>
      <c r="F1990" s="7"/>
      <c r="G1990" s="7" t="n">
        <f aca="false">COUNTIF(C1990:F1990,"=X")</f>
        <v>1</v>
      </c>
      <c r="H1990" s="7" t="s">
        <v>3379</v>
      </c>
      <c r="P1990" s="9"/>
    </row>
    <row r="1991" customFormat="false" ht="15" hidden="false" customHeight="false" outlineLevel="0" collapsed="false">
      <c r="A1991" s="7" t="s">
        <v>3380</v>
      </c>
      <c r="B1991" s="10" t="n">
        <v>0.00224975787305502</v>
      </c>
      <c r="C1991" s="7"/>
      <c r="D1991" s="7" t="s">
        <v>28</v>
      </c>
      <c r="E1991" s="7"/>
      <c r="F1991" s="7"/>
      <c r="G1991" s="7" t="n">
        <f aca="false">COUNTIF(C1991:F1991,"=X")</f>
        <v>1</v>
      </c>
      <c r="H1991" s="7" t="s">
        <v>3381</v>
      </c>
      <c r="P1991" s="9"/>
    </row>
    <row r="1992" customFormat="false" ht="15" hidden="false" customHeight="false" outlineLevel="0" collapsed="false">
      <c r="A1992" s="7" t="s">
        <v>3382</v>
      </c>
      <c r="B1992" s="10" t="n">
        <v>3.60770226072861E-005</v>
      </c>
      <c r="C1992" s="7"/>
      <c r="D1992" s="7" t="s">
        <v>28</v>
      </c>
      <c r="E1992" s="7"/>
      <c r="F1992" s="7"/>
      <c r="G1992" s="7" t="n">
        <f aca="false">COUNTIF(C1992:F1992,"=X")</f>
        <v>1</v>
      </c>
      <c r="H1992" s="7" t="s">
        <v>3383</v>
      </c>
      <c r="P1992" s="9"/>
    </row>
    <row r="1993" customFormat="false" ht="15" hidden="false" customHeight="false" outlineLevel="0" collapsed="false">
      <c r="A1993" s="7" t="s">
        <v>3384</v>
      </c>
      <c r="B1993" s="10" t="n">
        <v>0.00297108445981119</v>
      </c>
      <c r="C1993" s="7"/>
      <c r="D1993" s="7" t="s">
        <v>28</v>
      </c>
      <c r="E1993" s="7"/>
      <c r="F1993" s="7"/>
      <c r="G1993" s="7" t="n">
        <f aca="false">COUNTIF(C1993:F1993,"=X")</f>
        <v>1</v>
      </c>
      <c r="H1993" s="7" t="s">
        <v>1521</v>
      </c>
      <c r="P1993" s="9"/>
    </row>
    <row r="1994" customFormat="false" ht="15" hidden="false" customHeight="false" outlineLevel="0" collapsed="false">
      <c r="A1994" s="7" t="s">
        <v>3385</v>
      </c>
      <c r="B1994" s="10" t="n">
        <v>3.62770246072861E-005</v>
      </c>
      <c r="C1994" s="7"/>
      <c r="D1994" s="7" t="s">
        <v>28</v>
      </c>
      <c r="E1994" s="7"/>
      <c r="F1994" s="7"/>
      <c r="G1994" s="7" t="n">
        <f aca="false">COUNTIF(C1994:F1994,"=X")</f>
        <v>1</v>
      </c>
      <c r="H1994" s="7"/>
      <c r="P1994" s="9"/>
    </row>
    <row r="1995" customFormat="false" ht="15" hidden="false" customHeight="false" outlineLevel="0" collapsed="false">
      <c r="A1995" s="7" t="s">
        <v>3386</v>
      </c>
      <c r="B1995" s="10" t="n">
        <v>0.000167200533622944</v>
      </c>
      <c r="C1995" s="7"/>
      <c r="D1995" s="7" t="s">
        <v>28</v>
      </c>
      <c r="E1995" s="7" t="s">
        <v>28</v>
      </c>
      <c r="F1995" s="7"/>
      <c r="G1995" s="7" t="n">
        <f aca="false">COUNTIF(C1995:F1995,"=X")</f>
        <v>2</v>
      </c>
      <c r="H1995" s="7" t="s">
        <v>3387</v>
      </c>
      <c r="P1995" s="9"/>
    </row>
    <row r="1996" customFormat="false" ht="15" hidden="false" customHeight="false" outlineLevel="0" collapsed="false">
      <c r="A1996" s="7" t="s">
        <v>3388</v>
      </c>
      <c r="B1996" s="10" t="n">
        <v>3.64770266072861E-005</v>
      </c>
      <c r="C1996" s="7"/>
      <c r="D1996" s="7" t="s">
        <v>28</v>
      </c>
      <c r="E1996" s="7"/>
      <c r="F1996" s="7"/>
      <c r="G1996" s="7" t="n">
        <f aca="false">COUNTIF(C1996:F1996,"=X")</f>
        <v>1</v>
      </c>
      <c r="H1996" s="7" t="s">
        <v>3389</v>
      </c>
      <c r="P1996" s="9"/>
    </row>
    <row r="1997" customFormat="false" ht="15" hidden="false" customHeight="false" outlineLevel="0" collapsed="false">
      <c r="A1997" s="7" t="s">
        <v>3390</v>
      </c>
      <c r="B1997" s="10" t="n">
        <v>0.000883044446403673</v>
      </c>
      <c r="C1997" s="7"/>
      <c r="D1997" s="7" t="s">
        <v>28</v>
      </c>
      <c r="E1997" s="7"/>
      <c r="F1997" s="7"/>
      <c r="G1997" s="7" t="n">
        <f aca="false">COUNTIF(C1997:F1997,"=X")</f>
        <v>1</v>
      </c>
      <c r="H1997" s="7"/>
      <c r="P1997" s="9"/>
    </row>
    <row r="1998" customFormat="false" ht="15" hidden="false" customHeight="false" outlineLevel="0" collapsed="false">
      <c r="A1998" s="7" t="s">
        <v>3391</v>
      </c>
      <c r="B1998" s="10" t="n">
        <v>3.66770286072861E-005</v>
      </c>
      <c r="C1998" s="7"/>
      <c r="D1998" s="7" t="s">
        <v>28</v>
      </c>
      <c r="E1998" s="7"/>
      <c r="F1998" s="7"/>
      <c r="G1998" s="7" t="n">
        <f aca="false">COUNTIF(C1998:F1998,"=X")</f>
        <v>1</v>
      </c>
      <c r="H1998" s="7" t="s">
        <v>3392</v>
      </c>
      <c r="P1998" s="9"/>
    </row>
    <row r="1999" customFormat="false" ht="15" hidden="false" customHeight="false" outlineLevel="0" collapsed="false">
      <c r="A1999" s="7" t="s">
        <v>3393</v>
      </c>
      <c r="B1999" s="10" t="n">
        <v>0.00562337009205738</v>
      </c>
      <c r="C1999" s="7"/>
      <c r="D1999" s="7"/>
      <c r="E1999" s="7"/>
      <c r="F1999" s="7" t="s">
        <v>28</v>
      </c>
      <c r="G1999" s="7" t="n">
        <f aca="false">COUNTIF(C1999:F1999,"=X")</f>
        <v>1</v>
      </c>
      <c r="H1999" s="7" t="s">
        <v>3394</v>
      </c>
      <c r="P1999" s="9"/>
    </row>
    <row r="2000" customFormat="false" ht="15" hidden="false" customHeight="false" outlineLevel="0" collapsed="false">
      <c r="A2000" s="7" t="s">
        <v>3395</v>
      </c>
      <c r="B2000" s="10" t="n">
        <v>3.67770296072861E-005</v>
      </c>
      <c r="C2000" s="7"/>
      <c r="D2000" s="7" t="s">
        <v>28</v>
      </c>
      <c r="E2000" s="7"/>
      <c r="F2000" s="7"/>
      <c r="G2000" s="7" t="n">
        <f aca="false">COUNTIF(C2000:F2000,"=X")</f>
        <v>1</v>
      </c>
      <c r="H2000" s="7" t="s">
        <v>3396</v>
      </c>
      <c r="P2000" s="9"/>
    </row>
    <row r="2001" customFormat="false" ht="15" hidden="false" customHeight="false" outlineLevel="0" collapsed="false">
      <c r="A2001" s="7" t="s">
        <v>3397</v>
      </c>
      <c r="B2001" s="10" t="n">
        <v>0.00361100989240104</v>
      </c>
      <c r="C2001" s="7"/>
      <c r="D2001" s="7" t="s">
        <v>28</v>
      </c>
      <c r="E2001" s="7"/>
      <c r="F2001" s="7"/>
      <c r="G2001" s="7" t="n">
        <f aca="false">COUNTIF(C2001:F2001,"=X")</f>
        <v>1</v>
      </c>
      <c r="H2001" s="7" t="s">
        <v>3398</v>
      </c>
      <c r="P2001" s="9"/>
    </row>
    <row r="2002" customFormat="false" ht="15" hidden="false" customHeight="false" outlineLevel="0" collapsed="false">
      <c r="A2002" s="7" t="s">
        <v>3399</v>
      </c>
      <c r="B2002" s="10" t="n">
        <v>3.69770316072861E-005</v>
      </c>
      <c r="C2002" s="7"/>
      <c r="D2002" s="7" t="s">
        <v>28</v>
      </c>
      <c r="E2002" s="7"/>
      <c r="F2002" s="7"/>
      <c r="G2002" s="7" t="n">
        <f aca="false">COUNTIF(C2002:F2002,"=X")</f>
        <v>1</v>
      </c>
      <c r="H2002" s="7" t="s">
        <v>3400</v>
      </c>
      <c r="P2002" s="9"/>
    </row>
    <row r="2003" customFormat="false" ht="15" hidden="false" customHeight="false" outlineLevel="0" collapsed="false">
      <c r="A2003" s="7" t="s">
        <v>3401</v>
      </c>
      <c r="B2003" s="10" t="n">
        <v>0.00122003855499791</v>
      </c>
      <c r="C2003" s="7"/>
      <c r="D2003" s="7" t="s">
        <v>28</v>
      </c>
      <c r="E2003" s="7"/>
      <c r="F2003" s="7"/>
      <c r="G2003" s="7" t="n">
        <f aca="false">COUNTIF(C2003:F2003,"=X")</f>
        <v>1</v>
      </c>
      <c r="H2003" s="7"/>
      <c r="P2003" s="9"/>
    </row>
    <row r="2004" customFormat="false" ht="15" hidden="false" customHeight="false" outlineLevel="0" collapsed="false">
      <c r="A2004" s="7" t="s">
        <v>3402</v>
      </c>
      <c r="B2004" s="10" t="n">
        <v>5.77772396072857E-005</v>
      </c>
      <c r="C2004" s="7"/>
      <c r="D2004" s="7"/>
      <c r="E2004" s="7" t="s">
        <v>28</v>
      </c>
      <c r="F2004" s="7" t="s">
        <v>28</v>
      </c>
      <c r="G2004" s="7" t="n">
        <f aca="false">COUNTIF(C2004:F2004,"=X")</f>
        <v>2</v>
      </c>
      <c r="H2004" s="7" t="s">
        <v>3403</v>
      </c>
      <c r="P2004" s="9"/>
    </row>
    <row r="2005" customFormat="false" ht="15" hidden="false" customHeight="false" outlineLevel="0" collapsed="false">
      <c r="A2005" s="7" t="s">
        <v>3404</v>
      </c>
      <c r="B2005" s="10" t="n">
        <v>3.71770336072861E-005</v>
      </c>
      <c r="C2005" s="7"/>
      <c r="D2005" s="7" t="s">
        <v>28</v>
      </c>
      <c r="E2005" s="7"/>
      <c r="F2005" s="7" t="s">
        <v>28</v>
      </c>
      <c r="G2005" s="7" t="n">
        <f aca="false">COUNTIF(C2005:F2005,"=X")</f>
        <v>2</v>
      </c>
      <c r="H2005" s="7" t="s">
        <v>3405</v>
      </c>
      <c r="P2005" s="9"/>
    </row>
    <row r="2006" customFormat="false" ht="15" hidden="false" customHeight="false" outlineLevel="0" collapsed="false">
      <c r="A2006" s="7" t="s">
        <v>3406</v>
      </c>
      <c r="B2006" s="10" t="n">
        <v>6.90773526072856E-005</v>
      </c>
      <c r="C2006" s="7"/>
      <c r="D2006" s="7"/>
      <c r="E2006" s="7"/>
      <c r="F2006" s="7" t="s">
        <v>28</v>
      </c>
      <c r="G2006" s="7" t="n">
        <f aca="false">COUNTIF(C2006:F2006,"=X")</f>
        <v>1</v>
      </c>
      <c r="H2006" s="7" t="s">
        <v>1933</v>
      </c>
      <c r="P2006" s="9"/>
    </row>
    <row r="2007" customFormat="false" ht="15" hidden="false" customHeight="false" outlineLevel="0" collapsed="false">
      <c r="A2007" s="7" t="s">
        <v>3407</v>
      </c>
      <c r="B2007" s="10" t="n">
        <v>0.00366973559014875</v>
      </c>
      <c r="C2007" s="7"/>
      <c r="D2007" s="7" t="s">
        <v>28</v>
      </c>
      <c r="E2007" s="7"/>
      <c r="F2007" s="7"/>
      <c r="G2007" s="7" t="n">
        <f aca="false">COUNTIF(C2007:F2007,"=X")</f>
        <v>1</v>
      </c>
      <c r="H2007" s="7"/>
      <c r="P2007" s="9"/>
    </row>
    <row r="2008" customFormat="false" ht="15" hidden="false" customHeight="false" outlineLevel="0" collapsed="false">
      <c r="A2008" s="7" t="s">
        <v>3408</v>
      </c>
      <c r="B2008" s="10" t="n">
        <v>3.73770356072861E-005</v>
      </c>
      <c r="C2008" s="7"/>
      <c r="D2008" s="7" t="s">
        <v>28</v>
      </c>
      <c r="E2008" s="7"/>
      <c r="F2008" s="7"/>
      <c r="G2008" s="7" t="n">
        <f aca="false">COUNTIF(C2008:F2008,"=X")</f>
        <v>1</v>
      </c>
      <c r="H2008" s="7" t="s">
        <v>3409</v>
      </c>
      <c r="P2008" s="9"/>
    </row>
    <row r="2009" customFormat="false" ht="15" hidden="false" customHeight="false" outlineLevel="0" collapsed="false">
      <c r="A2009" s="7" t="s">
        <v>3410</v>
      </c>
      <c r="B2009" s="10" t="n">
        <v>0.000579348101572319</v>
      </c>
      <c r="C2009" s="7"/>
      <c r="D2009" s="7" t="s">
        <v>28</v>
      </c>
      <c r="E2009" s="7" t="s">
        <v>28</v>
      </c>
      <c r="F2009" s="7"/>
      <c r="G2009" s="7" t="n">
        <f aca="false">COUNTIF(C2009:F2009,"=X")</f>
        <v>2</v>
      </c>
      <c r="H2009" s="7" t="s">
        <v>1850</v>
      </c>
      <c r="P2009" s="9"/>
    </row>
    <row r="2010" customFormat="false" ht="15" hidden="false" customHeight="false" outlineLevel="0" collapsed="false">
      <c r="A2010" s="7" t="s">
        <v>3411</v>
      </c>
      <c r="B2010" s="10" t="n">
        <v>0.149904763128481</v>
      </c>
      <c r="C2010" s="7"/>
      <c r="D2010" s="7" t="s">
        <v>28</v>
      </c>
      <c r="E2010" s="7"/>
      <c r="F2010" s="7"/>
      <c r="G2010" s="7" t="n">
        <f aca="false">COUNTIF(C2010:F2010,"=X")</f>
        <v>1</v>
      </c>
      <c r="H2010" s="7" t="s">
        <v>293</v>
      </c>
      <c r="P2010" s="9"/>
    </row>
    <row r="2011" customFormat="false" ht="15" hidden="false" customHeight="false" outlineLevel="0" collapsed="false">
      <c r="A2011" s="7" t="s">
        <v>3412</v>
      </c>
      <c r="B2011" s="10" t="n">
        <v>0.000241644295270913</v>
      </c>
      <c r="C2011" s="7"/>
      <c r="D2011" s="7" t="s">
        <v>28</v>
      </c>
      <c r="E2011" s="7"/>
      <c r="F2011" s="7"/>
      <c r="G2011" s="7" t="n">
        <f aca="false">COUNTIF(C2011:F2011,"=X")</f>
        <v>1</v>
      </c>
      <c r="H2011" s="7" t="s">
        <v>3413</v>
      </c>
      <c r="P2011" s="9"/>
    </row>
    <row r="2012" customFormat="false" ht="15" hidden="false" customHeight="false" outlineLevel="0" collapsed="false">
      <c r="A2012" s="7" t="s">
        <v>3414</v>
      </c>
      <c r="B2012" s="10" t="n">
        <v>0.0510477110702727</v>
      </c>
      <c r="C2012" s="7"/>
      <c r="D2012" s="7" t="s">
        <v>28</v>
      </c>
      <c r="E2012" s="7"/>
      <c r="F2012" s="7"/>
      <c r="G2012" s="7" t="n">
        <f aca="false">COUNTIF(C2012:F2012,"=X")</f>
        <v>1</v>
      </c>
      <c r="H2012" s="7" t="s">
        <v>3415</v>
      </c>
      <c r="P2012" s="9"/>
    </row>
    <row r="2013" customFormat="false" ht="15" hidden="false" customHeight="false" outlineLevel="0" collapsed="false">
      <c r="A2013" s="7" t="s">
        <v>3416</v>
      </c>
      <c r="B2013" s="10" t="n">
        <v>0.000975839916274215</v>
      </c>
      <c r="C2013" s="7"/>
      <c r="D2013" s="7" t="s">
        <v>28</v>
      </c>
      <c r="E2013" s="7"/>
      <c r="F2013" s="7"/>
      <c r="G2013" s="7" t="n">
        <f aca="false">COUNTIF(C2013:F2013,"=X")</f>
        <v>1</v>
      </c>
      <c r="H2013" s="7" t="s">
        <v>3417</v>
      </c>
      <c r="P2013" s="9"/>
    </row>
    <row r="2014" customFormat="false" ht="15" hidden="false" customHeight="false" outlineLevel="0" collapsed="false">
      <c r="A2014" s="7" t="s">
        <v>3418</v>
      </c>
      <c r="B2014" s="10" t="n">
        <v>0.0520566146330622</v>
      </c>
      <c r="C2014" s="7"/>
      <c r="D2014" s="7" t="s">
        <v>28</v>
      </c>
      <c r="E2014" s="7"/>
      <c r="F2014" s="7" t="s">
        <v>28</v>
      </c>
      <c r="G2014" s="7" t="n">
        <f aca="false">COUNTIF(C2014:F2014,"=X")</f>
        <v>2</v>
      </c>
      <c r="H2014" s="7" t="s">
        <v>1517</v>
      </c>
      <c r="P2014" s="9"/>
    </row>
    <row r="2015" customFormat="false" ht="15" hidden="false" customHeight="false" outlineLevel="0" collapsed="false">
      <c r="A2015" s="7" t="s">
        <v>3419</v>
      </c>
      <c r="B2015" s="10" t="n">
        <v>0.00137398281355974</v>
      </c>
      <c r="C2015" s="7"/>
      <c r="D2015" s="7" t="s">
        <v>28</v>
      </c>
      <c r="E2015" s="7"/>
      <c r="F2015" s="7"/>
      <c r="G2015" s="7" t="n">
        <f aca="false">COUNTIF(C2015:F2015,"=X")</f>
        <v>1</v>
      </c>
      <c r="H2015" s="7"/>
      <c r="P2015" s="9"/>
    </row>
    <row r="2016" customFormat="false" ht="15" hidden="false" customHeight="false" outlineLevel="0" collapsed="false">
      <c r="A2016" s="7" t="s">
        <v>3420</v>
      </c>
      <c r="B2016" s="10" t="n">
        <v>6.33772956072856E-005</v>
      </c>
      <c r="C2016" s="7"/>
      <c r="D2016" s="7"/>
      <c r="E2016" s="7" t="s">
        <v>28</v>
      </c>
      <c r="F2016" s="7" t="s">
        <v>28</v>
      </c>
      <c r="G2016" s="7" t="n">
        <f aca="false">COUNTIF(C2016:F2016,"=X")</f>
        <v>2</v>
      </c>
      <c r="H2016" s="7" t="s">
        <v>2078</v>
      </c>
      <c r="P2016" s="9"/>
    </row>
    <row r="2017" customFormat="false" ht="15" hidden="false" customHeight="false" outlineLevel="0" collapsed="false">
      <c r="A2017" s="7" t="s">
        <v>3421</v>
      </c>
      <c r="B2017" s="10" t="n">
        <v>0.00316822433106241</v>
      </c>
      <c r="C2017" s="7"/>
      <c r="D2017" s="7" t="s">
        <v>28</v>
      </c>
      <c r="E2017" s="7"/>
      <c r="F2017" s="7"/>
      <c r="G2017" s="7" t="n">
        <f aca="false">COUNTIF(C2017:F2017,"=X")</f>
        <v>1</v>
      </c>
      <c r="H2017" s="7"/>
      <c r="P2017" s="9"/>
    </row>
  </sheetData>
  <mergeCells count="5">
    <mergeCell ref="A1:B1"/>
    <mergeCell ref="D1:F1"/>
    <mergeCell ref="G1:G3"/>
    <mergeCell ref="H1:H3"/>
    <mergeCell ref="A2: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niversity of Newcastle</cp:lastModifiedBy>
  <dcterms:modified xsi:type="dcterms:W3CDTF">2015-12-09T08:16:17Z</dcterms:modified>
  <cp:revision>0</cp:revision>
  <dc:subject/>
  <dc:title/>
</cp:coreProperties>
</file>